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8915" windowHeight="12015"/>
  </bookViews>
  <sheets>
    <sheet name="tag frequ. and transcript hits" sheetId="1" r:id="rId1"/>
  </sheets>
  <calcPr calcId="145621"/>
</workbook>
</file>

<file path=xl/comments1.xml><?xml version="1.0" encoding="utf-8"?>
<comments xmlns="http://schemas.openxmlformats.org/spreadsheetml/2006/main">
  <authors>
    <author>B. Barth</author>
  </authors>
  <commentList>
    <comment ref="A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Best fitting diff. expr. tag (highest Bit score, BLASTN) with a </t>
        </r>
        <r>
          <rPr>
            <i/>
            <sz val="9"/>
            <color indexed="81"/>
            <rFont val="Tahoma"/>
            <family val="2"/>
          </rPr>
          <t>H. euphorbiae</t>
        </r>
        <r>
          <rPr>
            <sz val="9"/>
            <color indexed="81"/>
            <rFont val="Tahoma"/>
            <family val="2"/>
          </rPr>
          <t xml:space="preserve"> transcript.</t>
        </r>
      </text>
    </comment>
    <comment ref="D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Total count of tag in both libraries, cooled (C) and uncooled (UC).</t>
        </r>
      </text>
    </comment>
    <comment ref="E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Normalized tag count (tags per million) in C library. Total number of tags: 3378922</t>
        </r>
      </text>
    </comment>
    <comment ref="F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Normalized tag count (tags per million) in UC library. Total number of tags: 4483628</t>
        </r>
      </text>
    </comment>
    <comment ref="G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Audic &amp; Claverie</t>
        </r>
        <r>
          <rPr>
            <i/>
            <sz val="9"/>
            <color indexed="81"/>
            <rFont val="Tahoma"/>
            <family val="2"/>
          </rPr>
          <t xml:space="preserve"> p</t>
        </r>
        <r>
          <rPr>
            <sz val="9"/>
            <color indexed="81"/>
            <rFont val="Tahoma"/>
            <family val="2"/>
          </rPr>
          <t>-value indicating significance of fold change (FC).</t>
        </r>
      </text>
    </comment>
    <comment ref="H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Log2 of fold change (FC). Below -1 (&lt; 0.5 fold expression) is considered down-regulated. Above 1 (&gt; 2 fold) is considered up-regulated.</t>
        </r>
      </text>
    </comment>
    <comment ref="J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Protein annotation from BLASTX search of transcripts against the nr database, organized in presumed functional categories.</t>
        </r>
      </text>
    </comment>
    <comment ref="L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Best BLASTN hit </t>
        </r>
        <r>
          <rPr>
            <i/>
            <sz val="9"/>
            <color indexed="81"/>
            <rFont val="Tahoma"/>
            <family val="2"/>
          </rPr>
          <t>H. euphorbiae</t>
        </r>
        <r>
          <rPr>
            <sz val="9"/>
            <color indexed="81"/>
            <rFont val="Tahoma"/>
            <family val="2"/>
          </rPr>
          <t xml:space="preserve"> transcripts assigned with diff. expr. tags.
C - contig
s - scaffold</t>
        </r>
      </text>
    </comment>
    <comment ref="M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for scaffolds only</t>
        </r>
      </text>
    </comment>
    <comment ref="N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Isoform at the same locus. For scaffolds only.</t>
        </r>
      </text>
    </comment>
    <comment ref="O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e-value of best fitting tag to the respective </t>
        </r>
        <r>
          <rPr>
            <sz val="9"/>
            <color indexed="81"/>
            <rFont val="Tahoma"/>
            <family val="2"/>
          </rPr>
          <t>transcript from BLASTN search of tags against transcripts.</t>
        </r>
      </text>
    </comment>
    <comment ref="P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Sequence identity of best fitting tag to the respective transcript from BLASTN search of tags against transcripts.</t>
        </r>
      </text>
    </comment>
    <comment ref="Q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Hit length (bp) of best fitting tag to the respective transcript from BLASTN search of tags against transcripts.</t>
        </r>
      </text>
    </comment>
    <comment ref="R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Highest bit score from BLASTN search of tags against transcripts.</t>
        </r>
      </text>
    </comment>
    <comment ref="T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From BLASTX search of transcripts against the nr database.</t>
        </r>
      </text>
    </comment>
  </commentList>
</comments>
</file>

<file path=xl/sharedStrings.xml><?xml version="1.0" encoding="utf-8"?>
<sst xmlns="http://schemas.openxmlformats.org/spreadsheetml/2006/main" count="6006" uniqueCount="3783">
  <si>
    <t>C78754</t>
  </si>
  <si>
    <t>rev</t>
  </si>
  <si>
    <t>-</t>
  </si>
  <si>
    <t>s6393</t>
  </si>
  <si>
    <t>s1048</t>
  </si>
  <si>
    <t>C77376</t>
  </si>
  <si>
    <t>s1591</t>
  </si>
  <si>
    <t>s6420</t>
  </si>
  <si>
    <t>fwd</t>
  </si>
  <si>
    <t>s1607</t>
  </si>
  <si>
    <t>C54060</t>
  </si>
  <si>
    <t>C82832</t>
  </si>
  <si>
    <t>s2430</t>
  </si>
  <si>
    <t>s457</t>
  </si>
  <si>
    <t>s1490</t>
  </si>
  <si>
    <t>s120</t>
  </si>
  <si>
    <t>s1738</t>
  </si>
  <si>
    <t>s1534</t>
  </si>
  <si>
    <t>s5192</t>
  </si>
  <si>
    <t>s4775</t>
  </si>
  <si>
    <t>s5916</t>
  </si>
  <si>
    <t>C75404</t>
  </si>
  <si>
    <t>C67083</t>
  </si>
  <si>
    <t>s6559</t>
  </si>
  <si>
    <t>C81080</t>
  </si>
  <si>
    <t>s5577</t>
  </si>
  <si>
    <t>s1824</t>
  </si>
  <si>
    <t>C78296</t>
  </si>
  <si>
    <t>C83136</t>
  </si>
  <si>
    <t>C83826</t>
  </si>
  <si>
    <t>s6497</t>
  </si>
  <si>
    <t>C80718</t>
  </si>
  <si>
    <t>s869</t>
  </si>
  <si>
    <t>s6419</t>
  </si>
  <si>
    <t>s2016</t>
  </si>
  <si>
    <t>s978</t>
  </si>
  <si>
    <t>C68022</t>
  </si>
  <si>
    <t>s6405</t>
  </si>
  <si>
    <t>C57554</t>
  </si>
  <si>
    <t>C80796</t>
  </si>
  <si>
    <t>C81802</t>
  </si>
  <si>
    <t>s2645</t>
  </si>
  <si>
    <t>s5341</t>
  </si>
  <si>
    <t>C78972</t>
  </si>
  <si>
    <t>s5521</t>
  </si>
  <si>
    <t>s2029</t>
  </si>
  <si>
    <t>s4073</t>
  </si>
  <si>
    <t>s1326</t>
  </si>
  <si>
    <t>C70987</t>
  </si>
  <si>
    <t>s30</t>
  </si>
  <si>
    <t>s247</t>
  </si>
  <si>
    <t>s723</t>
  </si>
  <si>
    <t>s6035</t>
  </si>
  <si>
    <t>s6478</t>
  </si>
  <si>
    <t>s6181</t>
  </si>
  <si>
    <t>s638</t>
  </si>
  <si>
    <t>s2050</t>
  </si>
  <si>
    <t>s3327</t>
  </si>
  <si>
    <t>s5143</t>
  </si>
  <si>
    <t>s5461</t>
  </si>
  <si>
    <t>s2665</t>
  </si>
  <si>
    <t>s980</t>
  </si>
  <si>
    <t>C76734</t>
  </si>
  <si>
    <t>s4982</t>
  </si>
  <si>
    <t>C83080</t>
  </si>
  <si>
    <t>C78674</t>
  </si>
  <si>
    <t>s798</t>
  </si>
  <si>
    <t>C77528</t>
  </si>
  <si>
    <t>C77614</t>
  </si>
  <si>
    <t>C81166</t>
  </si>
  <si>
    <t>C78100</t>
  </si>
  <si>
    <t>C83248</t>
  </si>
  <si>
    <t>s5315</t>
  </si>
  <si>
    <t>C75384</t>
  </si>
  <si>
    <t>s5148</t>
  </si>
  <si>
    <t>s1762</t>
  </si>
  <si>
    <t>C76590</t>
  </si>
  <si>
    <t>s6341</t>
  </si>
  <si>
    <t>s5164</t>
  </si>
  <si>
    <t>s2250</t>
  </si>
  <si>
    <t>s767</t>
  </si>
  <si>
    <t>C83158</t>
  </si>
  <si>
    <t>C76708</t>
  </si>
  <si>
    <t>s3587</t>
  </si>
  <si>
    <t>s28</t>
  </si>
  <si>
    <t>C73752</t>
  </si>
  <si>
    <t>s3968</t>
  </si>
  <si>
    <t>s860</t>
  </si>
  <si>
    <t>s910</t>
  </si>
  <si>
    <t>s2290</t>
  </si>
  <si>
    <t>s5012</t>
  </si>
  <si>
    <t>C82136</t>
  </si>
  <si>
    <t>C78082</t>
  </si>
  <si>
    <t>s477</t>
  </si>
  <si>
    <t>s5892</t>
  </si>
  <si>
    <t>C68324</t>
  </si>
  <si>
    <t>C73470</t>
  </si>
  <si>
    <t>s2049</t>
  </si>
  <si>
    <t>C83786</t>
  </si>
  <si>
    <t>s199</t>
  </si>
  <si>
    <t>s1129</t>
  </si>
  <si>
    <t>s5913</t>
  </si>
  <si>
    <t>s5185</t>
  </si>
  <si>
    <t>s4831</t>
  </si>
  <si>
    <t>C53217</t>
  </si>
  <si>
    <t>s5173</t>
  </si>
  <si>
    <t>C77552</t>
  </si>
  <si>
    <t>C82224</t>
  </si>
  <si>
    <t>C73444</t>
  </si>
  <si>
    <t>s2265</t>
  </si>
  <si>
    <t>s5211</t>
  </si>
  <si>
    <t>C83790</t>
  </si>
  <si>
    <t>C82620</t>
  </si>
  <si>
    <t>C80562</t>
  </si>
  <si>
    <t>s5738</t>
  </si>
  <si>
    <t>C64448</t>
  </si>
  <si>
    <t>s479</t>
  </si>
  <si>
    <t>s979</t>
  </si>
  <si>
    <t>s5425</t>
  </si>
  <si>
    <t>s6592</t>
  </si>
  <si>
    <t>C74104</t>
  </si>
  <si>
    <t>C81654</t>
  </si>
  <si>
    <t>C81134</t>
  </si>
  <si>
    <t>s5006</t>
  </si>
  <si>
    <t>C77116</t>
  </si>
  <si>
    <t>C79718</t>
  </si>
  <si>
    <t>s3281</t>
  </si>
  <si>
    <t>s1460</t>
  </si>
  <si>
    <t>C82244</t>
  </si>
  <si>
    <t>C55870</t>
  </si>
  <si>
    <t>C79162</t>
  </si>
  <si>
    <t>s1039</t>
  </si>
  <si>
    <t>s2222</t>
  </si>
  <si>
    <t>C83366</t>
  </si>
  <si>
    <t>s279</t>
  </si>
  <si>
    <t>C45339</t>
  </si>
  <si>
    <t>s4</t>
  </si>
  <si>
    <t>s748</t>
  </si>
  <si>
    <t>s6373</t>
  </si>
  <si>
    <t>s2978</t>
  </si>
  <si>
    <t>s3266</t>
  </si>
  <si>
    <t>s5954</t>
  </si>
  <si>
    <t>s4009</t>
  </si>
  <si>
    <t>C80324</t>
  </si>
  <si>
    <t>s1166</t>
  </si>
  <si>
    <t>s6319</t>
  </si>
  <si>
    <t>s894</t>
  </si>
  <si>
    <t>C80960</t>
  </si>
  <si>
    <t>s6507</t>
  </si>
  <si>
    <t>C83256</t>
  </si>
  <si>
    <t>s3053</t>
  </si>
  <si>
    <t>C82344</t>
  </si>
  <si>
    <t>C81972</t>
  </si>
  <si>
    <t>C78266</t>
  </si>
  <si>
    <t>C64396</t>
  </si>
  <si>
    <t>s2068</t>
  </si>
  <si>
    <t>s5650</t>
  </si>
  <si>
    <t>C76832</t>
  </si>
  <si>
    <t>s5116</t>
  </si>
  <si>
    <t>s4652</t>
  </si>
  <si>
    <t>C79724</t>
  </si>
  <si>
    <t>C77112</t>
  </si>
  <si>
    <t>s3583</t>
  </si>
  <si>
    <t>C64667</t>
  </si>
  <si>
    <t>s3372</t>
  </si>
  <si>
    <t>s1835</t>
  </si>
  <si>
    <t>s19</t>
  </si>
  <si>
    <t>s1010</t>
  </si>
  <si>
    <t>s453</t>
  </si>
  <si>
    <t>C83054</t>
  </si>
  <si>
    <t>s5975</t>
  </si>
  <si>
    <t>C83008</t>
  </si>
  <si>
    <t>s6586</t>
  </si>
  <si>
    <t>C76180</t>
  </si>
  <si>
    <t>s550</t>
  </si>
  <si>
    <t>s6451</t>
  </si>
  <si>
    <t>s6584</t>
  </si>
  <si>
    <t>C76846</t>
  </si>
  <si>
    <t>s6518</t>
  </si>
  <si>
    <t>s4522</t>
  </si>
  <si>
    <t>C80112</t>
  </si>
  <si>
    <t>C81846</t>
  </si>
  <si>
    <t>s5149</t>
  </si>
  <si>
    <t>s2456</t>
  </si>
  <si>
    <t>s2084</t>
  </si>
  <si>
    <t>C52741</t>
  </si>
  <si>
    <t>C76556</t>
  </si>
  <si>
    <t>C81058</t>
  </si>
  <si>
    <t>s6630</t>
  </si>
  <si>
    <t>C70533</t>
  </si>
  <si>
    <t>s5060</t>
  </si>
  <si>
    <t>s2461</t>
  </si>
  <si>
    <t>s2915</t>
  </si>
  <si>
    <t>C77152</t>
  </si>
  <si>
    <t>s645</t>
  </si>
  <si>
    <t>C79852</t>
  </si>
  <si>
    <t>C82862</t>
  </si>
  <si>
    <t>s2871</t>
  </si>
  <si>
    <t>C79042</t>
  </si>
  <si>
    <t>s1513</t>
  </si>
  <si>
    <t>s6521</t>
  </si>
  <si>
    <t>s1165</t>
  </si>
  <si>
    <t>C82980</t>
  </si>
  <si>
    <t>s1883</t>
  </si>
  <si>
    <t>s5415</t>
  </si>
  <si>
    <t>s1012</t>
  </si>
  <si>
    <t>s4421</t>
  </si>
  <si>
    <t>C81432</t>
  </si>
  <si>
    <t>s31</t>
  </si>
  <si>
    <t>s1167</t>
  </si>
  <si>
    <t>s5631</t>
  </si>
  <si>
    <t>s6632</t>
  </si>
  <si>
    <t>s4410</t>
  </si>
  <si>
    <t>s6185</t>
  </si>
  <si>
    <t>C81052</t>
  </si>
  <si>
    <t>s4941</t>
  </si>
  <si>
    <t>s5904</t>
  </si>
  <si>
    <t>s3643</t>
  </si>
  <si>
    <t>s2608</t>
  </si>
  <si>
    <t>C79820</t>
  </si>
  <si>
    <t>s2242</t>
  </si>
  <si>
    <t>s2598</t>
  </si>
  <si>
    <t>s4770</t>
  </si>
  <si>
    <t>s1873</t>
  </si>
  <si>
    <t>s6374</t>
  </si>
  <si>
    <t>s3836</t>
  </si>
  <si>
    <t>s6454</t>
  </si>
  <si>
    <t>C80794</t>
  </si>
  <si>
    <t>s3760</t>
  </si>
  <si>
    <t>s5</t>
  </si>
  <si>
    <t>s6429</t>
  </si>
  <si>
    <t>s739</t>
  </si>
  <si>
    <t>s76</t>
  </si>
  <si>
    <t>s6066</t>
  </si>
  <si>
    <t>C78378</t>
  </si>
  <si>
    <t>s5951</t>
  </si>
  <si>
    <t>C73714</t>
  </si>
  <si>
    <t>s3855</t>
  </si>
  <si>
    <t>C79048</t>
  </si>
  <si>
    <t>C45391</t>
  </si>
  <si>
    <t>s3464</t>
  </si>
  <si>
    <t>s6330</t>
  </si>
  <si>
    <t>s3415</t>
  </si>
  <si>
    <t>s1268</t>
  </si>
  <si>
    <t>C82406</t>
  </si>
  <si>
    <t>s5344</t>
  </si>
  <si>
    <t>s4101</t>
  </si>
  <si>
    <t>C83144</t>
  </si>
  <si>
    <t>s5422</t>
  </si>
  <si>
    <t>C73224</t>
  </si>
  <si>
    <t>tag39669</t>
  </si>
  <si>
    <t>s5086</t>
  </si>
  <si>
    <t>s6221</t>
  </si>
  <si>
    <t>s5069</t>
  </si>
  <si>
    <t>s5963</t>
  </si>
  <si>
    <t>s3381</t>
  </si>
  <si>
    <t>s5470</t>
  </si>
  <si>
    <t>s1189</t>
  </si>
  <si>
    <t>s271</t>
  </si>
  <si>
    <t>C83858</t>
  </si>
  <si>
    <t>C83784</t>
  </si>
  <si>
    <t>s887</t>
  </si>
  <si>
    <t>s4636</t>
  </si>
  <si>
    <t>s6621</t>
  </si>
  <si>
    <t>C80542</t>
  </si>
  <si>
    <t>s6356</t>
  </si>
  <si>
    <t>C83418</t>
  </si>
  <si>
    <t>s6618</t>
  </si>
  <si>
    <t>C83654</t>
  </si>
  <si>
    <t>s3869</t>
  </si>
  <si>
    <t>s5819</t>
  </si>
  <si>
    <t>s1509</t>
  </si>
  <si>
    <t>s6403</t>
  </si>
  <si>
    <t>s3635</t>
  </si>
  <si>
    <t>C72902</t>
  </si>
  <si>
    <t>s778</t>
  </si>
  <si>
    <t>C77184</t>
  </si>
  <si>
    <t>s6625</t>
  </si>
  <si>
    <t>s3118</t>
  </si>
  <si>
    <t>C83760</t>
  </si>
  <si>
    <t>C75630</t>
  </si>
  <si>
    <t>s3605</t>
  </si>
  <si>
    <t>s6</t>
  </si>
  <si>
    <t>s518</t>
  </si>
  <si>
    <t>s4119</t>
  </si>
  <si>
    <t>C81518</t>
  </si>
  <si>
    <t>s786</t>
  </si>
  <si>
    <t>s2197</t>
  </si>
  <si>
    <t>s1663</t>
  </si>
  <si>
    <t>C82800</t>
  </si>
  <si>
    <t>C69347</t>
  </si>
  <si>
    <t>s5647</t>
  </si>
  <si>
    <t>s1146</t>
  </si>
  <si>
    <t>s3427</t>
  </si>
  <si>
    <t>s1270</t>
  </si>
  <si>
    <t>C66112</t>
  </si>
  <si>
    <t>s607</t>
  </si>
  <si>
    <t>s6284</t>
  </si>
  <si>
    <t>s3217</t>
  </si>
  <si>
    <t>s3299</t>
  </si>
  <si>
    <t>s6002</t>
  </si>
  <si>
    <t>C74158</t>
  </si>
  <si>
    <t>C80376</t>
  </si>
  <si>
    <t>s2966</t>
  </si>
  <si>
    <t>C79374</t>
  </si>
  <si>
    <t>s4010</t>
  </si>
  <si>
    <t>s1156</t>
  </si>
  <si>
    <t>s5610</t>
  </si>
  <si>
    <t>C83632</t>
  </si>
  <si>
    <t>s846</t>
  </si>
  <si>
    <t>s2009</t>
  </si>
  <si>
    <t>s912</t>
  </si>
  <si>
    <t>C81380</t>
  </si>
  <si>
    <t>C80234</t>
  </si>
  <si>
    <t>s5503</t>
  </si>
  <si>
    <t>s1952</t>
  </si>
  <si>
    <t>C78280</t>
  </si>
  <si>
    <t>s1472</t>
  </si>
  <si>
    <t>s12</t>
  </si>
  <si>
    <t>s1499</t>
  </si>
  <si>
    <t>s947</t>
  </si>
  <si>
    <t>s6257</t>
  </si>
  <si>
    <t>s2935</t>
  </si>
  <si>
    <t>s3310</t>
  </si>
  <si>
    <t>s6503</t>
  </si>
  <si>
    <t>C77280</t>
  </si>
  <si>
    <t>s25</t>
  </si>
  <si>
    <t>C74472</t>
  </si>
  <si>
    <t>s3320</t>
  </si>
  <si>
    <t>C80676</t>
  </si>
  <si>
    <t>s4268</t>
  </si>
  <si>
    <t>C80674</t>
  </si>
  <si>
    <t>s5984</t>
  </si>
  <si>
    <t>C50065</t>
  </si>
  <si>
    <t>C76890</t>
  </si>
  <si>
    <t>s5657</t>
  </si>
  <si>
    <t>s4407</t>
  </si>
  <si>
    <t>s3070</t>
  </si>
  <si>
    <t>C82318</t>
  </si>
  <si>
    <t>C82706</t>
  </si>
  <si>
    <t>C81598</t>
  </si>
  <si>
    <t>s4980</t>
  </si>
  <si>
    <t>C82104</t>
  </si>
  <si>
    <t>C73270</t>
  </si>
  <si>
    <t>s1922</t>
  </si>
  <si>
    <t>s5551</t>
  </si>
  <si>
    <t>s1210</t>
  </si>
  <si>
    <t>C83196</t>
  </si>
  <si>
    <t>s5597</t>
  </si>
  <si>
    <t>C73586</t>
  </si>
  <si>
    <t>C79366</t>
  </si>
  <si>
    <t>C74080</t>
  </si>
  <si>
    <t>C83628</t>
  </si>
  <si>
    <t>C68072</t>
  </si>
  <si>
    <t>C70695</t>
  </si>
  <si>
    <t>C78758</t>
  </si>
  <si>
    <t>s3316</t>
  </si>
  <si>
    <t>s4559</t>
  </si>
  <si>
    <t>C77694</t>
  </si>
  <si>
    <t>C81408</t>
  </si>
  <si>
    <t>C70901</t>
  </si>
  <si>
    <t>s1035</t>
  </si>
  <si>
    <t>s5959</t>
  </si>
  <si>
    <t>s6540</t>
  </si>
  <si>
    <t>s6453</t>
  </si>
  <si>
    <t>C77036</t>
  </si>
  <si>
    <t>C83852</t>
  </si>
  <si>
    <t>s1951</t>
  </si>
  <si>
    <t>C72974</t>
  </si>
  <si>
    <t>s5725</t>
  </si>
  <si>
    <t>C77066</t>
  </si>
  <si>
    <t>C83124</t>
  </si>
  <si>
    <t>s6377</t>
  </si>
  <si>
    <t>s5652</t>
  </si>
  <si>
    <t>C81680</t>
  </si>
  <si>
    <t>C82512</t>
  </si>
  <si>
    <t>s2315</t>
  </si>
  <si>
    <t>s410</t>
  </si>
  <si>
    <t>s6058</t>
  </si>
  <si>
    <t>C82368</t>
  </si>
  <si>
    <t>C75474</t>
  </si>
  <si>
    <t>C83388</t>
  </si>
  <si>
    <t>s4326</t>
  </si>
  <si>
    <t>s1764</t>
  </si>
  <si>
    <t>s1555</t>
  </si>
  <si>
    <t>s3757</t>
  </si>
  <si>
    <t>s4342</t>
  </si>
  <si>
    <t>s566</t>
  </si>
  <si>
    <t>C80910</t>
  </si>
  <si>
    <t>C81706</t>
  </si>
  <si>
    <t>s3025</t>
  </si>
  <si>
    <t>C79056</t>
  </si>
  <si>
    <t>s5320</t>
  </si>
  <si>
    <t>C65848</t>
  </si>
  <si>
    <t>C83324</t>
  </si>
  <si>
    <t>s2330</t>
  </si>
  <si>
    <t>s2745</t>
  </si>
  <si>
    <t>C79410</t>
  </si>
  <si>
    <t>s2417</t>
  </si>
  <si>
    <t>s3302</t>
  </si>
  <si>
    <t>s4500</t>
  </si>
  <si>
    <t>s2859</t>
  </si>
  <si>
    <t>C81590</t>
  </si>
  <si>
    <t>s5405</t>
  </si>
  <si>
    <t>s2793</t>
  </si>
  <si>
    <t>C76834</t>
  </si>
  <si>
    <t>s4615</t>
  </si>
  <si>
    <t>s1583</t>
  </si>
  <si>
    <t>C78896</t>
  </si>
  <si>
    <t>C82106</t>
  </si>
  <si>
    <t>s6636</t>
  </si>
  <si>
    <t>s621</t>
  </si>
  <si>
    <t>s872</t>
  </si>
  <si>
    <t>s3857</t>
  </si>
  <si>
    <t>s4412</t>
  </si>
  <si>
    <t>C81584</t>
  </si>
  <si>
    <t>s940</t>
  </si>
  <si>
    <t>s3959</t>
  </si>
  <si>
    <t>C80442</t>
  </si>
  <si>
    <t>s6389</t>
  </si>
  <si>
    <t>C64103</t>
  </si>
  <si>
    <t>s6354</t>
  </si>
  <si>
    <t>s725</t>
  </si>
  <si>
    <t>s6638</t>
  </si>
  <si>
    <t>C80260</t>
  </si>
  <si>
    <t>C82460</t>
  </si>
  <si>
    <t>s1580</t>
  </si>
  <si>
    <t>s4578</t>
  </si>
  <si>
    <t>s3626</t>
  </si>
  <si>
    <t>s3498</t>
  </si>
  <si>
    <t>s2036</t>
  </si>
  <si>
    <t>s549</t>
  </si>
  <si>
    <t>C60564</t>
  </si>
  <si>
    <t>s6157</t>
  </si>
  <si>
    <t>C83488</t>
  </si>
  <si>
    <t>C81690</t>
  </si>
  <si>
    <t>C83606</t>
  </si>
  <si>
    <t>C72532</t>
  </si>
  <si>
    <t>C76170</t>
  </si>
  <si>
    <t>s6197</t>
  </si>
  <si>
    <t>s3900</t>
  </si>
  <si>
    <t>C78782</t>
  </si>
  <si>
    <t>s3806</t>
  </si>
  <si>
    <t>C68789</t>
  </si>
  <si>
    <t>s6301</t>
  </si>
  <si>
    <t>C77824</t>
  </si>
  <si>
    <t>C80502</t>
  </si>
  <si>
    <t>s5505</t>
  </si>
  <si>
    <t>C73348</t>
  </si>
  <si>
    <t>C67800</t>
  </si>
  <si>
    <t>C82080</t>
  </si>
  <si>
    <t>C76270</t>
  </si>
  <si>
    <t>s6446</t>
  </si>
  <si>
    <t>s2743</t>
  </si>
  <si>
    <t>C83374</t>
  </si>
  <si>
    <t>C66168</t>
  </si>
  <si>
    <t>s2673</t>
  </si>
  <si>
    <t>C81334</t>
  </si>
  <si>
    <t>s5041</t>
  </si>
  <si>
    <t>C80670</t>
  </si>
  <si>
    <t>C58046</t>
  </si>
  <si>
    <t>s4654</t>
  </si>
  <si>
    <t>C75410</t>
  </si>
  <si>
    <t>s5983</t>
  </si>
  <si>
    <t>C80950</t>
  </si>
  <si>
    <t>s4008</t>
  </si>
  <si>
    <t>s6237</t>
  </si>
  <si>
    <t>s6198</t>
  </si>
  <si>
    <t>C83280</t>
  </si>
  <si>
    <t>s6378</t>
  </si>
  <si>
    <t>s4131</t>
  </si>
  <si>
    <t>s2577</t>
  </si>
  <si>
    <t>s6044</t>
  </si>
  <si>
    <t>s6007</t>
  </si>
  <si>
    <t>C66102</t>
  </si>
  <si>
    <t>C79236</t>
  </si>
  <si>
    <t>C81814</t>
  </si>
  <si>
    <t>s5598</t>
  </si>
  <si>
    <t>s5303</t>
  </si>
  <si>
    <t>s6161</t>
  </si>
  <si>
    <t>s6594</t>
  </si>
  <si>
    <t>C83740</t>
  </si>
  <si>
    <t>s5030</t>
  </si>
  <si>
    <t>s1321</t>
  </si>
  <si>
    <t>C73732</t>
  </si>
  <si>
    <t>C83684</t>
  </si>
  <si>
    <t>s1579</t>
  </si>
  <si>
    <t>C74664</t>
  </si>
  <si>
    <t>C60714</t>
  </si>
  <si>
    <t>C83840</t>
  </si>
  <si>
    <t>s545</t>
  </si>
  <si>
    <t>s2930</t>
  </si>
  <si>
    <t>C82044</t>
  </si>
  <si>
    <t>C76442</t>
  </si>
  <si>
    <t>C83582</t>
  </si>
  <si>
    <t>C72794</t>
  </si>
  <si>
    <t>s5228</t>
  </si>
  <si>
    <t>s421</t>
  </si>
  <si>
    <t>s3563</t>
  </si>
  <si>
    <t>C76182</t>
  </si>
  <si>
    <t>s565</t>
  </si>
  <si>
    <t>s3196</t>
  </si>
  <si>
    <t>C79890</t>
  </si>
  <si>
    <t>s712</t>
  </si>
  <si>
    <t>s6461</t>
  </si>
  <si>
    <t>C80678</t>
  </si>
  <si>
    <t>s3929</t>
  </si>
  <si>
    <t>s5483</t>
  </si>
  <si>
    <t>C71478</t>
  </si>
  <si>
    <t>C82382</t>
  </si>
  <si>
    <t>s2763</t>
  </si>
  <si>
    <t>C81946</t>
  </si>
  <si>
    <t>s5318</t>
  </si>
  <si>
    <t>s5802</t>
  </si>
  <si>
    <t>s5757</t>
  </si>
  <si>
    <t>tag05431</t>
  </si>
  <si>
    <t>s5735</t>
  </si>
  <si>
    <t>s2839</t>
  </si>
  <si>
    <t>C71147</t>
  </si>
  <si>
    <t>C83718</t>
  </si>
  <si>
    <t>s7</t>
  </si>
  <si>
    <t>C83454</t>
  </si>
  <si>
    <t>C77182</t>
  </si>
  <si>
    <t>C68526</t>
  </si>
  <si>
    <t>C76038</t>
  </si>
  <si>
    <t>C82568</t>
  </si>
  <si>
    <t>s5970</t>
  </si>
  <si>
    <t>C82020</t>
  </si>
  <si>
    <t>C83376</t>
  </si>
  <si>
    <t>C83854</t>
  </si>
  <si>
    <t>s5839</t>
  </si>
  <si>
    <t>C81996</t>
  </si>
  <si>
    <t>s4616</t>
  </si>
  <si>
    <t>s4976</t>
  </si>
  <si>
    <t>C80532</t>
  </si>
  <si>
    <t>C77462</t>
  </si>
  <si>
    <t>s1596</t>
  </si>
  <si>
    <t>C81854</t>
  </si>
  <si>
    <t>C79580</t>
  </si>
  <si>
    <t>s2150</t>
  </si>
  <si>
    <t>s5015</t>
  </si>
  <si>
    <t>C71462</t>
  </si>
  <si>
    <t>s2229</t>
  </si>
  <si>
    <t>C82572</t>
  </si>
  <si>
    <t>C79730</t>
  </si>
  <si>
    <t>s5070</t>
  </si>
  <si>
    <t>C55272</t>
  </si>
  <si>
    <t>s3270</t>
  </si>
  <si>
    <t>C83838</t>
  </si>
  <si>
    <t>s839</t>
  </si>
  <si>
    <t>C83266</t>
  </si>
  <si>
    <t>C82722</t>
  </si>
  <si>
    <t>C83326</t>
  </si>
  <si>
    <t>s6219</t>
  </si>
  <si>
    <t>C83724</t>
  </si>
  <si>
    <t>s5891</t>
  </si>
  <si>
    <t>s6634</t>
  </si>
  <si>
    <t>s600</t>
  </si>
  <si>
    <t>C80590</t>
  </si>
  <si>
    <t>s6554</t>
  </si>
  <si>
    <t>s1057</t>
  </si>
  <si>
    <t>s4179</t>
  </si>
  <si>
    <t>C78986</t>
  </si>
  <si>
    <t>s5400</t>
  </si>
  <si>
    <t>s2131</t>
  </si>
  <si>
    <t>s5910</t>
  </si>
  <si>
    <t>tag39634</t>
  </si>
  <si>
    <t>s2215</t>
  </si>
  <si>
    <t>s2829</t>
  </si>
  <si>
    <t>s2260</t>
  </si>
  <si>
    <t>C78128</t>
  </si>
  <si>
    <t>s4459</t>
  </si>
  <si>
    <t>s6613</t>
  </si>
  <si>
    <t>s618</t>
  </si>
  <si>
    <t>s1589</t>
  </si>
  <si>
    <t>s4512</t>
  </si>
  <si>
    <t>C81580</t>
  </si>
  <si>
    <t>C65217</t>
  </si>
  <si>
    <t>s2500</t>
  </si>
  <si>
    <t>s6456</t>
  </si>
  <si>
    <t>s5966</t>
  </si>
  <si>
    <t>s3383</t>
  </si>
  <si>
    <t>C63261</t>
  </si>
  <si>
    <t>C76158</t>
  </si>
  <si>
    <t>s5433</t>
  </si>
  <si>
    <t>C43017</t>
  </si>
  <si>
    <t>s1420</t>
  </si>
  <si>
    <t>C56706</t>
  </si>
  <si>
    <t>s6242</t>
  </si>
  <si>
    <t>s3827</t>
  </si>
  <si>
    <t>C83472</t>
  </si>
  <si>
    <t>s6004</t>
  </si>
  <si>
    <t>s3880</t>
  </si>
  <si>
    <t>s525</t>
  </si>
  <si>
    <t>s2487</t>
  </si>
  <si>
    <t>s5618</t>
  </si>
  <si>
    <t>C78372</t>
  </si>
  <si>
    <t>s3353</t>
  </si>
  <si>
    <t>C83764</t>
  </si>
  <si>
    <t>s6535</t>
  </si>
  <si>
    <t>C83468</t>
  </si>
  <si>
    <t>s1084</t>
  </si>
  <si>
    <t>C72642</t>
  </si>
  <si>
    <t>s6127</t>
  </si>
  <si>
    <t>s3763</t>
  </si>
  <si>
    <t>C80730</t>
  </si>
  <si>
    <t>s2317</t>
  </si>
  <si>
    <t>C80692</t>
  </si>
  <si>
    <t>s122</t>
  </si>
  <si>
    <t>s6215</t>
  </si>
  <si>
    <t>s5485</t>
  </si>
  <si>
    <t>Seq. ID</t>
  </si>
  <si>
    <t>Locus</t>
  </si>
  <si>
    <t>tag73596</t>
  </si>
  <si>
    <t>tag12177</t>
  </si>
  <si>
    <t>tag52971</t>
  </si>
  <si>
    <t>tag59302</t>
  </si>
  <si>
    <t>e-value</t>
  </si>
  <si>
    <t>Identity</t>
  </si>
  <si>
    <t>Bit score</t>
  </si>
  <si>
    <t>CATGAAAAAACCTAAATTAAGTGAAA</t>
  </si>
  <si>
    <t>CATGAAAAATGTTCTTGAGTTCAATA</t>
  </si>
  <si>
    <t>CATGAAACAGATAAAGAAAATCAAGA</t>
  </si>
  <si>
    <t>CATGAAAGATGGTATGAGGATGTTAG</t>
  </si>
  <si>
    <t>CATGAAATGTGAATTATTACTAGATG</t>
  </si>
  <si>
    <t>CATGAAATTTAAATAAATGAAATAAA</t>
  </si>
  <si>
    <t>CATGAACAAACTGTCGCAGAAGACTT</t>
  </si>
  <si>
    <t>CATGAACGACCTGGTGTCGGAATACC</t>
  </si>
  <si>
    <t>CATGAACTAGTGCCAGATATTCTGTC</t>
  </si>
  <si>
    <t>CATGAACTATTCCATCATTAGGAGTA</t>
  </si>
  <si>
    <t>CATGAAGAGCCAGCAAAAGTCTTCTT</t>
  </si>
  <si>
    <t>CATGAAGATGTGTCCAAAGTTGCAAA</t>
  </si>
  <si>
    <t>CATGAAGGAATCGATTGTATAAATCA</t>
  </si>
  <si>
    <t>CATGAAGGCTATTGGCGTGGGCCTGA</t>
  </si>
  <si>
    <t>CATGAAGTCAGGCTGGGCGATACCGT</t>
  </si>
  <si>
    <t>CATGAATAAAGTTACATTATATGAAA</t>
  </si>
  <si>
    <t>CATGAATAAGATGTTTAAAATATGTT</t>
  </si>
  <si>
    <t>CATGAATAATTGAAATAAAAATCAAA</t>
  </si>
  <si>
    <t>CATGAATATCGATTGTATTATGAACG</t>
  </si>
  <si>
    <t>CATGAATCAAACGTCTTTGTAAATGT</t>
  </si>
  <si>
    <t>CATGAATGCTATCACAGATCTTACGT</t>
  </si>
  <si>
    <t>CATGAATTGGAGCCCGACCTGTAGAA</t>
  </si>
  <si>
    <t>CATGACAATTCAAATCAAGTAGGCGA</t>
  </si>
  <si>
    <t>CATGACAATTTTATAACTCATATCTT</t>
  </si>
  <si>
    <t>CATGACACCCGTCGGTCCCGATCTTG</t>
  </si>
  <si>
    <t>CATGACACTTACTCTTTGGTCTTCAA</t>
  </si>
  <si>
    <t>CATGACATTGCACCTCTTGTTAATCT</t>
  </si>
  <si>
    <t>CATGACCAACTTGCTCCGCATCATAC</t>
  </si>
  <si>
    <t>CATGACCAGAATCCCCGAGTTTGCTA</t>
  </si>
  <si>
    <t>CATGACCGAGGCCGGAGTGAGAGGGG</t>
  </si>
  <si>
    <t>CATGACCTCACACAAAGGACACCTGA</t>
  </si>
  <si>
    <t>CATGACCTTCCAAGAGGCATTGAAGA</t>
  </si>
  <si>
    <t>CATGACGATTAGAATTCACTGAAATT</t>
  </si>
  <si>
    <t>CATGACGGAAGTACTAACGAAATAAG</t>
  </si>
  <si>
    <t>CATGACGTCATCGAGAAGCGTGTCAA</t>
  </si>
  <si>
    <t>CATGACGTTTTTAAACTAATTTCTTC</t>
  </si>
  <si>
    <t>CATGACTAAAGGCGCTGGTAATGTGT</t>
  </si>
  <si>
    <t>CATGACTAATCTTGCCGCCCCACACC</t>
  </si>
  <si>
    <t>CATGACTACTGGCTCAATAAAGTGGA</t>
  </si>
  <si>
    <t>CATGACTATGTTATGTCAACAAAAAG</t>
  </si>
  <si>
    <t>CATGACTGCTTTGAATAGAGTTAGTG</t>
  </si>
  <si>
    <t>CATGACTGTACAAATAGTTGGCTGGT</t>
  </si>
  <si>
    <t>CATGACTTACCCTAGCAATGTGATCG</t>
  </si>
  <si>
    <t>CATGAGACCGTCGTCTAATGCCGTTC</t>
  </si>
  <si>
    <t>CATGAGAGACACTGAGCACGTTGTAG</t>
  </si>
  <si>
    <t>CATGAGATGGGGCACGGAGAATGCTC</t>
  </si>
  <si>
    <t>CATGAGCATCGTTGTAACAGCCCAAC</t>
  </si>
  <si>
    <t>CATGAGGAAAGCCCTTCAGCTGCTGA</t>
  </si>
  <si>
    <t>CATGAGGAGAAGAAGGACCAACACGG</t>
  </si>
  <si>
    <t>CATGAGGGACGGCTACGTCAGCTGGG</t>
  </si>
  <si>
    <t>CATGAGGGTCCCATCTGGATCAGAAA</t>
  </si>
  <si>
    <t>CATGATACTCAAAACAAGGTTTACTG</t>
  </si>
  <si>
    <t>CATGATAGAGCCTACTGAATCCGAGG</t>
  </si>
  <si>
    <t>CATGATAGGATCCCAACAACTAGGCA</t>
  </si>
  <si>
    <t>CATGATATTAATGTGTGTCTTATTAT</t>
  </si>
  <si>
    <t>CATGATGAAAGGCAAAATCAAACCAA</t>
  </si>
  <si>
    <t>CATGATGAGCTCAGGTTACAGTTATT</t>
  </si>
  <si>
    <t>CATGATGATGAGGAATGTGAATGAAC</t>
  </si>
  <si>
    <t>CATGATGCACGTCAGTGCGTACACGC</t>
  </si>
  <si>
    <t>CATGATGCTCGCCGGCATCGATAAGA</t>
  </si>
  <si>
    <t>CATGATGTCGACAAGCACGTGGAATT</t>
  </si>
  <si>
    <t>CATGATGTTGGCCATTCATATAGGAC</t>
  </si>
  <si>
    <t>CATGATGTTGGCTTAAAATGACTTGT</t>
  </si>
  <si>
    <t>CATGATTAAATATATTGAAACAGATC</t>
  </si>
  <si>
    <t>CATGATTATTATTGATGTATTTTCTG</t>
  </si>
  <si>
    <t>CATGATTATTTATTTATTAAGTATTG</t>
  </si>
  <si>
    <t>CATGATTCAAATGAATTGATGAAGAA</t>
  </si>
  <si>
    <t>CATGATTGAAGCGGCTGGTGGGGTCA</t>
  </si>
  <si>
    <t>CATGATTGGTGAGAAGGGTGCCGATA</t>
  </si>
  <si>
    <t>CATGATTTATAAACTTTAAATAAAAT</t>
  </si>
  <si>
    <t>CATGATTTATTTCAATGCTAAATGGA</t>
  </si>
  <si>
    <t>CATGCAAAAGTCGATATCGATATCTT</t>
  </si>
  <si>
    <t>CATGCAAACAACGCATCGATGAATAT</t>
  </si>
  <si>
    <t>CATGCAAATAATTTGTAAATGTTTAG</t>
  </si>
  <si>
    <t>CATGCAAGGCAAACTGTGATATCTGG</t>
  </si>
  <si>
    <t>CATGCAAGTATTTTGAAAATCGTTTT</t>
  </si>
  <si>
    <t>CATGCACACGCTTATCGTCGGTCTCG</t>
  </si>
  <si>
    <t>CATGCACATCATCGGTTTCTCCTTGG</t>
  </si>
  <si>
    <t>CATGCACCTAGCCTAGTGATTAGATT</t>
  </si>
  <si>
    <t>CATGCACTAGTCAGCGGCGCTCCGCT</t>
  </si>
  <si>
    <t>CATGCAGCCGCGCAGCACGCGCTGCA</t>
  </si>
  <si>
    <t>CATGCAGGAACTAGTATGGTAAGAAG</t>
  </si>
  <si>
    <t>CATGCAGGGCAAACTGTGATACATAT</t>
  </si>
  <si>
    <t>CATGCATATAGTTACAAAAAAAAAAT</t>
  </si>
  <si>
    <t>CATGCATTTACAAACATAACGAGTGA</t>
  </si>
  <si>
    <t>CATGCCAGCACCCTAAACGCGACACT</t>
  </si>
  <si>
    <t>CATGCCATTTGGTGGAGGACCCAGAT</t>
  </si>
  <si>
    <t>CATGCCCAGCTTGGCGCAGTACACCT</t>
  </si>
  <si>
    <t>CATGCCGGCAATTGTGCCTCAAGGTG</t>
  </si>
  <si>
    <t>CATGCCTCCGCCGGCAAATGCGTTTA</t>
  </si>
  <si>
    <t>CATGCCTGGAACCGAACACAACTTCG</t>
  </si>
  <si>
    <t>CATGCGAAGAAACTTTCGATGGTCTG</t>
  </si>
  <si>
    <t>CATGCGAATGTATGGGATTGACAGTT</t>
  </si>
  <si>
    <t>CATGCGACAACTCATAGACAAGGCGA</t>
  </si>
  <si>
    <t>CATGCGCATCGCTATGATCCTGTCCG</t>
  </si>
  <si>
    <t>CATGCGCGAGCCGCTCAAGCCGCCCT</t>
  </si>
  <si>
    <t>CATGCGCTCCGACCACCTCGCCAAGC</t>
  </si>
  <si>
    <t>CATGCGGCAAGGTTATCGGCAATAAG</t>
  </si>
  <si>
    <t>CATGCGGCGCCGATTCCGGCGGTCCT</t>
  </si>
  <si>
    <t>CATGCGTCCGTCAGGCAACATTTGCG</t>
  </si>
  <si>
    <t>CATGCGTGGTCAACTCCGCTGGTTGA</t>
  </si>
  <si>
    <t>CATGCGTTCACAATAGTTGCAATCTT</t>
  </si>
  <si>
    <t>CATGCTAAAATAAATTTTAAATATAG</t>
  </si>
  <si>
    <t>CATGCTAATAAACGGGCGGCTCAAAT</t>
  </si>
  <si>
    <t>CATGCTACATAGATAAAACAAATGGG</t>
  </si>
  <si>
    <t>CATGCTATTTTATAATTCTAAGAATA</t>
  </si>
  <si>
    <t>CATGCTCATCGGGCATCGCCAGGTCA</t>
  </si>
  <si>
    <t>CATGCTCCCCGTACTTGGAGGACATT</t>
  </si>
  <si>
    <t>CATGCTCCGTATGTAAACCGTCTCTT</t>
  </si>
  <si>
    <t>CATGCTGCGTTAAATTAATATTCTAT</t>
  </si>
  <si>
    <t>CATGCTGGAACTGCAAAGTAACAACG</t>
  </si>
  <si>
    <t>CATGCTGGAGGACCTCACCGCGTATG</t>
  </si>
  <si>
    <t>CATGCTGGTGTTGATGATATTGAAAC</t>
  </si>
  <si>
    <t>CATGCTGTATTTGTGGATGAAGGAGA</t>
  </si>
  <si>
    <t>CATGCTGTTATCGTACATCGCTTTAA</t>
  </si>
  <si>
    <t>CATGCTGTTCGTTCTACCAAACACGA</t>
  </si>
  <si>
    <t>CATGCTTAAATACAAATGATAATACA</t>
  </si>
  <si>
    <t>CATGCTTCAAAGTCGACAATTACTGT</t>
  </si>
  <si>
    <t>CATGCTTTTACGCCCTATGCTGACTG</t>
  </si>
  <si>
    <t>CATGGAAAATAGTTACAAATTAACAA</t>
  </si>
  <si>
    <t>CATGGAAATAGTTTCGGGAATCAAAG</t>
  </si>
  <si>
    <t>CATGGAAATCAATTTGGCTAAGCAGA</t>
  </si>
  <si>
    <t>CATGGAAATGATGACAGGAGAATAAA</t>
  </si>
  <si>
    <t>CATGGAAATTTGCCAAGTGATTTGAA</t>
  </si>
  <si>
    <t>CATGGAAGAAAGCGGGCTAGGAGTAC</t>
  </si>
  <si>
    <t>CATGGAAGCCTCCATCAACAACGGAA</t>
  </si>
  <si>
    <t>CATGGAATGGAATAAATGTACCTATG</t>
  </si>
  <si>
    <t>CATGGAATTTGAACCTAAGAGAAATA</t>
  </si>
  <si>
    <t>CATGGACATCGACATCAATATGAAAG</t>
  </si>
  <si>
    <t>CATGGACATCTAACCTGCTTACATTA</t>
  </si>
  <si>
    <t>CATGGACCAGAGGATTACTCCATCGT</t>
  </si>
  <si>
    <t>CATGGACCCCTGAAGAAGAGACAAGT</t>
  </si>
  <si>
    <t>CATGGACCTGGTTCCTGACCCAAAAA</t>
  </si>
  <si>
    <t>CATGGAGATGAACTCGAAACTGTTCG</t>
  </si>
  <si>
    <t>CATGGAGCCACTTCACCACGCTGTAA</t>
  </si>
  <si>
    <t>CATGGAGGAAGAAGAGGCGAAAAATA</t>
  </si>
  <si>
    <t>CATGGAGGAATCTTGCCGCGGCGGCG</t>
  </si>
  <si>
    <t>CATGGAGGGGGAGCCTGTAGCGCGTA</t>
  </si>
  <si>
    <t>CATGGATGAGAAGCATCTAATTTAAT</t>
  </si>
  <si>
    <t>CATGGATGCTCTTATTGAAATGGACA</t>
  </si>
  <si>
    <t>CATGGCAAACTAATAAATATAGTATT</t>
  </si>
  <si>
    <t>CATGGCATTGGCAAAGCCAGGAAGCA</t>
  </si>
  <si>
    <t>CATGGCCAGGCTCGAGTACGGAGGCA</t>
  </si>
  <si>
    <t>CATGGCCCCTGCCGCCGCTAACTGAA</t>
  </si>
  <si>
    <t>CATGGCCGACGTCACGTGCTCTCTCA</t>
  </si>
  <si>
    <t>CATGGCCGCCCCCGCCACCCCCGACG</t>
  </si>
  <si>
    <t>CATGGCCTTTGTGTTAAAGTGAATAA</t>
  </si>
  <si>
    <t>CATGGCGAAAACGGAGACCTACCCAA</t>
  </si>
  <si>
    <t>CATGGCGTATCAGCTACTGCAGCATA</t>
  </si>
  <si>
    <t>CATGGCGTTGGAACTGGGAGAGTACG</t>
  </si>
  <si>
    <t>CATGGCTATCTTCGCAATGTTTATGT</t>
  </si>
  <si>
    <t>CATGGCTGGCGTGTTCTACTTGTTCG</t>
  </si>
  <si>
    <t>CATGGCTGGTTTCCCTGCGGTTTCCA</t>
  </si>
  <si>
    <t>CATGGCTGTTGGAACTCCTTACAGCT</t>
  </si>
  <si>
    <t>CATGGCTTCTCTTGCCAGTGCAAACG</t>
  </si>
  <si>
    <t>CATGGCTTTTTTATTCTCAAGTCCCC</t>
  </si>
  <si>
    <t>CATGGGAACTCTAAATTCTTCGCGGC</t>
  </si>
  <si>
    <t>CATGGGAATTGTCGCCCTTCTGCGGA</t>
  </si>
  <si>
    <t>CATGGGAGGCTGCGCAGACAACTATA</t>
  </si>
  <si>
    <t>CATGGGCCTCGGTAACAGTTCGTGAT</t>
  </si>
  <si>
    <t>CATGGGCGTAAAAGTCGTCCTACACT</t>
  </si>
  <si>
    <t>CATGGGCTTCTTATCTGGAGTGCTGG</t>
  </si>
  <si>
    <t>CATGGGGAAATACACACAACCTGAAG</t>
  </si>
  <si>
    <t>CATGGGGATTGCGTTTTGGAAATACA</t>
  </si>
  <si>
    <t>CATGGGGCATACCTTGTGCAGTTGGA</t>
  </si>
  <si>
    <t>CATGGGGTCAGAGTGAACTCTGTGAG</t>
  </si>
  <si>
    <t>CATGGGGTTCACCGCTACCTTTACTT</t>
  </si>
  <si>
    <t>CATGGGTGAACTCAGAGGTGCTGGCG</t>
  </si>
  <si>
    <t>CATGGGTGAGCCGGAAGAAATTGCAG</t>
  </si>
  <si>
    <t>CATGGTATTGGCAATCCACAGGGGTA</t>
  </si>
  <si>
    <t>CATGGTCCTTGGACTTGGTGTGAAAG</t>
  </si>
  <si>
    <t>CATGGTCGGAGTGGTCAGCTTCGGTC</t>
  </si>
  <si>
    <t>CATGGTCTCCCACAGGTCTGGTGAGA</t>
  </si>
  <si>
    <t>CATGGTCTGCGTGGGCTGGATTGATG</t>
  </si>
  <si>
    <t>CATGGTGAGACTCTGAAAGAAGCAGG</t>
  </si>
  <si>
    <t>CATGGTGGCCATCGCCAAGAAACACA</t>
  </si>
  <si>
    <t>CATGGTGGGCGAGATCTCCAAGATGC</t>
  </si>
  <si>
    <t>CATGGTGTAAAGATTTTTATGCATAC</t>
  </si>
  <si>
    <t>CATGGTTCAATCTAGCATAAGATATA</t>
  </si>
  <si>
    <t>CATGGTTGGAAGACTCGGGTCCATCA</t>
  </si>
  <si>
    <t>CATGGTTGGACTCACAACCCTCACAT</t>
  </si>
  <si>
    <t>CATGGTTGGTCTATCTTCGGATCTAT</t>
  </si>
  <si>
    <t>CATGTAAAAGTTGCCCTTAACATTAG</t>
  </si>
  <si>
    <t>CATGTAAATAAAATGTTCTACGTAGA</t>
  </si>
  <si>
    <t>CATGTAAATCTATAATATATGAACTC</t>
  </si>
  <si>
    <t>CATGTAACCACAATATAATTACTAAA</t>
  </si>
  <si>
    <t>CATGTAACTGAAGGATTCGAAAACGC</t>
  </si>
  <si>
    <t>CATGTAACTTAGGCGCAGTAGGTACT</t>
  </si>
  <si>
    <t>CATGTACAAACCTGTGTAGGTTGATG</t>
  </si>
  <si>
    <t>CATGTACAAACTTATTTGGCTTAAGA</t>
  </si>
  <si>
    <t>CATGTACACACACTTTGTTTTTATAA</t>
  </si>
  <si>
    <t>CATGTACACTCGCAAAGTACATCGGT</t>
  </si>
  <si>
    <t>CATGTACAGACTGAACACCGAAAGGA</t>
  </si>
  <si>
    <t>CATGTACTACCAACTCCAGGCAAAGT</t>
  </si>
  <si>
    <t>CATGTACTGTTATGTATTAATATTAA</t>
  </si>
  <si>
    <t>CATGTATAAGTTCCTGACAGATTTTT</t>
  </si>
  <si>
    <t>CATGTATCAGCCTAGATACGACCTAC</t>
  </si>
  <si>
    <t>CATGTATTAAGGTCTATATTTGGTTG</t>
  </si>
  <si>
    <t>CATGTATTATTACTTGAAGATTTTTA</t>
  </si>
  <si>
    <t>CATGTATTCTTATTATTTGCATTGCT</t>
  </si>
  <si>
    <t>CATGTATTGGACTATATAATTGAGCA</t>
  </si>
  <si>
    <t>CATGTCAATTATAATACTCAAAAGTT</t>
  </si>
  <si>
    <t>CATGTCCTGAGATCGTTCTCAAGCCA</t>
  </si>
  <si>
    <t>CATGTCCTGTGGTTACAACAAGAATA</t>
  </si>
  <si>
    <t>CATGTCGAAAAACCTGATGAGAATAG</t>
  </si>
  <si>
    <t>CATGTCGTTAGGCGAAAAGATAGAGC</t>
  </si>
  <si>
    <t>CATGTCTATTGATGAAGGACATTAAT</t>
  </si>
  <si>
    <t>CATGTCTTCTTAGACCAAAGATATTT</t>
  </si>
  <si>
    <t>CATGTGAAATAGCTGATCAAATAAAT</t>
  </si>
  <si>
    <t>CATGTGAGTTCCAAGAAATAAAGAGG</t>
  </si>
  <si>
    <t>CATGTGATAAATAATACTAATAACTA</t>
  </si>
  <si>
    <t>CATGTGATACAGCAAATAATACAAGA</t>
  </si>
  <si>
    <t>CATGTGATTTGTAAATAATAAGTAAG</t>
  </si>
  <si>
    <t>CATGTGCATCACCAAGCAGGACGTGG</t>
  </si>
  <si>
    <t>CATGTGCCAAGTGCCAACATCACGCA</t>
  </si>
  <si>
    <t>CATGTGCCGTGTGAACTGTGAGTGCA</t>
  </si>
  <si>
    <t>CATGTGCGCAATACAGAGCATTTTAA</t>
  </si>
  <si>
    <t>CATGTGGACTAATTTCGCTAAGACCG</t>
  </si>
  <si>
    <t>CATGTGGATATTCGTTTTGCTAGATT</t>
  </si>
  <si>
    <t>CATGTGGCCTAACGCCAGAATATCAG</t>
  </si>
  <si>
    <t>CATGTGGGCGACATTTGGCAGTGCTA</t>
  </si>
  <si>
    <t>CATGTGGGTGAACACATACGAGCACG</t>
  </si>
  <si>
    <t>CATGTGTCCAGTGATTTAGCCGAGAA</t>
  </si>
  <si>
    <t>CATGTGTTACAGTTACAAAACAGATC</t>
  </si>
  <si>
    <t>CATGTGTTCTCCTGTAATTTCGAAGT</t>
  </si>
  <si>
    <t>CATGTTAATTCCTTTATAAGTAAACA</t>
  </si>
  <si>
    <t>CATGTTACGTTCTTTATACACCATTG</t>
  </si>
  <si>
    <t>CATGTTAGTCATAATCTGTTATTGAA</t>
  </si>
  <si>
    <t>CATGTTATATGTTTGAAGTAGTTCCT</t>
  </si>
  <si>
    <t>CATGTTATCGACAACGGTATCCTATT</t>
  </si>
  <si>
    <t>CATGTTATGTTAATATAAGTTGTATG</t>
  </si>
  <si>
    <t>CATGTTATTATTTATCAGACTATTAC</t>
  </si>
  <si>
    <t>CATGTTCAAGGATAAGGTGGGCGCGT</t>
  </si>
  <si>
    <t>CATGTTCCCGTCCGTTCGACACTGGT</t>
  </si>
  <si>
    <t>CATGTTCCCGTGCGGCGCGCTCACAG</t>
  </si>
  <si>
    <t>CATGTTCGCTAGGGTCAGCGCCTTCC</t>
  </si>
  <si>
    <t>CATGTTCGTCAGGGTCAGCGCCTACA</t>
  </si>
  <si>
    <t>CATGTTCTGCGTCGGCCGTGCCCAGA</t>
  </si>
  <si>
    <t>CATGTTCTTGGCGAGTGACAAAGCAA</t>
  </si>
  <si>
    <t>CATGTTGAAGATTAATTATACTGAAA</t>
  </si>
  <si>
    <t>CATGTTGAGCAAGGAGTAAAGGGTAA</t>
  </si>
  <si>
    <t>CATGTTGAGGGTGAGGGCCTGACGTT</t>
  </si>
  <si>
    <t>CATGTTGCCTTGAAAAATAAACAGGA</t>
  </si>
  <si>
    <t>CATGTTGCTGGCTTTGCTGGCCGAAG</t>
  </si>
  <si>
    <t>CATGTTTAAAATAAAGTTGATTGCAC</t>
  </si>
  <si>
    <t>CATGTTTAAATAAAATTGAATAACGA</t>
  </si>
  <si>
    <t>CATGTTTATAATCACTGTGAAAAATT</t>
  </si>
  <si>
    <t>CATGTTTATGGTGCCATTAGTGGAGA</t>
  </si>
  <si>
    <t>CATGTTTCACCAACAAATCCTGCAAT</t>
  </si>
  <si>
    <t>CATGTTTGGCTGAATGTTTCAACACC</t>
  </si>
  <si>
    <t>CATGTTTGTGATATTTTATTTAGTAT</t>
  </si>
  <si>
    <t>CATGTTTTATATGTATACTATGTGGA</t>
  </si>
  <si>
    <t>CATGTTTTGTCTTTATTTATGACTTG</t>
  </si>
  <si>
    <t>CATGTTTTTTACGTTATATTGTCATT</t>
  </si>
  <si>
    <t>CATGAAAAGCATCTATTTAATGCACT</t>
  </si>
  <si>
    <t>CATGAAAAGGTGGCGGGAATTTTCCT</t>
  </si>
  <si>
    <t>CATGAAACAAGGCGGTAAATTTCAAT</t>
  </si>
  <si>
    <t>CATGAAACCACCGAGATTTGTCCTTG</t>
  </si>
  <si>
    <t>CATGAAAGAACAGAGTGGAAAAATAA</t>
  </si>
  <si>
    <t>CATGAAAGACTTTTACAAGAAACATT</t>
  </si>
  <si>
    <t>CATGAAAGTGATTATTTATTTAGTAT</t>
  </si>
  <si>
    <t>CATGAAATAAAACCACAACAATTGTA</t>
  </si>
  <si>
    <t>CATGAAATATTCAAGACCTCAGAATG</t>
  </si>
  <si>
    <t>CATGAAATTTAATTTCATCATTAGGG</t>
  </si>
  <si>
    <t>CATGAACAATGAATTACAAAATATGT</t>
  </si>
  <si>
    <t>CATGAACAGCCTGATCGCGTGCTCCA</t>
  </si>
  <si>
    <t>CATGAACCCAGTCAACGTTGAACAAA</t>
  </si>
  <si>
    <t>CATGAACGACCTGGTGTCCGAGTACC</t>
  </si>
  <si>
    <t>CATGAACGTGCCAAAGCCAAATTCTG</t>
  </si>
  <si>
    <t>CATGAAGAAACAGTTCAAAAAGAAGA</t>
  </si>
  <si>
    <t>CATGAAGAACCAGTTGGCGAACTCTT</t>
  </si>
  <si>
    <t>CATGAAGATATGAGAATATATGAATT</t>
  </si>
  <si>
    <t>CATGAAGCAATATCTAGAAAATCCTT</t>
  </si>
  <si>
    <t>CATGAAGCAGAAACACCGTATGATCT</t>
  </si>
  <si>
    <t>CATGAAGCTTTTGGATGTTTAATGGA</t>
  </si>
  <si>
    <t>CATGAAGGAGGGCGTGGCCGGCAACG</t>
  </si>
  <si>
    <t>CATGAAGGCCTTCATCATTCTCGCCC</t>
  </si>
  <si>
    <t>CATGAAGGTGATGAGATCAAATTCAT</t>
  </si>
  <si>
    <t>CATGAAGGTGGTGGACCCCGGAGACG</t>
  </si>
  <si>
    <t>CATGAAGTGAGCCGGATCGTAACTCG</t>
  </si>
  <si>
    <t>CATGAATTTAGTAAACTAGGACTAAA</t>
  </si>
  <si>
    <t>CATGACAAAGCTGTGCCTGGTAAACG</t>
  </si>
  <si>
    <t>CATGACAAGCTCGGCGTGGGACGGCG</t>
  </si>
  <si>
    <t>CATGACAATGATTGACTTACATATAT</t>
  </si>
  <si>
    <t>CATGACAGGAGACCAATCGAAAAGTA</t>
  </si>
  <si>
    <t>CATGACATCTTTCGGCTGATTAATTT</t>
  </si>
  <si>
    <t>CATGACCAATTTATCTAGTTACCCGC</t>
  </si>
  <si>
    <t>CATGACCGATACAAAGACCTCATAGA</t>
  </si>
  <si>
    <t>CATGACCTTCTGCCTCTTGGAAGGAA</t>
  </si>
  <si>
    <t>CATGACGACAGGTGCTCCTGTGGTCG</t>
  </si>
  <si>
    <t>CATGACGCTAGAAATTAAGTATAAGT</t>
  </si>
  <si>
    <t>CATGACGGTACGAGGGGACCCCACCT</t>
  </si>
  <si>
    <t>CATGACGGTGAACGCGGCTTTAGCGC</t>
  </si>
  <si>
    <t>CATGACGTTTACAAAGCCACCTATCG</t>
  </si>
  <si>
    <t>CATGACTAAGTTTAGATATAACTGTT</t>
  </si>
  <si>
    <t>CATGACTGAAGTGGAAAATTTCACTG</t>
  </si>
  <si>
    <t>CATGACTGCTTTCGTAGAGAAGAGAG</t>
  </si>
  <si>
    <t>CATGACTGTGACGACGACCGCCGAAG</t>
  </si>
  <si>
    <t>CATGAGAAGGGAGAAATAAAGGCGGT</t>
  </si>
  <si>
    <t>CATGAGAAGTTAATCGATAGAGCTAT</t>
  </si>
  <si>
    <t>CATGAGACTTTACGCCGAGACGTTTA</t>
  </si>
  <si>
    <t>CATGAGCGTCACCGAGACCTGTCTGG</t>
  </si>
  <si>
    <t>CATGAGCTACAAGAACCTAAACGGAA</t>
  </si>
  <si>
    <t>CATGAGGAAGGATAAAAACGGGAAAG</t>
  </si>
  <si>
    <t>CATGAGGCAGTTCCGTACCGGCTCGT</t>
  </si>
  <si>
    <t>CATGAGGGCGTCAGGCCCGATATATT</t>
  </si>
  <si>
    <t>CATGAGTAAAGTGCTACACGAAGCCG</t>
  </si>
  <si>
    <t>CATGAGTACTAGAGCGGTGAGCACGT</t>
  </si>
  <si>
    <t>CATGAGTGCCAAATTAAAAATTGTTA</t>
  </si>
  <si>
    <t>CATGATAAAAATGCTAGATTGGAAAC</t>
  </si>
  <si>
    <t>CATGATAAATAAAAGTTTGTTTTATT</t>
  </si>
  <si>
    <t>CATGATAATGGCATACGAGTCTTGCT</t>
  </si>
  <si>
    <t>CATGATACCTATTATTTACTCTGAAC</t>
  </si>
  <si>
    <t>CATGATAGAAATTGCAAAATATACTA</t>
  </si>
  <si>
    <t>CATGATATCCAACAAGTTTAACAAGA</t>
  </si>
  <si>
    <t>CATGATATTTGACCAAAGTACAAAAG</t>
  </si>
  <si>
    <t>CATGATCAACGCATACACCTCACTAA</t>
  </si>
  <si>
    <t>CATGATCAAGAGGGCTAAGATTTCAG</t>
  </si>
  <si>
    <t>CATGATCAAGTACGGCCTCAACAACA</t>
  </si>
  <si>
    <t>CATGATCAGTGCAGGAGAAGGCGATG</t>
  </si>
  <si>
    <t>CATGATCTATCTACCTAACGCTGTTC</t>
  </si>
  <si>
    <t>CATGATCTGCGCTGGTCTTCTGGACG</t>
  </si>
  <si>
    <t>CATGATGAAAATCGATTGGGAGTTAA</t>
  </si>
  <si>
    <t>CATGATGATCGGCGTGTTCCTCTTCT</t>
  </si>
  <si>
    <t>CATGATGCGAACGCTACTCGTGCTGC</t>
  </si>
  <si>
    <t>CATGATGGTGGCAGAAAGGGGAGCGC</t>
  </si>
  <si>
    <t>CATGATTACGACCTGGTCTCCGGCAC</t>
  </si>
  <si>
    <t>CATGATTAGGAGGTGGCCTGAATGGA</t>
  </si>
  <si>
    <t>CATGATTCTTTACGGATGGGGTCACG</t>
  </si>
  <si>
    <t>CATGATTGAAAAATTGTAAGTTGTAA</t>
  </si>
  <si>
    <t>CATGCAAAATACTGGATTAAACATTA</t>
  </si>
  <si>
    <t>CATGCAACACACCCACATCCTGACGG</t>
  </si>
  <si>
    <t>CATGCAACGAAATGTCATCATTGGTT</t>
  </si>
  <si>
    <t>CATGCACACATTTTCATAGAGCACAT</t>
  </si>
  <si>
    <t>CATGCACTACGGACCTTTCGCCTTCA</t>
  </si>
  <si>
    <t>CATGCAGAAGCTGGAAACTTTACGTT</t>
  </si>
  <si>
    <t>CATGCAGAGAGCCTTATGTTCCTTCA</t>
  </si>
  <si>
    <t>CATGCAGAGTACAAACTACAAATCTT</t>
  </si>
  <si>
    <t>CATGCAGATCCCCGTGCCACTTTACT</t>
  </si>
  <si>
    <t>CATGCAGATGGAGGAGCTGATAAGAA</t>
  </si>
  <si>
    <t>CATGCAGGCGAAACTATGATAATATT</t>
  </si>
  <si>
    <t>CATGCATACAACAAATCATTTGGACA</t>
  </si>
  <si>
    <t>CATGCATACACTCCTCCAGGGAACAA</t>
  </si>
  <si>
    <t>CATGCATATTAGTTATGAGTCTGGGG</t>
  </si>
  <si>
    <t>CATGCATCCAGGTCTGGTGAGGACGA</t>
  </si>
  <si>
    <t>CATGCATTCAACCATTTACTCATTTA</t>
  </si>
  <si>
    <t>CATGCATTTATGACTGTGGTCCATAC</t>
  </si>
  <si>
    <t>CATGCATTTTCGTCACAGTGTCAGCT</t>
  </si>
  <si>
    <t>CATGCCACAAACCGAATTTACGAATG</t>
  </si>
  <si>
    <t>CATGCCAGGGTGACTCCGGTGGTCCT</t>
  </si>
  <si>
    <t>CATGCCAGGGTGTGCTACTACTGTGT</t>
  </si>
  <si>
    <t>CATGCCATTGTTATTGTCAAACCGCA</t>
  </si>
  <si>
    <t>CATGCCATTTGGAGGAGGTCCCAGAA</t>
  </si>
  <si>
    <t>CATGCCCGTATTCTTATCAGACAGAG</t>
  </si>
  <si>
    <t>CATGCCCGTGCCTCCGCCCACTCCTG</t>
  </si>
  <si>
    <t>CATGCCGGCCGGGTACGCGCGCGTCA</t>
  </si>
  <si>
    <t>CATGCCTTGTTATAGAATTTTTAAAT</t>
  </si>
  <si>
    <t>CATGCCTTTTATATGAATAAAATACA</t>
  </si>
  <si>
    <t>CATGCGATTTCGTATAGCGATAAAAT</t>
  </si>
  <si>
    <t>CATGCGCACAGCAGACGGTAGATGCA</t>
  </si>
  <si>
    <t>CATGCGCAGTAGGCACATAGTGTGAG</t>
  </si>
  <si>
    <t>CATGCGCTGCGTGGACAAATACGGCC</t>
  </si>
  <si>
    <t>CATGCGGAATCAGTACTGTCTACTCT</t>
  </si>
  <si>
    <t>CATGCGGTACAAAATGCTCAGTTGGT</t>
  </si>
  <si>
    <t>CATGCGTGATGTTCCCGGATGGGAGG</t>
  </si>
  <si>
    <t>CATGCGTTGTTGAAAACGCAAGATAT</t>
  </si>
  <si>
    <t>CATGCTACCTGCCAAGCTCACGGTCA</t>
  </si>
  <si>
    <t>CATGCTATATTTAAGGCTTTATTATT</t>
  </si>
  <si>
    <t>CATGCTCACACTGTTCACCTCACTGA</t>
  </si>
  <si>
    <t>CATGCTGCAGGAATAAGCAAGAAGAC</t>
  </si>
  <si>
    <t>CATGCTGTCCTGCCATATTTGTATCC</t>
  </si>
  <si>
    <t>CATGCTTATAAGTAAATGAAAAATAA</t>
  </si>
  <si>
    <t>CATGCTTGACGAAATACTGCAATATA</t>
  </si>
  <si>
    <t>CATGCTTTGCGCCGGCATTCTGGACG</t>
  </si>
  <si>
    <t>CATGGAAAACAATTTTACAAAAAGCG</t>
  </si>
  <si>
    <t>CATGGAACAGCTTCAAACAAATAGGT</t>
  </si>
  <si>
    <t>CATGGAACAGTTGGGTCTTCTAAGGC</t>
  </si>
  <si>
    <t>CATGGAACTTAGGGAGAAAGGATTAA</t>
  </si>
  <si>
    <t>CATGGAAGAGGGCAAGTGCACACCAG</t>
  </si>
  <si>
    <t>CATGGAAGCTCAGCCGTACTAGAACG</t>
  </si>
  <si>
    <t>CATGGAAGTCAGCACGGCTGAGGACG</t>
  </si>
  <si>
    <t>CATGGAATGCATCATAGGATTATTGA</t>
  </si>
  <si>
    <t>CATGGACAAAATCAGAGCTCTCGAAA</t>
  </si>
  <si>
    <t>CATGGACCGCCTCAACTCAATGATGA</t>
  </si>
  <si>
    <t>CATGGACCGCTACTGGACTCGGTGCC</t>
  </si>
  <si>
    <t>CATGGACCGTCCCTTGGTGCGTCCAC</t>
  </si>
  <si>
    <t>CATGGACGAAAATACTCACGAACCTC</t>
  </si>
  <si>
    <t>CATGGACGAGACCAACAAGAAACTGG</t>
  </si>
  <si>
    <t>CATGGACGCGCCTGTGCAGGATGAAA</t>
  </si>
  <si>
    <t>CATGGAGACGTGGCTACTGTGAAGAA</t>
  </si>
  <si>
    <t>CATGGAGACTGGAGAGGGTAGATAAT</t>
  </si>
  <si>
    <t>CATGGAGCAAAAATTAGTAAAGCCAA</t>
  </si>
  <si>
    <t>CATGGAGCAAGAAAGTGATGAAATTG</t>
  </si>
  <si>
    <t>CATGGAGGGGCTGGCCTCCAGCTTCC</t>
  </si>
  <si>
    <t>CATGGAGGTGTACGTCGACGACGAAG</t>
  </si>
  <si>
    <t>CATGGAGTTAAAAGATTGTAAAATAG</t>
  </si>
  <si>
    <t>CATGGAGTTGCACAAGTCAGATTTGT</t>
  </si>
  <si>
    <t>CATGGAGTTTATCGACTACCCCATCC</t>
  </si>
  <si>
    <t>CATGGATACATATCCAGACAGTTTGT</t>
  </si>
  <si>
    <t>CATGGATGAACTGCAGCAGGCGGTGG</t>
  </si>
  <si>
    <t>CATGGCAACTACTCTCAGAAAAGCCG</t>
  </si>
  <si>
    <t>CATGGCACGCGAAGCCGAGGCGGAAC</t>
  </si>
  <si>
    <t>CATGGCATACACTATCGAAGGAGGAG</t>
  </si>
  <si>
    <t>CATGGCATTTGAGCGTGGTATGGAAA</t>
  </si>
  <si>
    <t>CATGGCCATCACCAGGATCACTCAGT</t>
  </si>
  <si>
    <t>CATGGCCGCTGACGCTTTAACATCCA</t>
  </si>
  <si>
    <t>CATGGCCTAAAGGCGTTATTCAGCGA</t>
  </si>
  <si>
    <t>CATGGCCTGCGTGGGCAGGACGTACA</t>
  </si>
  <si>
    <t>CATGGCCTTTCTAAATGGATCGCACC</t>
  </si>
  <si>
    <t>CATGGCGACCCAACTGACTGGAAGAC</t>
  </si>
  <si>
    <t>CATGGCGCGCGAATGGCTCTCCGTGG</t>
  </si>
  <si>
    <t>CATGGCGTACGCCGCCTGCATCGGGC</t>
  </si>
  <si>
    <t>CATGGCGTACGCCGGCGCACGACTCA</t>
  </si>
  <si>
    <t>CATGGCTAAAGTTCTTAATGTTGACC</t>
  </si>
  <si>
    <t>CATGGCTCCGACTTACTTGACCAAAG</t>
  </si>
  <si>
    <t>CATGGCTCTCACCGCGTCCTTAGTCA</t>
  </si>
  <si>
    <t>CATGGCTGCTGGCTCTTGCGTACCGC</t>
  </si>
  <si>
    <t>CATGGCTTTTGTTTTTAAAAAGATGA</t>
  </si>
  <si>
    <t>CATGGGAATTTTACTTAAATACCATT</t>
  </si>
  <si>
    <t>CATGGGACAAAGGAAGGGACAGTTCA</t>
  </si>
  <si>
    <t>CATGGGACACTTTTCTAAATTCATTC</t>
  </si>
  <si>
    <t>CATGGGACTAATATTCCATTTCAGAA</t>
  </si>
  <si>
    <t>CATGGGACTCGCAATGAAACTTACAG</t>
  </si>
  <si>
    <t>CATGGGAGACACGCACCACCCAGACT</t>
  </si>
  <si>
    <t>CATGGGAGATAATAAAATCTTACCCA</t>
  </si>
  <si>
    <t>CATGGGAGCAAAAATTCTATTTATTC</t>
  </si>
  <si>
    <t>CATGGGAGCCACTTATGGCAAAACCT</t>
  </si>
  <si>
    <t>CATGGGCAACGATATTCTCACCAAGT</t>
  </si>
  <si>
    <t>CATGGGCCAGCTTTTACTGGGCAAAG</t>
  </si>
  <si>
    <t>CATGGGCTACTTGCTGGACAAGGAGA</t>
  </si>
  <si>
    <t>CATGGGCTATACAGCCTACCTACGTA</t>
  </si>
  <si>
    <t>CATGGGCTGCTTCAGACACTATAAGA</t>
  </si>
  <si>
    <t>CATGGGGAGACTCTACAAAAGGCAGG</t>
  </si>
  <si>
    <t>CATGGGGCATTATATATTAAATATTA</t>
  </si>
  <si>
    <t>CATGGGGCTTCTACAATCTACTTAGA</t>
  </si>
  <si>
    <t>CATGGGTAACGGTGTTCTCACCAAAC</t>
  </si>
  <si>
    <t>CATGGGTCTTGGCCACTGACTACAAG</t>
  </si>
  <si>
    <t>CATGGTCAACCGCCACCAGAGCATAT</t>
  </si>
  <si>
    <t>CATGGTCCACCGCAAGTGCTTCTAAG</t>
  </si>
  <si>
    <t>CATGGTCCCAACGTCGACCCCTTGGA</t>
  </si>
  <si>
    <t>CATGGTGCTCGTTTTTTTATGTTCAA</t>
  </si>
  <si>
    <t>CATGGTGTTCGCAGTCGGGATGCTCA</t>
  </si>
  <si>
    <t>CATGGTTGAGGAGACCTGGCAGGGGA</t>
  </si>
  <si>
    <t>CATGGTTTGTTCTTCACAACTTCTGA</t>
  </si>
  <si>
    <t>CATGTAAACTAAGCCTCGTGATTCAT</t>
  </si>
  <si>
    <t>CATGTAAAGAAGCTATATATTTGAAA</t>
  </si>
  <si>
    <t>CATGTAAAGGAGAAGAAACCGAAAGA</t>
  </si>
  <si>
    <t>CATGTAAATAAATGTGACTAAAATGG</t>
  </si>
  <si>
    <t>CATGTAAATGAAAATTCGAAAATCTT</t>
  </si>
  <si>
    <t>CATGTAACGTGAACTGGCAAGGGACA</t>
  </si>
  <si>
    <t>CATGTAATAAGTGTTTGGTCTGTAAG</t>
  </si>
  <si>
    <t>CATGTAATTAGTTATCGCTTTAGTAC</t>
  </si>
  <si>
    <t>CATGTACAGAGTGAACACCCAAAGAA</t>
  </si>
  <si>
    <t>CATGTACCAATATGGATATAAAGAAA</t>
  </si>
  <si>
    <t>CATGTACCCTGCGACCAAATCTGCGC</t>
  </si>
  <si>
    <t>CATGTATATGAGTACAGTCAAAACTA</t>
  </si>
  <si>
    <t>CATGTATCTCGTTACGTCCACGCGAA</t>
  </si>
  <si>
    <t>CATGTATTTAAATCAGATAAACCTAA</t>
  </si>
  <si>
    <t>CATGTCAAGCAGTGTTCATTTTTTGT</t>
  </si>
  <si>
    <t>CATGTCAAGTCATTATATTGTTACCA</t>
  </si>
  <si>
    <t>CATGTCAATGCTGAAATACCTCACAT</t>
  </si>
  <si>
    <t>CATGTCAATTCGATAAAAGCTGCTGA</t>
  </si>
  <si>
    <t>CATGTCATACGGAGGACAAGAGCTGA</t>
  </si>
  <si>
    <t>CATGTCCACTGCAGGCCCCAGCGGAT</t>
  </si>
  <si>
    <t>CATGTCGAAGACGGAGTTTATGTAAA</t>
  </si>
  <si>
    <t>CATGTCGAAGGGAGCCAACTTCAAGC</t>
  </si>
  <si>
    <t>CATGTCGCTGGGCCAAACTGTGGAAC</t>
  </si>
  <si>
    <t>CATGTCGGCTAGTTTATGTTTAAGTA</t>
  </si>
  <si>
    <t>CATGTCTATTTTATTTCAGATATTTT</t>
  </si>
  <si>
    <t>CATGTCTTAACAGTTCTCCGCAGCAT</t>
  </si>
  <si>
    <t>CATGTGAAAAATTAACCTAGATCTCA</t>
  </si>
  <si>
    <t>CATGTGAAGTTATTAAAACTTCTTAG</t>
  </si>
  <si>
    <t>CATGTGACGCAATTTTATGCTATTGA</t>
  </si>
  <si>
    <t>CATGTGAGAAACATTTGTATTGTTTA</t>
  </si>
  <si>
    <t>CATGTGAGCTGGGAGGAGGACAAGGC</t>
  </si>
  <si>
    <t>CATGTGATTGGTACTTTTATTTCTTG</t>
  </si>
  <si>
    <t>CATGTGCACCAGATCTTAAAACAAAT</t>
  </si>
  <si>
    <t>CATGTGCCCTCGCTAAGCTTTGTGTA</t>
  </si>
  <si>
    <t>CATGTGCGTCAACAAGTTCCCGGTGC</t>
  </si>
  <si>
    <t>CATGTGCTGACCTCGACGTAAAAGAG</t>
  </si>
  <si>
    <t>CATGTGGCCAACATAATCGAGGAGTG</t>
  </si>
  <si>
    <t>CATGTGGCGTTTCTACACCGATGATT</t>
  </si>
  <si>
    <t>CATGTGGGCCAGGGATCTTTTTGAAT</t>
  </si>
  <si>
    <t>CATGTGTAGATCTAAGGAAAATAAAT</t>
  </si>
  <si>
    <t>CATGTTACAGCTATATCCATTTATTA</t>
  </si>
  <si>
    <t>CATGTTACATAATGGTGTCCACATCG</t>
  </si>
  <si>
    <t>CATGTTACTACTAAGGATCTATGGGA</t>
  </si>
  <si>
    <t>CATGTTAGATTATTTAGTTTTAAATA</t>
  </si>
  <si>
    <t>CATGTTAGTAGCTTGTTAGTGTACGC</t>
  </si>
  <si>
    <t>CATGTTATAATGGTTTTCGTGATTAT</t>
  </si>
  <si>
    <t>CATGTTCACCAATCTCTCTGTGTATG</t>
  </si>
  <si>
    <t>CATGTTCACCACTGCCACTGACCAAT</t>
  </si>
  <si>
    <t>CATGTTCAGATAGCTCAAGTGCCTCA</t>
  </si>
  <si>
    <t>CATGTTCATTCGTTACGCCGCCTTCC</t>
  </si>
  <si>
    <t>CATGTTCGAAAAAAGACTGTTTAAAA</t>
  </si>
  <si>
    <t>CATGTTCTACGAGGATGTGTCGGTCT</t>
  </si>
  <si>
    <t>CATGTTCTGCTACACAGGACTCAAAC</t>
  </si>
  <si>
    <t>CATGTTCTTCAAGGATGTTTTGATTT</t>
  </si>
  <si>
    <t>CATGTTCTTCGATACTGGCGTCTTCT</t>
  </si>
  <si>
    <t>CATGTTCTTGTACGCTTGGGGAAACA</t>
  </si>
  <si>
    <t>CATGTTCTTTCATAGTGGATGAATTC</t>
  </si>
  <si>
    <t>CATGTTGCCTGTTATTTTGGGCCACA</t>
  </si>
  <si>
    <t>CATGTTGCTCCATATTTTGTCAAGAG</t>
  </si>
  <si>
    <t>CATGTTGCTCTATAATAATAAATAGG</t>
  </si>
  <si>
    <t>CATGTTGGATTTGAATGTGTCTCTGA</t>
  </si>
  <si>
    <t>CATGTTGGTGCCTTGAATGCATTTTT</t>
  </si>
  <si>
    <t>CATGTTGTCGAAGATGACTTGTATAT</t>
  </si>
  <si>
    <t>CATGTTGTGCTCCGGATGGCTCGATG</t>
  </si>
  <si>
    <t>CATGTTTAACCATAACAAACACTACA</t>
  </si>
  <si>
    <t>CATGTTTAAGAAACCTAACTGCAATT</t>
  </si>
  <si>
    <t>CATGTTTATAGGACACCGAAATATTT</t>
  </si>
  <si>
    <t>CATGTTTATTTCGAATTTTTGGATAC</t>
  </si>
  <si>
    <t>CATGTTTGTCGTTATTATTGTTGTTG</t>
  </si>
  <si>
    <t>CATGTTTTCATCAAACTAAAAGGATT</t>
  </si>
  <si>
    <t>CATGTTTTCTGTTCAGACAATGCTTT</t>
  </si>
  <si>
    <t>tag ID</t>
  </si>
  <si>
    <t>tag sequence</t>
  </si>
  <si>
    <t>tag count</t>
  </si>
  <si>
    <t>tpm in C</t>
  </si>
  <si>
    <t>Direction</t>
  </si>
  <si>
    <t xml:space="preserve">alkaline nuclease </t>
  </si>
  <si>
    <t xml:space="preserve">alkaline phosphatase </t>
  </si>
  <si>
    <t>Aminopeptidase 3</t>
  </si>
  <si>
    <t>Aminopeptidase N</t>
  </si>
  <si>
    <t xml:space="preserve">Aminopeptidase N </t>
  </si>
  <si>
    <t xml:space="preserve">Aminopeptidase N3 </t>
  </si>
  <si>
    <t xml:space="preserve">leukotriene A4 hydrolase </t>
  </si>
  <si>
    <t xml:space="preserve">arginine kinase </t>
  </si>
  <si>
    <t xml:space="preserve">aspartate aminotransferase </t>
  </si>
  <si>
    <t xml:space="preserve">chymotrypsin </t>
  </si>
  <si>
    <t xml:space="preserve">serine protease 11 </t>
  </si>
  <si>
    <t xml:space="preserve">serine protease 17 </t>
  </si>
  <si>
    <t xml:space="preserve">serine protease 3 </t>
  </si>
  <si>
    <t xml:space="preserve">silk gland derived serine protease </t>
  </si>
  <si>
    <t xml:space="preserve">trypsinogen protein 1 </t>
  </si>
  <si>
    <t xml:space="preserve">diverged serine protease </t>
  </si>
  <si>
    <t xml:space="preserve">benzodiazepine receptor </t>
  </si>
  <si>
    <t xml:space="preserve">antennal esterase CXE14 </t>
  </si>
  <si>
    <t xml:space="preserve">antennal esterase CXE4 </t>
  </si>
  <si>
    <t xml:space="preserve">chemosensory protein CSP1 </t>
  </si>
  <si>
    <t xml:space="preserve">peritrophin 1 </t>
  </si>
  <si>
    <t xml:space="preserve">endonuclease-reverse transcriptase </t>
  </si>
  <si>
    <t xml:space="preserve">acetyl-CoA acetyltransferase </t>
  </si>
  <si>
    <t xml:space="preserve">Acyl-CoA dehydrogenase </t>
  </si>
  <si>
    <t xml:space="preserve">enoyl-CoA hydratase </t>
  </si>
  <si>
    <t>Acyl-CoA-binding protein</t>
  </si>
  <si>
    <t xml:space="preserve">coproporphirynogen oxidase </t>
  </si>
  <si>
    <t xml:space="preserve">cuticle protein 12 </t>
  </si>
  <si>
    <t xml:space="preserve">cuticle protein 4 </t>
  </si>
  <si>
    <t xml:space="preserve">cuticular protein CPR2 </t>
  </si>
  <si>
    <t xml:space="preserve">cuticular protein RR-1 motif 3 </t>
  </si>
  <si>
    <t xml:space="preserve">pupal cuticle protein precursor </t>
  </si>
  <si>
    <t xml:space="preserve">endothelial-monocyte activating polypeptide II </t>
  </si>
  <si>
    <t xml:space="preserve">phenylalanyl-tRNA synthetase alpha </t>
  </si>
  <si>
    <t xml:space="preserve">enhancer of split mbeta </t>
  </si>
  <si>
    <t xml:space="preserve">hypothetical protein KGM_04336 </t>
  </si>
  <si>
    <t xml:space="preserve">Bombyrin precursor </t>
  </si>
  <si>
    <t xml:space="preserve">chlorophyllide A binding protein </t>
  </si>
  <si>
    <t xml:space="preserve">ferritin heavy chain protein precursor </t>
  </si>
  <si>
    <t>galactosidase beta</t>
  </si>
  <si>
    <t xml:space="preserve">glutathione S-transferase epsilon 2 </t>
  </si>
  <si>
    <t xml:space="preserve">glutathione S-transferase sigma 1 </t>
  </si>
  <si>
    <t xml:space="preserve">hemocyte protease-2 </t>
  </si>
  <si>
    <t>Arylphorin alpha</t>
  </si>
  <si>
    <t xml:space="preserve">Arylphorin beta </t>
  </si>
  <si>
    <t xml:space="preserve">hexamerine </t>
  </si>
  <si>
    <t xml:space="preserve">methionine-rich storage protein 2 </t>
  </si>
  <si>
    <t xml:space="preserve">antimicrobial attacin protein </t>
  </si>
  <si>
    <t xml:space="preserve">immulectin-2a </t>
  </si>
  <si>
    <t xml:space="preserve">immulectin-3 </t>
  </si>
  <si>
    <t xml:space="preserve">myo-inositol oxygenase </t>
  </si>
  <si>
    <t xml:space="preserve">insecticyanin </t>
  </si>
  <si>
    <t xml:space="preserve">isocitrate dehydrogenase </t>
  </si>
  <si>
    <t>juvenile hormone binding protein</t>
  </si>
  <si>
    <t xml:space="preserve">juvenile hormone diol kinase </t>
  </si>
  <si>
    <t xml:space="preserve">juvenile hormone epoxide hydrolase </t>
  </si>
  <si>
    <t xml:space="preserve">keratinocyte-associated protein 2 </t>
  </si>
  <si>
    <t xml:space="preserve">lipid storage droplet protein 1 </t>
  </si>
  <si>
    <t xml:space="preserve">glutamate  [NMDA] receptor protein 1 </t>
  </si>
  <si>
    <t xml:space="preserve">membrane protein 14C </t>
  </si>
  <si>
    <t xml:space="preserve">tetraspanin 42Ee </t>
  </si>
  <si>
    <t>tetraspanin D76</t>
  </si>
  <si>
    <t xml:space="preserve">nicotinic acetylcholine receptor alpha 9 </t>
  </si>
  <si>
    <t xml:space="preserve">dipeptidyl-peptidase </t>
  </si>
  <si>
    <t xml:space="preserve">protease 35kDa precursor </t>
  </si>
  <si>
    <t xml:space="preserve">adenosylmethionine synthetase </t>
  </si>
  <si>
    <t>Kunitz-type proteinase inhibitor 5 II</t>
  </si>
  <si>
    <t xml:space="preserve">protease inhibitor protein </t>
  </si>
  <si>
    <t xml:space="preserve">phosphatidylethanolamine-binding </t>
  </si>
  <si>
    <t xml:space="preserve">phosphoserine aminotransferase </t>
  </si>
  <si>
    <t xml:space="preserve">cell division cycle 2-related protein kinase </t>
  </si>
  <si>
    <t xml:space="preserve">dopa-decarboxylase </t>
  </si>
  <si>
    <t xml:space="preserve">endoU protein </t>
  </si>
  <si>
    <t xml:space="preserve">retrovirus-related polyprotein TNT 1-94 </t>
  </si>
  <si>
    <t xml:space="preserve">RNase H and integrase protein </t>
  </si>
  <si>
    <t xml:space="preserve">mRNA export protein </t>
  </si>
  <si>
    <t xml:space="preserve">saposin-related precursor </t>
  </si>
  <si>
    <t xml:space="preserve">serpin 1 </t>
  </si>
  <si>
    <t xml:space="preserve">serpin 2 </t>
  </si>
  <si>
    <t xml:space="preserve">sterol carrier protein 2 </t>
  </si>
  <si>
    <t xml:space="preserve">sterol carrier protein 2/3-oxoacyl-CoA thiolase </t>
  </si>
  <si>
    <t xml:space="preserve">sterol o-acyltransferase </t>
  </si>
  <si>
    <t>tetrahydrofolate synthase C-1</t>
  </si>
  <si>
    <t xml:space="preserve">translation initiation factor 4A </t>
  </si>
  <si>
    <t xml:space="preserve">hypothetical protein KGM_14013 </t>
  </si>
  <si>
    <t xml:space="preserve">organic cation transporter </t>
  </si>
  <si>
    <t xml:space="preserve">sugar transporter 4 </t>
  </si>
  <si>
    <t xml:space="preserve">ABC transporter </t>
  </si>
  <si>
    <t xml:space="preserve">amino acid transporter, potassium coupled </t>
  </si>
  <si>
    <t xml:space="preserve">bicarbonate SLC4 anion exchanger </t>
  </si>
  <si>
    <t xml:space="preserve">carrier protein </t>
  </si>
  <si>
    <t xml:space="preserve">protein transporter sec61beta </t>
  </si>
  <si>
    <t xml:space="preserve">translocon-associated protein, gamma </t>
  </si>
  <si>
    <t xml:space="preserve">L-xylulose reductase </t>
  </si>
  <si>
    <t>death-associated LIM only protein DALP</t>
  </si>
  <si>
    <t xml:space="preserve">hypothetical protein </t>
  </si>
  <si>
    <t xml:space="preserve">hypothetical protein KGM_05509 </t>
  </si>
  <si>
    <t xml:space="preserve">hypothetical protein KGM_08224 </t>
  </si>
  <si>
    <t xml:space="preserve">hypothetical protein KGM_09584 </t>
  </si>
  <si>
    <t xml:space="preserve">hypothetical protein KGM_10843 </t>
  </si>
  <si>
    <t xml:space="preserve">hypothetical protein KGM_11437 </t>
  </si>
  <si>
    <t xml:space="preserve">hypothetical protein KGM_20046 </t>
  </si>
  <si>
    <t xml:space="preserve">hypothetical protein, partial </t>
  </si>
  <si>
    <t xml:space="preserve">similar to CG10527 </t>
  </si>
  <si>
    <t xml:space="preserve">similar to CG12384 </t>
  </si>
  <si>
    <t xml:space="preserve">similar to CG4239 </t>
  </si>
  <si>
    <t xml:space="preserve">similar to CG7830 </t>
  </si>
  <si>
    <t xml:space="preserve">ornithine transferase </t>
  </si>
  <si>
    <t xml:space="preserve">tyrosine phosphatase </t>
  </si>
  <si>
    <t xml:space="preserve">cAMP responsive element binding protein </t>
  </si>
  <si>
    <t>chemosensory antennal binding protein 7</t>
  </si>
  <si>
    <t xml:space="preserve">mortality factor 4 protein </t>
  </si>
  <si>
    <t xml:space="preserve">nucleolar phosphoprotein </t>
  </si>
  <si>
    <t xml:space="preserve">polyA-binding protein </t>
  </si>
  <si>
    <t xml:space="preserve">effete </t>
  </si>
  <si>
    <t xml:space="preserve">fibrillarin, partial </t>
  </si>
  <si>
    <t xml:space="preserve">glutathione peroxidase </t>
  </si>
  <si>
    <t xml:space="preserve">glutathione S-transferase theta </t>
  </si>
  <si>
    <t xml:space="preserve">G-protein gamma subunit </t>
  </si>
  <si>
    <t xml:space="preserve">lysozyme protein 1 </t>
  </si>
  <si>
    <t xml:space="preserve">membrane BAX inhibitor protein 5 </t>
  </si>
  <si>
    <t xml:space="preserve">membrane protein, integral tms1d </t>
  </si>
  <si>
    <t xml:space="preserve">muscular protein 20 </t>
  </si>
  <si>
    <t xml:space="preserve">peroxisomal biogenesis factor 3 </t>
  </si>
  <si>
    <t xml:space="preserve">proteasome beta5 subunit </t>
  </si>
  <si>
    <t xml:space="preserve">translation initiation factor 3G </t>
  </si>
  <si>
    <t xml:space="preserve">ADP-ribosylation factor </t>
  </si>
  <si>
    <t xml:space="preserve">ubiquitin-conjugating enzyme E2 C </t>
  </si>
  <si>
    <t xml:space="preserve">ubiquitin-conjugating enzyme rad6 </t>
  </si>
  <si>
    <t xml:space="preserve">hypothetical protein KGM_00179 </t>
  </si>
  <si>
    <t xml:space="preserve">hypothetical protein KGM_00989 </t>
  </si>
  <si>
    <t xml:space="preserve">hypothetical protein KGM_12267 </t>
  </si>
  <si>
    <t xml:space="preserve">hypothetical protein Smp_194000 </t>
  </si>
  <si>
    <t xml:space="preserve">unknown protein AF117598_1 </t>
  </si>
  <si>
    <t>Papilio xuthus</t>
  </si>
  <si>
    <t>Bombyx mori</t>
  </si>
  <si>
    <t>Chortoicetes terminifera</t>
  </si>
  <si>
    <t xml:space="preserve">Aedes aegypti </t>
  </si>
  <si>
    <t>Danaus plexippus</t>
  </si>
  <si>
    <t>Agrotis ipsilon</t>
  </si>
  <si>
    <t xml:space="preserve">Bombyx mori </t>
  </si>
  <si>
    <t>Bombyx mandarina</t>
  </si>
  <si>
    <t>Manduca sexta</t>
  </si>
  <si>
    <t>Antheraea mylitta</t>
  </si>
  <si>
    <t xml:space="preserve">Spodoptera frugiperda </t>
  </si>
  <si>
    <t>Papilio polytes</t>
  </si>
  <si>
    <t>Helicoverpa armigera</t>
  </si>
  <si>
    <t>Sesamia nonagrioides</t>
  </si>
  <si>
    <t>Spodoptera frugiperda</t>
  </si>
  <si>
    <t>Spodoptera litura</t>
  </si>
  <si>
    <t>Spodoptera exigua</t>
  </si>
  <si>
    <t>Plutella xylostella</t>
  </si>
  <si>
    <t>Mamestra configurata</t>
  </si>
  <si>
    <t xml:space="preserve">Gomphocerippus rufus </t>
  </si>
  <si>
    <t>Hyles tithymali deserticola</t>
  </si>
  <si>
    <t xml:space="preserve">Sphinx morio </t>
  </si>
  <si>
    <t>Theretra japonica</t>
  </si>
  <si>
    <t>Latimeria chalumnae</t>
  </si>
  <si>
    <t>Biston betularia</t>
  </si>
  <si>
    <t>Spodoptera littoralis</t>
  </si>
  <si>
    <t>Agrius convolvuli</t>
  </si>
  <si>
    <t>Chilo suppressalis</t>
  </si>
  <si>
    <t>Nasonia vitripennis</t>
  </si>
  <si>
    <t xml:space="preserve">Manduca sexta </t>
  </si>
  <si>
    <t>Antheraea pernyi</t>
  </si>
  <si>
    <t>Tribolium castaneum</t>
  </si>
  <si>
    <t xml:space="preserve">Trichinella spiralis </t>
  </si>
  <si>
    <t>Megachile rotundata</t>
  </si>
  <si>
    <t>Schistosoma mansoni</t>
  </si>
  <si>
    <t>Heliothis virescens</t>
  </si>
  <si>
    <t>Antheraea yamamai</t>
  </si>
  <si>
    <t>Ostrinia nubilalis</t>
  </si>
  <si>
    <t>Mesocricetus auratus</t>
  </si>
  <si>
    <t>Lonomia obliqua</t>
  </si>
  <si>
    <t>Acyrthosiphon pisum</t>
  </si>
  <si>
    <t>Species</t>
  </si>
  <si>
    <t>PREDICTED: membrane protein, integral 23 kDa</t>
  </si>
  <si>
    <t xml:space="preserve">PREDICTED: acetyl-CoA hydrolase </t>
  </si>
  <si>
    <t>PREDICTED: saccharopine, dehydrogenase</t>
  </si>
  <si>
    <t xml:space="preserve">PREDICTED: alpha-tocopherol transfer protein </t>
  </si>
  <si>
    <t>PREDICTED: angiogenic factor</t>
  </si>
  <si>
    <t xml:space="preserve">PREDICTED: carboxypeptidase A2 </t>
  </si>
  <si>
    <t xml:space="preserve">PREDICTED: carboxypeptidase A4 </t>
  </si>
  <si>
    <t xml:space="preserve">PREDICTED: carboxypeptidase B </t>
  </si>
  <si>
    <t xml:space="preserve">PREDICTED: photoreceptor, chaoptin </t>
  </si>
  <si>
    <t xml:space="preserve">PREDICTED: chymotrypsin BI </t>
  </si>
  <si>
    <t xml:space="preserve">PREDICTED: chymotrypsin-2 </t>
  </si>
  <si>
    <t xml:space="preserve">PREDICTED: collagenase </t>
  </si>
  <si>
    <t xml:space="preserve">PREDICTED: cytosolic non-specific dipeptidase </t>
  </si>
  <si>
    <t xml:space="preserve">PREDICTED: DNA repair protein RAD50 </t>
  </si>
  <si>
    <t xml:space="preserve">PREDICTED: dopamine N-acetyltransferase </t>
  </si>
  <si>
    <t xml:space="preserve">PREDICTED: epoxide hydrolase 4 </t>
  </si>
  <si>
    <t>PREDICTED: trehalose transporter Tret12</t>
  </si>
  <si>
    <t xml:space="preserve">PREDICTED: trehalose transporter Tret1 </t>
  </si>
  <si>
    <t xml:space="preserve">PREDICTED: gamma-glutamyl hydrolase A </t>
  </si>
  <si>
    <t xml:space="preserve">PREDICTED: glycine N-methyltransferase </t>
  </si>
  <si>
    <t>PREDICTED: hematological and neurological protein 1</t>
  </si>
  <si>
    <t xml:space="preserve">PREDICTED: hypothetical protein LOC100118645 </t>
  </si>
  <si>
    <t xml:space="preserve">PREDICTED: tRNA-isoleucine ligase </t>
  </si>
  <si>
    <t xml:space="preserve">PREDICTED: juvenile hormone esterase </t>
  </si>
  <si>
    <t xml:space="preserve">PREDICTED: leukocyte surface antigen CD53 X6 </t>
  </si>
  <si>
    <t xml:space="preserve">PREDICTED: lipoamide acyltransferase component </t>
  </si>
  <si>
    <t xml:space="preserve">PREDICTED: protein import receptor TOM20 </t>
  </si>
  <si>
    <t xml:space="preserve">PREDICTED: monocarboxylate transporter 14 </t>
  </si>
  <si>
    <t xml:space="preserve">PREDICTED: mRNA cap guanine-N7 methyltransferase X1 </t>
  </si>
  <si>
    <t xml:space="preserve">PREDICTED: mucin-2 </t>
  </si>
  <si>
    <t xml:space="preserve">PREDICTED: acylneuraminate-9-phosphatase </t>
  </si>
  <si>
    <t>PREDICTED: nucleolar protein 3</t>
  </si>
  <si>
    <t xml:space="preserve">PREDICTED: nucleolar protein 12 </t>
  </si>
  <si>
    <t xml:space="preserve">PREDICTED: nucleolar protein 56 </t>
  </si>
  <si>
    <t xml:space="preserve">PREDICTED: ornithine aminotransferase </t>
  </si>
  <si>
    <t xml:space="preserve">PREDICTED: phosphatidylethanolamine-binding X1 </t>
  </si>
  <si>
    <t xml:space="preserve">PREDICTED: ATP-dependent RNA helicase DDX27 </t>
  </si>
  <si>
    <t xml:space="preserve">PREDICTED: peroxisomal acyl-coenzyme A oxidase 1 </t>
  </si>
  <si>
    <t xml:space="preserve">PREDICTED: lethal(2)essential for life </t>
  </si>
  <si>
    <t xml:space="preserve">PREDICTED: ribosomal SDA1 homolog </t>
  </si>
  <si>
    <t xml:space="preserve">PREDICTED: SMDT1 homolog </t>
  </si>
  <si>
    <t xml:space="preserve">PREDICTED: inorganic phosphate cotransporter </t>
  </si>
  <si>
    <t xml:space="preserve">PREDICTED: retinoid-inducible serine carboxypeptidase </t>
  </si>
  <si>
    <t xml:space="preserve">PREDICTED: RING finger protein nhl-1 </t>
  </si>
  <si>
    <t xml:space="preserve">PREDICTED: sarcosine dehydrogenase </t>
  </si>
  <si>
    <t xml:space="preserve">PREDICTED: serine/threonine-protein kinase Warts </t>
  </si>
  <si>
    <t xml:space="preserve">PREDICTED: serine/threonine phosphatase 2A epsilon X1 </t>
  </si>
  <si>
    <t>PREDICTED: signal transducing adapter molecule 1</t>
  </si>
  <si>
    <t>PREDICTED: protease, reverse transcriptase, ribonuclease H</t>
  </si>
  <si>
    <t xml:space="preserve">PREDICTED: leucin rich SLIT and NTRK protein 6 </t>
  </si>
  <si>
    <t xml:space="preserve">PREDICTED: sodium/potassium/calcium exchanger 4 </t>
  </si>
  <si>
    <t xml:space="preserve">PREDICTED: solute carrier family 46 member 3 </t>
  </si>
  <si>
    <t>PREDICTED: succinyl-CoA ligase alpha</t>
  </si>
  <si>
    <t xml:space="preserve">PREDICTED: succinyl-CoA ligase beta </t>
  </si>
  <si>
    <t>PREDICTED: surfeit locus protein 6</t>
  </si>
  <si>
    <t xml:space="preserve">PREDICTED: transcription factor TFIID subunit 10 </t>
  </si>
  <si>
    <t>PREDICTED: membrane protein 120</t>
  </si>
  <si>
    <t xml:space="preserve">PREDICTED: ubiquitin carboxyl-terminal hydrolase 5 </t>
  </si>
  <si>
    <t xml:space="preserve">PREDICTED: ubiquitin carboxyl-terminal hydrolase 7 </t>
  </si>
  <si>
    <t xml:space="preserve">PREDICTED: uncharacterized protein LOC100881458 </t>
  </si>
  <si>
    <t xml:space="preserve">PREDICTED: uncharacterized protein LOC101735686 </t>
  </si>
  <si>
    <t xml:space="preserve">PREDICTED: uncharacterized protein LOC101738829 </t>
  </si>
  <si>
    <t xml:space="preserve">PREDICTED: uncharacterized protein LOC101739289 </t>
  </si>
  <si>
    <t xml:space="preserve">PREDICTED: uncharacterized protein LOC101739392 </t>
  </si>
  <si>
    <t xml:space="preserve">PREDICTED: uncharacterized protein LOC101739533 </t>
  </si>
  <si>
    <t xml:space="preserve">PREDICTED: uncharacterized protein LOC101739962 </t>
  </si>
  <si>
    <t xml:space="preserve">PREDICTED: uncharacterized protein LOC101740533 </t>
  </si>
  <si>
    <t xml:space="preserve">PREDICTED: uncharacterized protein LOC101740595 </t>
  </si>
  <si>
    <t xml:space="preserve">PREDICTED: uncharacterized protein LOC101741379 </t>
  </si>
  <si>
    <t>PREDICTED: phosphodiesterase</t>
  </si>
  <si>
    <t>PREDICTED: Aminopeptidase</t>
  </si>
  <si>
    <t xml:space="preserve">PREDICTED: uncharacterized protein LOC101746353 X2 </t>
  </si>
  <si>
    <t xml:space="preserve">PREDICTED: uncharacterized protein LOC101746422 </t>
  </si>
  <si>
    <t xml:space="preserve">PREDICTED: uncharacterized protein LOC101746574 </t>
  </si>
  <si>
    <t xml:space="preserve">PREDICTED: uncharacterized protein LOC101746861 </t>
  </si>
  <si>
    <t xml:space="preserve">PREDICTED: uncharacterized protein LOC101747039 </t>
  </si>
  <si>
    <t xml:space="preserve">PREDICTED: venom serine carboxypeptidase </t>
  </si>
  <si>
    <t xml:space="preserve">PREDICTED: WAP four-disulfide core domain 18 </t>
  </si>
  <si>
    <t xml:space="preserve">PREDICTED: zinc transporter ZIP1 </t>
  </si>
  <si>
    <t xml:space="preserve">PREDICTED: zinc transporter ZIP3 </t>
  </si>
  <si>
    <t>AAA29305.1</t>
  </si>
  <si>
    <t>AAA29341.1</t>
  </si>
  <si>
    <t>AAB94558.1</t>
  </si>
  <si>
    <t>AAC24190.1</t>
  </si>
  <si>
    <t>AAD53751.1</t>
  </si>
  <si>
    <t>AAF07223.1</t>
  </si>
  <si>
    <t>AAF90148.1</t>
  </si>
  <si>
    <t>AAG37912.1</t>
  </si>
  <si>
    <t>AAK39636.1</t>
  </si>
  <si>
    <t>AAL60425.1</t>
  </si>
  <si>
    <t>AAM18718.1</t>
  </si>
  <si>
    <t>AAN63949.1</t>
  </si>
  <si>
    <t>AAN86047.1</t>
  </si>
  <si>
    <t>AAO21509.1</t>
  </si>
  <si>
    <t>AAO74640.1</t>
  </si>
  <si>
    <t>AAP33177.1</t>
  </si>
  <si>
    <t>AAQ09229.1</t>
  </si>
  <si>
    <t>AAQ74257.1</t>
  </si>
  <si>
    <t>AAR23825.1</t>
  </si>
  <si>
    <t>AAV41236.1</t>
  </si>
  <si>
    <t>AAV91429.1</t>
  </si>
  <si>
    <t>AAV91434.1</t>
  </si>
  <si>
    <t>ABB69054.1</t>
  </si>
  <si>
    <t>ABB88891.1</t>
  </si>
  <si>
    <t>ABG72718.1</t>
  </si>
  <si>
    <t>ABY57912.1</t>
  </si>
  <si>
    <t>ACB36909.1</t>
  </si>
  <si>
    <t>ACB54955.1</t>
  </si>
  <si>
    <t>ACD74813.1</t>
  </si>
  <si>
    <t>ACN41858.1</t>
  </si>
  <si>
    <t>ACN86369.1</t>
  </si>
  <si>
    <t>ACR15969.2</t>
  </si>
  <si>
    <t>ACR15986.2</t>
  </si>
  <si>
    <t>ACX49764.1</t>
  </si>
  <si>
    <t>ACY95323.1</t>
  </si>
  <si>
    <t>ACY95327.1</t>
  </si>
  <si>
    <t>ACY95337.1</t>
  </si>
  <si>
    <t>ACY95360.1</t>
  </si>
  <si>
    <t>ACZ73898.1</t>
  </si>
  <si>
    <t>ADE05575.1</t>
  </si>
  <si>
    <t>ADE05579.1</t>
  </si>
  <si>
    <t>ADE05582.1</t>
  </si>
  <si>
    <t>ADE05586.1</t>
  </si>
  <si>
    <t>ADF43459.1</t>
  </si>
  <si>
    <t>ADJ17342.1</t>
  </si>
  <si>
    <t>ADK55517.2</t>
  </si>
  <si>
    <t>ADO33011.1</t>
  </si>
  <si>
    <t>ADO79970.1</t>
  </si>
  <si>
    <t>AEA76313.1</t>
  </si>
  <si>
    <t>AEJ38205.1</t>
  </si>
  <si>
    <t>AEL12457.1</t>
  </si>
  <si>
    <t>AEV66276.1</t>
  </si>
  <si>
    <t>AEW43142.1</t>
  </si>
  <si>
    <t>AEW46867.1</t>
  </si>
  <si>
    <t>AFC35300.1</t>
  </si>
  <si>
    <t>AFI64307.1</t>
  </si>
  <si>
    <t>AFI64312.1</t>
  </si>
  <si>
    <t>AFK85019.1</t>
  </si>
  <si>
    <t>AFM77767.1</t>
  </si>
  <si>
    <t>AFO68325.1</t>
  </si>
  <si>
    <t>AFP20591.1</t>
  </si>
  <si>
    <t>AGH14259.1</t>
  </si>
  <si>
    <t>AGJ94046.1</t>
  </si>
  <si>
    <t>AGK45314.2</t>
  </si>
  <si>
    <t>AGM34046.1</t>
  </si>
  <si>
    <t>AGQ45606.1</t>
  </si>
  <si>
    <t>AGQ45608.1</t>
  </si>
  <si>
    <t>AGQ45612.1</t>
  </si>
  <si>
    <t>AGQ53952.1</t>
  </si>
  <si>
    <t>BAA03124.1</t>
  </si>
  <si>
    <t>BAA95569.1</t>
  </si>
  <si>
    <t>BAF02663.1</t>
  </si>
  <si>
    <t>BAF47403.1</t>
  </si>
  <si>
    <t>BAG30800.1</t>
  </si>
  <si>
    <t>BAM17769.1</t>
  </si>
  <si>
    <t>BAM17994.1</t>
  </si>
  <si>
    <t>BAM18085.1</t>
  </si>
  <si>
    <t>BAM18112.1</t>
  </si>
  <si>
    <t>BAM18240.1</t>
  </si>
  <si>
    <t>BAM18296.1</t>
  </si>
  <si>
    <t>BAM18905.1</t>
  </si>
  <si>
    <t>BAM18939.1</t>
  </si>
  <si>
    <t>BAM19260.1</t>
  </si>
  <si>
    <t>BAM19283.1</t>
  </si>
  <si>
    <t>BAM19330.1</t>
  </si>
  <si>
    <t>BAM19373.1</t>
  </si>
  <si>
    <t>BAM19374.1</t>
  </si>
  <si>
    <t>BAM19639.1</t>
  </si>
  <si>
    <t>BAM19702.1</t>
  </si>
  <si>
    <t>BAM19834.1</t>
  </si>
  <si>
    <t>BAM20498.1</t>
  </si>
  <si>
    <t>BAM20756.1</t>
  </si>
  <si>
    <t>CAA72953.1</t>
  </si>
  <si>
    <t>CAD23378.1</t>
  </si>
  <si>
    <t>CAF25189.2</t>
  </si>
  <si>
    <t>CAL92020.1</t>
  </si>
  <si>
    <t>CAM84318.1</t>
  </si>
  <si>
    <t>CAM84320.1</t>
  </si>
  <si>
    <t>CAX16636.1</t>
  </si>
  <si>
    <t>CAY76953.1</t>
  </si>
  <si>
    <t>EFA10908.1</t>
  </si>
  <si>
    <t>EHJ63242.1</t>
  </si>
  <si>
    <t>EHJ63323.1</t>
  </si>
  <si>
    <t>EHJ64047.1</t>
  </si>
  <si>
    <t>EHJ64394.1</t>
  </si>
  <si>
    <t>EHJ64645.1</t>
  </si>
  <si>
    <t>EHJ64723.1</t>
  </si>
  <si>
    <t>EHJ64745.1</t>
  </si>
  <si>
    <t>EHJ64923.1</t>
  </si>
  <si>
    <t>EHJ65099.1</t>
  </si>
  <si>
    <t>EHJ65136.1</t>
  </si>
  <si>
    <t>EHJ65844.1</t>
  </si>
  <si>
    <t>EHJ66210.1</t>
  </si>
  <si>
    <t>EHJ66307.1</t>
  </si>
  <si>
    <t>EHJ66395.1</t>
  </si>
  <si>
    <t>EHJ66457.1</t>
  </si>
  <si>
    <t>EHJ66585.1</t>
  </si>
  <si>
    <t>EHJ66700.1</t>
  </si>
  <si>
    <t>EHJ66818.1</t>
  </si>
  <si>
    <t>EHJ67220.1</t>
  </si>
  <si>
    <t>EHJ67346.1</t>
  </si>
  <si>
    <t>EHJ68697.1</t>
  </si>
  <si>
    <t>EHJ68900.1</t>
  </si>
  <si>
    <t>EHJ69021.1</t>
  </si>
  <si>
    <t>EHJ69256.1</t>
  </si>
  <si>
    <t>EHJ69495.1</t>
  </si>
  <si>
    <t>EHJ69524.1</t>
  </si>
  <si>
    <t>EHJ69833.1</t>
  </si>
  <si>
    <t>EHJ69975.1</t>
  </si>
  <si>
    <t>EHJ70109.1</t>
  </si>
  <si>
    <t>EHJ70301.1</t>
  </si>
  <si>
    <t>EHJ70360.1</t>
  </si>
  <si>
    <t>EHJ71114.1</t>
  </si>
  <si>
    <t>EHJ71850.1</t>
  </si>
  <si>
    <t>EHJ72605.1</t>
  </si>
  <si>
    <t>EHJ72660.1</t>
  </si>
  <si>
    <t>EHJ72985.1</t>
  </si>
  <si>
    <t>EHJ73000.1</t>
  </si>
  <si>
    <t>EHJ73253.1</t>
  </si>
  <si>
    <t>EHJ73696.1</t>
  </si>
  <si>
    <t>EHJ74259.1</t>
  </si>
  <si>
    <t>EHJ74568.1</t>
  </si>
  <si>
    <t>EHJ75541.1</t>
  </si>
  <si>
    <t>EHJ76427.1</t>
  </si>
  <si>
    <t>EHJ76606.1</t>
  </si>
  <si>
    <t>EHJ76611.1</t>
  </si>
  <si>
    <t>EHJ76999.1</t>
  </si>
  <si>
    <t>EHJ77877.1</t>
  </si>
  <si>
    <t>EHJ78088.1</t>
  </si>
  <si>
    <t>EHJ78577.1</t>
  </si>
  <si>
    <t>EHJ79241.1</t>
  </si>
  <si>
    <t>NP_001036831.1</t>
  </si>
  <si>
    <t>NP_001036843.1</t>
  </si>
  <si>
    <t>NP_001036872.1</t>
  </si>
  <si>
    <t>NP_001036876.1</t>
  </si>
  <si>
    <t>NP_001036939.1</t>
  </si>
  <si>
    <t>NP_001036965.1</t>
  </si>
  <si>
    <t>NP_001036999.1</t>
  </si>
  <si>
    <t>NP_001037028.1</t>
  </si>
  <si>
    <t>NP_001037037.1</t>
  </si>
  <si>
    <t>NP_001037077.1</t>
  </si>
  <si>
    <t>NP_001037201.1</t>
  </si>
  <si>
    <t>NP_001037299.1</t>
  </si>
  <si>
    <t>NP_001037335.1</t>
  </si>
  <si>
    <t>NP_001037345.1</t>
  </si>
  <si>
    <t>NP_001037410.1</t>
  </si>
  <si>
    <t>NP_001037594.1</t>
  </si>
  <si>
    <t>NP_001037642.1</t>
  </si>
  <si>
    <t>NP_001037672.1</t>
  </si>
  <si>
    <t>NP_001040129.2</t>
  </si>
  <si>
    <t>NP_001040154.1</t>
  </si>
  <si>
    <t>NP_001040239.1</t>
  </si>
  <si>
    <t>NP_001040264.1</t>
  </si>
  <si>
    <t>NP_001040294.1</t>
  </si>
  <si>
    <t>NP_001040316.1</t>
  </si>
  <si>
    <t>NP_001040337.1</t>
  </si>
  <si>
    <t>NP_001040343.1</t>
  </si>
  <si>
    <t>NP_001040381.1</t>
  </si>
  <si>
    <t>NP_001040416.1</t>
  </si>
  <si>
    <t>NP_001040432.1</t>
  </si>
  <si>
    <t>NP_001040443.1</t>
  </si>
  <si>
    <t>NP_001040448.1</t>
  </si>
  <si>
    <t>NP_001040477.1</t>
  </si>
  <si>
    <t>NP_001040478.1</t>
  </si>
  <si>
    <t>NP_001040494.1</t>
  </si>
  <si>
    <t>NP_001040509.1</t>
  </si>
  <si>
    <t>NP_001091744.1</t>
  </si>
  <si>
    <t>NP_001091755.1</t>
  </si>
  <si>
    <t>NP_001093078.1</t>
  </si>
  <si>
    <t>NP_001093275.1</t>
  </si>
  <si>
    <t>NP_001093286.1</t>
  </si>
  <si>
    <t>NP_001093287.1</t>
  </si>
  <si>
    <t>NP_001095934.1</t>
  </si>
  <si>
    <t>NP_001103399.1</t>
  </si>
  <si>
    <t>NP_001103762.1</t>
  </si>
  <si>
    <t>NP_001106228.1</t>
  </si>
  <si>
    <t>NP_001106743.1</t>
  </si>
  <si>
    <t>NP_001119729.1</t>
  </si>
  <si>
    <t>NP_001124343.1</t>
  </si>
  <si>
    <t>NP_001127734.1</t>
  </si>
  <si>
    <t>NP_001155191.1</t>
  </si>
  <si>
    <t>NP_001157373.1</t>
  </si>
  <si>
    <t>NP_001163865.1</t>
  </si>
  <si>
    <t>NP_001164466.1</t>
  </si>
  <si>
    <t>NP_001165395.1</t>
  </si>
  <si>
    <t>NP_001166624.1</t>
  </si>
  <si>
    <t>NP_001166688.1</t>
  </si>
  <si>
    <t>NP_001166701.1</t>
  </si>
  <si>
    <t>NP_001166744.1</t>
  </si>
  <si>
    <t>NP_001182391.1</t>
  </si>
  <si>
    <t>NP_001182393.1</t>
  </si>
  <si>
    <t>NP_001182394.1</t>
  </si>
  <si>
    <t>NP_001243945.1</t>
  </si>
  <si>
    <t>NP_001243968.1</t>
  </si>
  <si>
    <t>P10280.2</t>
  </si>
  <si>
    <t>P13276.1</t>
  </si>
  <si>
    <t>P14296.1</t>
  </si>
  <si>
    <t>P31416.1</t>
  </si>
  <si>
    <t>P31417.3</t>
  </si>
  <si>
    <t>P31824.1</t>
  </si>
  <si>
    <t>P36362.1</t>
  </si>
  <si>
    <t>P45589.1</t>
  </si>
  <si>
    <t>P91885.2</t>
  </si>
  <si>
    <t>Q25519.3</t>
  </si>
  <si>
    <t>Q27772.3</t>
  </si>
  <si>
    <t>Q962Q5.1</t>
  </si>
  <si>
    <t>Q962R6.3</t>
  </si>
  <si>
    <t>Q9U0S4.1</t>
  </si>
  <si>
    <t>XP_001654707.1</t>
  </si>
  <si>
    <t>XP_003376808.1</t>
  </si>
  <si>
    <t>XP_004922469.1</t>
  </si>
  <si>
    <t>XP_004922812.1</t>
  </si>
  <si>
    <t>XP_004922814.1</t>
  </si>
  <si>
    <t>XP_004922993.1</t>
  </si>
  <si>
    <t>XP_004923021.1</t>
  </si>
  <si>
    <t>XP_004923115.1</t>
  </si>
  <si>
    <t>XP_004923436.1</t>
  </si>
  <si>
    <t>XP_004923559.1</t>
  </si>
  <si>
    <t>XP_004923933.1</t>
  </si>
  <si>
    <t>XP_004923969.1</t>
  </si>
  <si>
    <t>XP_004924008.1</t>
  </si>
  <si>
    <t>XP_004924354.1</t>
  </si>
  <si>
    <t>XP_004924522.1</t>
  </si>
  <si>
    <t>XP_004924612.1</t>
  </si>
  <si>
    <t>XP_004925073.1</t>
  </si>
  <si>
    <t>XP_004925225.1</t>
  </si>
  <si>
    <t>XP_004925372.1</t>
  </si>
  <si>
    <t>XP_004925550.1</t>
  </si>
  <si>
    <t>XP_004926374.1</t>
  </si>
  <si>
    <t>XP_004926469.1</t>
  </si>
  <si>
    <t>XP_004926634.1</t>
  </si>
  <si>
    <t>XP_004926863.1</t>
  </si>
  <si>
    <t>XP_004927140.1</t>
  </si>
  <si>
    <t>XP_004927742.1</t>
  </si>
  <si>
    <t>XP_004928539.1</t>
  </si>
  <si>
    <t>XP_004928559.1</t>
  </si>
  <si>
    <t>XP_004928689.1</t>
  </si>
  <si>
    <t>XP_004928852.1</t>
  </si>
  <si>
    <t>XP_004928865.1</t>
  </si>
  <si>
    <t>XP_004928994.1</t>
  </si>
  <si>
    <t>XP_004929128.1</t>
  </si>
  <si>
    <t>XP_004929283.1</t>
  </si>
  <si>
    <t>XP_004929317.1</t>
  </si>
  <si>
    <t>XP_004929394.1</t>
  </si>
  <si>
    <t>XP_004929525.1</t>
  </si>
  <si>
    <t>XP_004929625.1</t>
  </si>
  <si>
    <t>XP_004929693.1</t>
  </si>
  <si>
    <t>XP_004930044.1</t>
  </si>
  <si>
    <t>XP_004930124.1</t>
  </si>
  <si>
    <t>XP_004930169.1</t>
  </si>
  <si>
    <t>XP_004930423.1</t>
  </si>
  <si>
    <t>XP_004931115.1</t>
  </si>
  <si>
    <t>XP_004931781.1</t>
  </si>
  <si>
    <t>XP_004931809.1</t>
  </si>
  <si>
    <t>XP_004931941.1</t>
  </si>
  <si>
    <t>XP_004932223.1</t>
  </si>
  <si>
    <t>XP_004932641.1</t>
  </si>
  <si>
    <t>XP_004933036.1</t>
  </si>
  <si>
    <t>XP_004933732.1</t>
  </si>
  <si>
    <t>YP_001650756.1</t>
  </si>
  <si>
    <t>YP_003795656.1</t>
  </si>
  <si>
    <t>YP_007627101.1</t>
  </si>
  <si>
    <t>XP_004929630.1</t>
  </si>
  <si>
    <t>XP_004929171.1</t>
  </si>
  <si>
    <t>XP_004929778.1</t>
  </si>
  <si>
    <t>CAJ01498.1</t>
  </si>
  <si>
    <t>XP_004924410.1</t>
  </si>
  <si>
    <t>XP_004923527.1</t>
  </si>
  <si>
    <t>XP_004921649.1</t>
  </si>
  <si>
    <t>EHJ68589.1</t>
  </si>
  <si>
    <t>XP_004925806.1</t>
  </si>
  <si>
    <t>XP_004926269.1</t>
  </si>
  <si>
    <t>XP_004921601.1</t>
  </si>
  <si>
    <t>XP_004927769.1</t>
  </si>
  <si>
    <t>XP_004922779.1</t>
  </si>
  <si>
    <t>XP_004932204.1</t>
  </si>
  <si>
    <t>XP_004933483.1</t>
  </si>
  <si>
    <t>XP_004927669.1</t>
  </si>
  <si>
    <t>XP_004928920.1</t>
  </si>
  <si>
    <t>XP_004922659.1</t>
  </si>
  <si>
    <t>XP_004926181.1</t>
  </si>
  <si>
    <t>XP_008178491.1</t>
  </si>
  <si>
    <t>XP_004931947.1</t>
  </si>
  <si>
    <t>XP_004926256.1</t>
  </si>
  <si>
    <t>XP_004922580.1</t>
  </si>
  <si>
    <t>XP_004924864.1</t>
  </si>
  <si>
    <t>XP_004931059.1</t>
  </si>
  <si>
    <t>NP_001040196.1</t>
  </si>
  <si>
    <t>AAF16720.1</t>
  </si>
  <si>
    <t>XP_004922086.1</t>
  </si>
  <si>
    <t>XP_004928253.1</t>
  </si>
  <si>
    <t>XP_004929634.1</t>
  </si>
  <si>
    <t>XP_004924613.1</t>
  </si>
  <si>
    <t>BAM17866.1</t>
  </si>
  <si>
    <t>XP_004927084.1</t>
  </si>
  <si>
    <t>XP_004930138.1</t>
  </si>
  <si>
    <t>XP_004933665.1</t>
  </si>
  <si>
    <t>BAE94664.1</t>
  </si>
  <si>
    <t>XP_004926196.1</t>
  </si>
  <si>
    <t>XP_004932751.1</t>
  </si>
  <si>
    <t>XP_005991022.1</t>
  </si>
  <si>
    <t>EHJ65548.1</t>
  </si>
  <si>
    <t>ABO60878.1</t>
  </si>
  <si>
    <t>XP_004923862.1</t>
  </si>
  <si>
    <t>BAM19020.1</t>
  </si>
  <si>
    <t>XP_004926873.1</t>
  </si>
  <si>
    <t>ADU02195.1</t>
  </si>
  <si>
    <t>XP_004922777.1</t>
  </si>
  <si>
    <t>AGH25562.1</t>
  </si>
  <si>
    <t>XP_004933847.1</t>
  </si>
  <si>
    <t>XP_004922759.1</t>
  </si>
  <si>
    <t>XP_004932344.1</t>
  </si>
  <si>
    <t>XP_004930956.1</t>
  </si>
  <si>
    <t>XP_004926310.1</t>
  </si>
  <si>
    <t>XP_004930401.1</t>
  </si>
  <si>
    <t>XP_004925264.1</t>
  </si>
  <si>
    <t>XP_004932335.1</t>
  </si>
  <si>
    <t>XP_004931312.1</t>
  </si>
  <si>
    <t>XP_004930768.1</t>
  </si>
  <si>
    <t>XP_004931376.1</t>
  </si>
  <si>
    <t>XP_004932969.1</t>
  </si>
  <si>
    <t>BAM17997.1</t>
  </si>
  <si>
    <t>EHJ77769.1</t>
  </si>
  <si>
    <t>XP_003701300.1</t>
  </si>
  <si>
    <t>XP_004922825.1</t>
  </si>
  <si>
    <t>XP_004921940.1</t>
  </si>
  <si>
    <t>XP_004930632.1</t>
  </si>
  <si>
    <t>XP_004928436.1</t>
  </si>
  <si>
    <t>XP_004928555.1</t>
  </si>
  <si>
    <t>EHJ65707.1</t>
  </si>
  <si>
    <t>ACB54944.1</t>
  </si>
  <si>
    <t>BAM18320.1</t>
  </si>
  <si>
    <t>XP_004929303.1</t>
  </si>
  <si>
    <t>XP_004924409.1</t>
  </si>
  <si>
    <t>XP_004931474.1</t>
  </si>
  <si>
    <t>BAM18251.1</t>
  </si>
  <si>
    <t>XP_004923455.1</t>
  </si>
  <si>
    <t>XP_004933320.1</t>
  </si>
  <si>
    <t>XP_004927485.1</t>
  </si>
  <si>
    <t>XP_004925875.1</t>
  </si>
  <si>
    <t>BAJ21208.1</t>
  </si>
  <si>
    <t>NP_001040481.1</t>
  </si>
  <si>
    <t>XP_004932221.1</t>
  </si>
  <si>
    <t>CAA72966.1</t>
  </si>
  <si>
    <t>XP_004926544.1</t>
  </si>
  <si>
    <t>XP_004932346.1</t>
  </si>
  <si>
    <t>XP_004927786.1</t>
  </si>
  <si>
    <t>XP_004925871.1</t>
  </si>
  <si>
    <t>XP_004932955.1</t>
  </si>
  <si>
    <t>XP_004928609.1</t>
  </si>
  <si>
    <t>XP_004926461.1</t>
  </si>
  <si>
    <t>NP_001108408.1</t>
  </si>
  <si>
    <t>XP_004928997.1</t>
  </si>
  <si>
    <t>XP_004923426.1</t>
  </si>
  <si>
    <t>XP_004932211.1</t>
  </si>
  <si>
    <t>BAM19628.1</t>
  </si>
  <si>
    <t>XP_004930083.1</t>
  </si>
  <si>
    <t>XP_004932176.1</t>
  </si>
  <si>
    <t>XP_004931615.1</t>
  </si>
  <si>
    <t>XP_004928306.1</t>
  </si>
  <si>
    <t>XP_004933450.1</t>
  </si>
  <si>
    <t>XP_004928873.1</t>
  </si>
  <si>
    <t>XP_004925058.1</t>
  </si>
  <si>
    <t>XP_004923280.1</t>
  </si>
  <si>
    <t>XP_004931294.1</t>
  </si>
  <si>
    <t>ACF24761.1</t>
  </si>
  <si>
    <t>3C7T</t>
  </si>
  <si>
    <t>XP_004921880.1</t>
  </si>
  <si>
    <t>XP_004926643.1</t>
  </si>
  <si>
    <t>NP_001243917.1</t>
  </si>
  <si>
    <t>EHJ75983.1</t>
  </si>
  <si>
    <t>ADJ17343.1</t>
  </si>
  <si>
    <t>XP_004933352.1</t>
  </si>
  <si>
    <t>XP_004929378.1</t>
  </si>
  <si>
    <t>XP_004926552.1</t>
  </si>
  <si>
    <t>EHJ75766.1</t>
  </si>
  <si>
    <t>XP_001659963.1</t>
  </si>
  <si>
    <t>ADV52237.1</t>
  </si>
  <si>
    <t>XP_004923381.1</t>
  </si>
  <si>
    <t>XP_004928594.1</t>
  </si>
  <si>
    <t>XP_004926179.1</t>
  </si>
  <si>
    <t>XP_004928508.1</t>
  </si>
  <si>
    <t>XP_004923893.1</t>
  </si>
  <si>
    <t>AFI64310.1</t>
  </si>
  <si>
    <t>ADM64320.1</t>
  </si>
  <si>
    <t>XP_004927529.1</t>
  </si>
  <si>
    <t>XP_004924747.1</t>
  </si>
  <si>
    <t>XP_004933633.1</t>
  </si>
  <si>
    <t>XP_004925852.1</t>
  </si>
  <si>
    <t>CCA31002.1</t>
  </si>
  <si>
    <t>XP_004929918.1</t>
  </si>
  <si>
    <t>XP_004928855.1</t>
  </si>
  <si>
    <t>BAG41977.1</t>
  </si>
  <si>
    <t>NP_001036964.1</t>
  </si>
  <si>
    <t>XP_005077124.1</t>
  </si>
  <si>
    <t>XP_004927361.1</t>
  </si>
  <si>
    <t>XP_004928972.1</t>
  </si>
  <si>
    <t>AAA29321.1</t>
  </si>
  <si>
    <t>XP_004922954.1</t>
  </si>
  <si>
    <t>XP_004926172.1</t>
  </si>
  <si>
    <t>EHJ67242.1</t>
  </si>
  <si>
    <t>XP_004933416.1</t>
  </si>
  <si>
    <t>XP_004928022.1</t>
  </si>
  <si>
    <t>AAC47336.1</t>
  </si>
  <si>
    <t>XP_004922754.1</t>
  </si>
  <si>
    <t>XP_004922925.1</t>
  </si>
  <si>
    <t>XP_004926003.1</t>
  </si>
  <si>
    <t>EHJ77417.1</t>
  </si>
  <si>
    <t>XP_004932403.1</t>
  </si>
  <si>
    <t>XP_004932404.1</t>
  </si>
  <si>
    <t>XP_004930886.1</t>
  </si>
  <si>
    <t>XP_004922762.1</t>
  </si>
  <si>
    <t>XP_004925500.1</t>
  </si>
  <si>
    <t>EHJ75441.1</t>
  </si>
  <si>
    <t>XP_004929066.1</t>
  </si>
  <si>
    <t>XP_004923511.1</t>
  </si>
  <si>
    <t>XP_004923883.1</t>
  </si>
  <si>
    <t>XP_004925481.1</t>
  </si>
  <si>
    <t>XP_004926652.1</t>
  </si>
  <si>
    <t>XP_004928481.1</t>
  </si>
  <si>
    <t>XP_004927498.1</t>
  </si>
  <si>
    <t>XP_004929874.1</t>
  </si>
  <si>
    <t>XP_004923290.1</t>
  </si>
  <si>
    <t>XP_004930242.1</t>
  </si>
  <si>
    <t>XP_004934366.1</t>
  </si>
  <si>
    <t>AFV73209.1</t>
  </si>
  <si>
    <t>XP_004922882.1</t>
  </si>
  <si>
    <t>XP_004933382.1</t>
  </si>
  <si>
    <t>AFM28256.1</t>
  </si>
  <si>
    <t>BAM18800.1</t>
  </si>
  <si>
    <t>ABG72695.1</t>
  </si>
  <si>
    <t>XP_004923964.1</t>
  </si>
  <si>
    <t>ABH01082.1</t>
  </si>
  <si>
    <t>XP_004927817.1</t>
  </si>
  <si>
    <t>XP_004921865.1</t>
  </si>
  <si>
    <t>ACJ37388.1</t>
  </si>
  <si>
    <t>XP_004922801.1</t>
  </si>
  <si>
    <t>BAM19823.1</t>
  </si>
  <si>
    <t>XP_004933496.1</t>
  </si>
  <si>
    <t>AFM28249.1</t>
  </si>
  <si>
    <t>XP_004932273.1</t>
  </si>
  <si>
    <t>XP_004924678.1</t>
  </si>
  <si>
    <t>XP_004929165.1</t>
  </si>
  <si>
    <t>XP_004925870.1</t>
  </si>
  <si>
    <t>NP_001040437.1</t>
  </si>
  <si>
    <t>ADI61818.1</t>
  </si>
  <si>
    <t>BAM19943.1</t>
  </si>
  <si>
    <t>AAF43151.1</t>
  </si>
  <si>
    <t>XP_004931467.1</t>
  </si>
  <si>
    <t>XP_004933861.1</t>
  </si>
  <si>
    <t>XP_004925001.1</t>
  </si>
  <si>
    <t>XP_004932246.1</t>
  </si>
  <si>
    <t>XP_004927477.1</t>
  </si>
  <si>
    <t>XP_004931912.1</t>
  </si>
  <si>
    <t>XP_004933101.1</t>
  </si>
  <si>
    <t>CCD60053.1</t>
  </si>
  <si>
    <t>XP_004933429.1</t>
  </si>
  <si>
    <t>XP_004929947.1</t>
  </si>
  <si>
    <t>XP_004927614.1</t>
  </si>
  <si>
    <t>XP_004927016.1</t>
  </si>
  <si>
    <t>XP_004927122.1</t>
  </si>
  <si>
    <t>AAT76805.1</t>
  </si>
  <si>
    <t>BAM19641.1</t>
  </si>
  <si>
    <t>XP_004925899.1</t>
  </si>
  <si>
    <t>XP_004927408.1</t>
  </si>
  <si>
    <t>EHJ69438.1</t>
  </si>
  <si>
    <t>XP_004933030.1</t>
  </si>
  <si>
    <t>XP_004921931.1</t>
  </si>
  <si>
    <t>XP_004931132.1</t>
  </si>
  <si>
    <t>XP_004933087.1</t>
  </si>
  <si>
    <t>XP_004933631.1</t>
  </si>
  <si>
    <t>XP_004929967.1</t>
  </si>
  <si>
    <t>XP_004931452.1</t>
  </si>
  <si>
    <t>XP_004933397.1</t>
  </si>
  <si>
    <t>P31420.1</t>
  </si>
  <si>
    <t>XP_004921681.1</t>
  </si>
  <si>
    <t>XP_004925441.1</t>
  </si>
  <si>
    <t>ABM67688.1</t>
  </si>
  <si>
    <t>EHJ73357.1</t>
  </si>
  <si>
    <t>Autographa californica</t>
  </si>
  <si>
    <t>Iso</t>
  </si>
  <si>
    <t>Length</t>
  </si>
  <si>
    <t>locus with more than one down-regulated isoform transcripts</t>
  </si>
  <si>
    <t>locus with more than one up-regulated isoform transcripts</t>
  </si>
  <si>
    <t>locus with up- and down-regulated transcript isoforms</t>
  </si>
  <si>
    <t>NCBI Accession</t>
  </si>
  <si>
    <t>tpm in UC</t>
  </si>
  <si>
    <t>tag10556</t>
  </si>
  <si>
    <t>tag45121</t>
  </si>
  <si>
    <t>tag21114</t>
  </si>
  <si>
    <t>tag09376</t>
  </si>
  <si>
    <t>tag66953</t>
  </si>
  <si>
    <t>tag55454</t>
  </si>
  <si>
    <t>tag29528</t>
  </si>
  <si>
    <t>tag72976</t>
  </si>
  <si>
    <t>tag74463</t>
  </si>
  <si>
    <t>tag04100</t>
  </si>
  <si>
    <t>tag30318</t>
  </si>
  <si>
    <t>tag10754</t>
  </si>
  <si>
    <t>tag36385</t>
  </si>
  <si>
    <t>tag55330</t>
  </si>
  <si>
    <t>tag04256</t>
  </si>
  <si>
    <t>tag74895</t>
  </si>
  <si>
    <t>tag66748</t>
  </si>
  <si>
    <t>tag24708</t>
  </si>
  <si>
    <t>tag72364</t>
  </si>
  <si>
    <t>tag41583</t>
  </si>
  <si>
    <t>tag04258</t>
  </si>
  <si>
    <t>tag65745</t>
  </si>
  <si>
    <t>tag49019</t>
  </si>
  <si>
    <t>tag06327</t>
  </si>
  <si>
    <t>tag22537</t>
  </si>
  <si>
    <t>tag78685</t>
  </si>
  <si>
    <t>tag79682</t>
  </si>
  <si>
    <t>tag54646</t>
  </si>
  <si>
    <t>tag60220</t>
  </si>
  <si>
    <t>tag80089</t>
  </si>
  <si>
    <t>tag36455</t>
  </si>
  <si>
    <t>tag40136</t>
  </si>
  <si>
    <t>tag04947</t>
  </si>
  <si>
    <t>tag18047</t>
  </si>
  <si>
    <t>tag47943</t>
  </si>
  <si>
    <t>tag68806</t>
  </si>
  <si>
    <t>tag13690</t>
  </si>
  <si>
    <t>tag30948</t>
  </si>
  <si>
    <t>tag13650</t>
  </si>
  <si>
    <t>tag18747</t>
  </si>
  <si>
    <t>tag05973</t>
  </si>
  <si>
    <t>tag50570</t>
  </si>
  <si>
    <t>tag48285</t>
  </si>
  <si>
    <t>tag51302</t>
  </si>
  <si>
    <t>tag53576</t>
  </si>
  <si>
    <t>tag58283</t>
  </si>
  <si>
    <t>tag13974</t>
  </si>
  <si>
    <t>tag06435</t>
  </si>
  <si>
    <t>tag26574</t>
  </si>
  <si>
    <t>tag59463</t>
  </si>
  <si>
    <t>tag53583</t>
  </si>
  <si>
    <t>tag81592</t>
  </si>
  <si>
    <t>tag34905</t>
  </si>
  <si>
    <t>tag31770</t>
  </si>
  <si>
    <t>tag73215</t>
  </si>
  <si>
    <t>tag41677</t>
  </si>
  <si>
    <t>tag82015</t>
  </si>
  <si>
    <t>tag80410</t>
  </si>
  <si>
    <t>tag10448</t>
  </si>
  <si>
    <t>tag33979</t>
  </si>
  <si>
    <t>tag35010</t>
  </si>
  <si>
    <t>tag71211</t>
  </si>
  <si>
    <t>tag19097</t>
  </si>
  <si>
    <t>tag27048</t>
  </si>
  <si>
    <t>tag15714</t>
  </si>
  <si>
    <t>tag20882</t>
  </si>
  <si>
    <t>tag07949</t>
  </si>
  <si>
    <t>tag38679</t>
  </si>
  <si>
    <t>tag65531</t>
  </si>
  <si>
    <t>tag07281</t>
  </si>
  <si>
    <t>tag42722</t>
  </si>
  <si>
    <t>tag23534</t>
  </si>
  <si>
    <t>tag34704</t>
  </si>
  <si>
    <t>tag41067</t>
  </si>
  <si>
    <t>tag36589</t>
  </si>
  <si>
    <t>tag01811</t>
  </si>
  <si>
    <t>tag72414</t>
  </si>
  <si>
    <t>tag19300</t>
  </si>
  <si>
    <t>tag61251</t>
  </si>
  <si>
    <t>tag50752</t>
  </si>
  <si>
    <t>tag51415</t>
  </si>
  <si>
    <t>tag65537</t>
  </si>
  <si>
    <t>tag46050</t>
  </si>
  <si>
    <t>tag20786</t>
  </si>
  <si>
    <t>tag14690</t>
  </si>
  <si>
    <t>tag44834</t>
  </si>
  <si>
    <t>tag65332</t>
  </si>
  <si>
    <t>tag03248</t>
  </si>
  <si>
    <t>tag87193</t>
  </si>
  <si>
    <t>tag83431</t>
  </si>
  <si>
    <t>tag22576</t>
  </si>
  <si>
    <t>tag42300</t>
  </si>
  <si>
    <t>tag23727</t>
  </si>
  <si>
    <t>tag09632</t>
  </si>
  <si>
    <t>tag86316</t>
  </si>
  <si>
    <t>tag31042</t>
  </si>
  <si>
    <t>tag05861</t>
  </si>
  <si>
    <t>tag82012</t>
  </si>
  <si>
    <t>tag37534</t>
  </si>
  <si>
    <t>tag27512</t>
  </si>
  <si>
    <t>tag52021</t>
  </si>
  <si>
    <t>tag62287</t>
  </si>
  <si>
    <t>tag30458</t>
  </si>
  <si>
    <t>tag56577</t>
  </si>
  <si>
    <t>tag33348</t>
  </si>
  <si>
    <t>tag63917</t>
  </si>
  <si>
    <t>tag83449</t>
  </si>
  <si>
    <t>tag19957</t>
  </si>
  <si>
    <t>tag52438</t>
  </si>
  <si>
    <t>tag35797</t>
  </si>
  <si>
    <t>tag51826</t>
  </si>
  <si>
    <t>tag55733</t>
  </si>
  <si>
    <t>tag81358</t>
  </si>
  <si>
    <t>tag80184</t>
  </si>
  <si>
    <t>tag35114</t>
  </si>
  <si>
    <t>tag50314</t>
  </si>
  <si>
    <t>tag57888</t>
  </si>
  <si>
    <t>tag78439</t>
  </si>
  <si>
    <t>tag66914</t>
  </si>
  <si>
    <t>tag15357</t>
  </si>
  <si>
    <t>tag00701</t>
  </si>
  <si>
    <t>tag29985</t>
  </si>
  <si>
    <t>tag80254</t>
  </si>
  <si>
    <t>tag59061</t>
  </si>
  <si>
    <t>tag82587</t>
  </si>
  <si>
    <t>tag21510</t>
  </si>
  <si>
    <t>tag32706</t>
  </si>
  <si>
    <t>tag39156</t>
  </si>
  <si>
    <t>tag20859</t>
  </si>
  <si>
    <t>tag09714</t>
  </si>
  <si>
    <t>tag48598</t>
  </si>
  <si>
    <t>tag50952</t>
  </si>
  <si>
    <t>tag79393</t>
  </si>
  <si>
    <t>tag29986</t>
  </si>
  <si>
    <t>tag24954</t>
  </si>
  <si>
    <t>tag49358</t>
  </si>
  <si>
    <t>tag14395</t>
  </si>
  <si>
    <t>tag48319</t>
  </si>
  <si>
    <t>tag04446</t>
  </si>
  <si>
    <t>tag55599</t>
  </si>
  <si>
    <t>tag61519</t>
  </si>
  <si>
    <t>tag22875</t>
  </si>
  <si>
    <t>tag18039</t>
  </si>
  <si>
    <t>tag41550</t>
  </si>
  <si>
    <t>tag80870</t>
  </si>
  <si>
    <t>tag79026</t>
  </si>
  <si>
    <t>tag57845</t>
  </si>
  <si>
    <t>tag20271</t>
  </si>
  <si>
    <t>tag82448</t>
  </si>
  <si>
    <t>tag26851</t>
  </si>
  <si>
    <t>tag38831</t>
  </si>
  <si>
    <t>tag53109</t>
  </si>
  <si>
    <t>tag57728</t>
  </si>
  <si>
    <t>tag42903</t>
  </si>
  <si>
    <t>tag15985</t>
  </si>
  <si>
    <t>tag51152</t>
  </si>
  <si>
    <t>tag50382</t>
  </si>
  <si>
    <t>tag55782</t>
  </si>
  <si>
    <t>tag26160</t>
  </si>
  <si>
    <t>tag80590</t>
  </si>
  <si>
    <t>tag52013</t>
  </si>
  <si>
    <t>tag54983</t>
  </si>
  <si>
    <t>tag43276</t>
  </si>
  <si>
    <t>tag30331</t>
  </si>
  <si>
    <t>tag52834</t>
  </si>
  <si>
    <t>tag40735</t>
  </si>
  <si>
    <t>tag78920</t>
  </si>
  <si>
    <t>tag49766</t>
  </si>
  <si>
    <t>tag29035</t>
  </si>
  <si>
    <t>tag85897</t>
  </si>
  <si>
    <t>tag07011</t>
  </si>
  <si>
    <t>tag35868</t>
  </si>
  <si>
    <t>tag69713</t>
  </si>
  <si>
    <t>tag53596</t>
  </si>
  <si>
    <t>tag68629</t>
  </si>
  <si>
    <t>tag12144</t>
  </si>
  <si>
    <t>tag15888</t>
  </si>
  <si>
    <t>tag23130</t>
  </si>
  <si>
    <t>tag81575</t>
  </si>
  <si>
    <t>tag24273</t>
  </si>
  <si>
    <t>tag55084</t>
  </si>
  <si>
    <t>tag33371</t>
  </si>
  <si>
    <t>tag47522</t>
  </si>
  <si>
    <t>tag13100</t>
  </si>
  <si>
    <t>tag61807</t>
  </si>
  <si>
    <t>tag31791</t>
  </si>
  <si>
    <t>tag78460</t>
  </si>
  <si>
    <t>tag74700</t>
  </si>
  <si>
    <t>tag11296</t>
  </si>
  <si>
    <t>tag59906</t>
  </si>
  <si>
    <t>tag81144</t>
  </si>
  <si>
    <t>tag80987</t>
  </si>
  <si>
    <t>tag49382</t>
  </si>
  <si>
    <t>tag41761</t>
  </si>
  <si>
    <t>tag26558</t>
  </si>
  <si>
    <t>tag70093</t>
  </si>
  <si>
    <t>tag76718</t>
  </si>
  <si>
    <t>tag14007</t>
  </si>
  <si>
    <t>tag10851</t>
  </si>
  <si>
    <t>tag60438</t>
  </si>
  <si>
    <t>tag48529</t>
  </si>
  <si>
    <t>tag42174</t>
  </si>
  <si>
    <t>tag83877</t>
  </si>
  <si>
    <t>tag75711</t>
  </si>
  <si>
    <t>tag13894</t>
  </si>
  <si>
    <t>tag12905</t>
  </si>
  <si>
    <t>tag46770</t>
  </si>
  <si>
    <t>tag15405</t>
  </si>
  <si>
    <t>tag80747</t>
  </si>
  <si>
    <t>tag00451</t>
  </si>
  <si>
    <t>tag53622</t>
  </si>
  <si>
    <t>tag28506</t>
  </si>
  <si>
    <t>tag12227</t>
  </si>
  <si>
    <t>tag49554</t>
  </si>
  <si>
    <t>tag53218</t>
  </si>
  <si>
    <t>tag81472</t>
  </si>
  <si>
    <t>tag03570</t>
  </si>
  <si>
    <t>tag51524</t>
  </si>
  <si>
    <t>tag24350</t>
  </si>
  <si>
    <t>tag74919</t>
  </si>
  <si>
    <t>tag82569</t>
  </si>
  <si>
    <t>tag10494</t>
  </si>
  <si>
    <t>tag84560</t>
  </si>
  <si>
    <t>tag43423</t>
  </si>
  <si>
    <t>tag51316</t>
  </si>
  <si>
    <t>tag59811</t>
  </si>
  <si>
    <t>tag59995</t>
  </si>
  <si>
    <t>tag64367</t>
  </si>
  <si>
    <t>tag33497</t>
  </si>
  <si>
    <t>tag52537</t>
  </si>
  <si>
    <t>tag56563</t>
  </si>
  <si>
    <t>tag52111</t>
  </si>
  <si>
    <t>tag33098</t>
  </si>
  <si>
    <t>tag21773</t>
  </si>
  <si>
    <t>tag26950</t>
  </si>
  <si>
    <t>tag62480</t>
  </si>
  <si>
    <t>tag12216</t>
  </si>
  <si>
    <t>tag11839</t>
  </si>
  <si>
    <t>tag51095</t>
  </si>
  <si>
    <t>tag30329</t>
  </si>
  <si>
    <t>tag22018</t>
  </si>
  <si>
    <t>tag42330</t>
  </si>
  <si>
    <t>tag61526</t>
  </si>
  <si>
    <t>tag73355</t>
  </si>
  <si>
    <t>tag47657</t>
  </si>
  <si>
    <t>tag39513</t>
  </si>
  <si>
    <t>tag56398</t>
  </si>
  <si>
    <t>tag06124</t>
  </si>
  <si>
    <t>tag11986</t>
  </si>
  <si>
    <t>tag18199</t>
  </si>
  <si>
    <t>tag43590</t>
  </si>
  <si>
    <t>tag41524</t>
  </si>
  <si>
    <t>tag10211</t>
  </si>
  <si>
    <t>tag84813</t>
  </si>
  <si>
    <t>tag79043</t>
  </si>
  <si>
    <t>tag29877</t>
  </si>
  <si>
    <t>tag28957</t>
  </si>
  <si>
    <t>tag20442</t>
  </si>
  <si>
    <t>tag83004</t>
  </si>
  <si>
    <t>tag27615</t>
  </si>
  <si>
    <t>tag27546</t>
  </si>
  <si>
    <t>tag20746</t>
  </si>
  <si>
    <t>tag86874</t>
  </si>
  <si>
    <t>tag11114</t>
  </si>
  <si>
    <t>tag74407</t>
  </si>
  <si>
    <t>tag18292</t>
  </si>
  <si>
    <t>tag59954</t>
  </si>
  <si>
    <t>tag51394</t>
  </si>
  <si>
    <t>tag52429</t>
  </si>
  <si>
    <t>tag56640</t>
  </si>
  <si>
    <t>tag72231</t>
  </si>
  <si>
    <t>tag08503</t>
  </si>
  <si>
    <t>tag22311</t>
  </si>
  <si>
    <t>tag51436</t>
  </si>
  <si>
    <t>tag81555</t>
  </si>
  <si>
    <t>tag41975</t>
  </si>
  <si>
    <t>tag15071</t>
  </si>
  <si>
    <t>tag74489</t>
  </si>
  <si>
    <t>tag04550</t>
  </si>
  <si>
    <t>tag33464</t>
  </si>
  <si>
    <t>tag44365</t>
  </si>
  <si>
    <t>tag45390</t>
  </si>
  <si>
    <t>tag80594</t>
  </si>
  <si>
    <t>tag11851</t>
  </si>
  <si>
    <t>tag15932</t>
  </si>
  <si>
    <t>tag25243</t>
  </si>
  <si>
    <t>tag12903</t>
  </si>
  <si>
    <t>tag05527</t>
  </si>
  <si>
    <t>tag12408</t>
  </si>
  <si>
    <t>tag36010</t>
  </si>
  <si>
    <t>tag01754</t>
  </si>
  <si>
    <t>tag68817</t>
  </si>
  <si>
    <t>tag00172</t>
  </si>
  <si>
    <t>tag22030</t>
  </si>
  <si>
    <t>tag51448</t>
  </si>
  <si>
    <t>tag46887</t>
  </si>
  <si>
    <t>tag49359</t>
  </si>
  <si>
    <t>tag07452</t>
  </si>
  <si>
    <t>tag73559</t>
  </si>
  <si>
    <t>tag36961</t>
  </si>
  <si>
    <t>tag81359</t>
  </si>
  <si>
    <t>tag65638</t>
  </si>
  <si>
    <t>tag11029</t>
  </si>
  <si>
    <t>tag28334</t>
  </si>
  <si>
    <t>tag05557</t>
  </si>
  <si>
    <t>tag02076</t>
  </si>
  <si>
    <t>tag03287</t>
  </si>
  <si>
    <t>tag43550</t>
  </si>
  <si>
    <t>tag21019</t>
  </si>
  <si>
    <t>tag37618</t>
  </si>
  <si>
    <t>tag09259</t>
  </si>
  <si>
    <t>tag62322</t>
  </si>
  <si>
    <t>tag12989</t>
  </si>
  <si>
    <t>tag43344</t>
  </si>
  <si>
    <t>tag84943</t>
  </si>
  <si>
    <t>tag61900</t>
  </si>
  <si>
    <t>tag85919</t>
  </si>
  <si>
    <t>tag47911</t>
  </si>
  <si>
    <t>tag45072</t>
  </si>
  <si>
    <t>tag09894</t>
  </si>
  <si>
    <t>tag22882</t>
  </si>
  <si>
    <t>tag36066</t>
  </si>
  <si>
    <t>tag11672</t>
  </si>
  <si>
    <t>tag75025</t>
  </si>
  <si>
    <t>tag16746</t>
  </si>
  <si>
    <t>tag28753</t>
  </si>
  <si>
    <t>tag48614</t>
  </si>
  <si>
    <t>tag10856</t>
  </si>
  <si>
    <t>tag42944</t>
  </si>
  <si>
    <t>tag68677</t>
  </si>
  <si>
    <t>tag36544</t>
  </si>
  <si>
    <t>tag52703</t>
  </si>
  <si>
    <t>tag33185</t>
  </si>
  <si>
    <t>tag66780</t>
  </si>
  <si>
    <t>tag45340</t>
  </si>
  <si>
    <t>tag11721</t>
  </si>
  <si>
    <t>tag05900</t>
  </si>
  <si>
    <t>tag82368</t>
  </si>
  <si>
    <t>tag08375</t>
  </si>
  <si>
    <t>tag33764</t>
  </si>
  <si>
    <t>tag61896</t>
  </si>
  <si>
    <t>tag17659</t>
  </si>
  <si>
    <t>tag53480</t>
  </si>
  <si>
    <t>tag72632</t>
  </si>
  <si>
    <t>tag08297</t>
  </si>
  <si>
    <t>tag25253</t>
  </si>
  <si>
    <t>tag49286</t>
  </si>
  <si>
    <t>tag50461</t>
  </si>
  <si>
    <t>tag37713</t>
  </si>
  <si>
    <t>tag73737</t>
  </si>
  <si>
    <t>tag36316</t>
  </si>
  <si>
    <t>tag51104</t>
  </si>
  <si>
    <t>tag27265</t>
  </si>
  <si>
    <t>tag39790</t>
  </si>
  <si>
    <t>tag48076</t>
  </si>
  <si>
    <t>tag70140</t>
  </si>
  <si>
    <t>tag04002</t>
  </si>
  <si>
    <t>tag04519</t>
  </si>
  <si>
    <t>tag05336</t>
  </si>
  <si>
    <t>tag73868</t>
  </si>
  <si>
    <t>tag71370</t>
  </si>
  <si>
    <t>tag59258</t>
  </si>
  <si>
    <t>tag10279</t>
  </si>
  <si>
    <t>tag39696</t>
  </si>
  <si>
    <t>tag34248</t>
  </si>
  <si>
    <t>tag66942</t>
  </si>
  <si>
    <t>tag82779</t>
  </si>
  <si>
    <t>tag64582</t>
  </si>
  <si>
    <t>tag64997</t>
  </si>
  <si>
    <t>tag46464</t>
  </si>
  <si>
    <t>tag82036</t>
  </si>
  <si>
    <t>tag26988</t>
  </si>
  <si>
    <t>tag59180</t>
  </si>
  <si>
    <t>tag45368</t>
  </si>
  <si>
    <t>tag83313</t>
  </si>
  <si>
    <t>tag41941</t>
  </si>
  <si>
    <t>tag17267</t>
  </si>
  <si>
    <t>tag79571</t>
  </si>
  <si>
    <t>tag04824</t>
  </si>
  <si>
    <t>tag37203</t>
  </si>
  <si>
    <t>tag19076</t>
  </si>
  <si>
    <t>tag01250</t>
  </si>
  <si>
    <t>tag11121</t>
  </si>
  <si>
    <t>tag52843</t>
  </si>
  <si>
    <t>tag18559</t>
  </si>
  <si>
    <t>tag46012</t>
  </si>
  <si>
    <t>tag30872</t>
  </si>
  <si>
    <t>tag44135</t>
  </si>
  <si>
    <t>tag79185</t>
  </si>
  <si>
    <t>tag04813</t>
  </si>
  <si>
    <t>tag03659</t>
  </si>
  <si>
    <t>tag43479</t>
  </si>
  <si>
    <t>tag34791</t>
  </si>
  <si>
    <t>tag74671</t>
  </si>
  <si>
    <t>tag05222</t>
  </si>
  <si>
    <t>tag40315</t>
  </si>
  <si>
    <t>tag82452</t>
  </si>
  <si>
    <t>tag59474</t>
  </si>
  <si>
    <t>tag69268</t>
  </si>
  <si>
    <t>tag48702</t>
  </si>
  <si>
    <t>tag42074</t>
  </si>
  <si>
    <t>tag34086</t>
  </si>
  <si>
    <t>tag78655</t>
  </si>
  <si>
    <t>tag34465</t>
  </si>
  <si>
    <t>tag50758</t>
  </si>
  <si>
    <t>tag41752</t>
  </si>
  <si>
    <t>tag20477</t>
  </si>
  <si>
    <t>tag22590</t>
  </si>
  <si>
    <t>tag37353</t>
  </si>
  <si>
    <t>tag71954</t>
  </si>
  <si>
    <t>tag86356</t>
  </si>
  <si>
    <t>tag39979</t>
  </si>
  <si>
    <t>tag18151</t>
  </si>
  <si>
    <t>tag22568</t>
  </si>
  <si>
    <t>tag72311</t>
  </si>
  <si>
    <t>tag44475</t>
  </si>
  <si>
    <t>tag00903</t>
  </si>
  <si>
    <t>tag27969</t>
  </si>
  <si>
    <t>tag47729</t>
  </si>
  <si>
    <t>tag42616</t>
  </si>
  <si>
    <t>tag37473</t>
  </si>
  <si>
    <t>tag44608</t>
  </si>
  <si>
    <t>tag17760</t>
  </si>
  <si>
    <t>tag81514</t>
  </si>
  <si>
    <t>tag80062</t>
  </si>
  <si>
    <t>tag73439</t>
  </si>
  <si>
    <t>tag30306</t>
  </si>
  <si>
    <t>tag09593</t>
  </si>
  <si>
    <t>tag52752</t>
  </si>
  <si>
    <t>tag01175</t>
  </si>
  <si>
    <t>tag22373</t>
  </si>
  <si>
    <t>tag56085</t>
  </si>
  <si>
    <t>tag52343</t>
  </si>
  <si>
    <t>tag04907</t>
  </si>
  <si>
    <t>tag30504</t>
  </si>
  <si>
    <t>tag61418</t>
  </si>
  <si>
    <t>tag79198</t>
  </si>
  <si>
    <t>tag11372</t>
  </si>
  <si>
    <t>tag45513</t>
  </si>
  <si>
    <t>tag47688</t>
  </si>
  <si>
    <t>tag41168</t>
  </si>
  <si>
    <t>tag12702</t>
  </si>
  <si>
    <t>tag56766</t>
  </si>
  <si>
    <t>tag17403</t>
  </si>
  <si>
    <t>tag55362</t>
  </si>
  <si>
    <t>tag21186</t>
  </si>
  <si>
    <t>tag06919</t>
  </si>
  <si>
    <t>tag42744</t>
  </si>
  <si>
    <t>tag44538</t>
  </si>
  <si>
    <t>tag02945</t>
  </si>
  <si>
    <t>tag15505</t>
  </si>
  <si>
    <t>tag08612</t>
  </si>
  <si>
    <t>tag39108</t>
  </si>
  <si>
    <t>tag44850</t>
  </si>
  <si>
    <t>tag72779</t>
  </si>
  <si>
    <t>tag04324</t>
  </si>
  <si>
    <t>tag70141</t>
  </si>
  <si>
    <t>tag65831</t>
  </si>
  <si>
    <t>tag11765</t>
  </si>
  <si>
    <t>tag13740</t>
  </si>
  <si>
    <t>tag69240</t>
  </si>
  <si>
    <t>tag71833</t>
  </si>
  <si>
    <t>tag67193</t>
  </si>
  <si>
    <t>tag62181</t>
  </si>
  <si>
    <t>tag46048</t>
  </si>
  <si>
    <t>tag86600</t>
  </si>
  <si>
    <t>tag18761</t>
  </si>
  <si>
    <t>tag37645</t>
  </si>
  <si>
    <t>tag27919</t>
  </si>
  <si>
    <t>tag30271</t>
  </si>
  <si>
    <t>tag53685</t>
  </si>
  <si>
    <t>tag63078</t>
  </si>
  <si>
    <t>tag42200</t>
  </si>
  <si>
    <t>tag40088</t>
  </si>
  <si>
    <t>tag43396</t>
  </si>
  <si>
    <t>tag44352</t>
  </si>
  <si>
    <t>tag00754</t>
  </si>
  <si>
    <t>tag80186</t>
  </si>
  <si>
    <t>tag43419</t>
  </si>
  <si>
    <t>tag57823</t>
  </si>
  <si>
    <t>tag73756</t>
  </si>
  <si>
    <t>tag84655</t>
  </si>
  <si>
    <t>tag76049</t>
  </si>
  <si>
    <t>tag26054</t>
  </si>
  <si>
    <t>tag15121</t>
  </si>
  <si>
    <t>tag35300</t>
  </si>
  <si>
    <t>tag84538</t>
  </si>
  <si>
    <t>tag13017</t>
  </si>
  <si>
    <t>tag57062</t>
  </si>
  <si>
    <t>tag26064</t>
  </si>
  <si>
    <t>tag39482</t>
  </si>
  <si>
    <t>tag49600</t>
  </si>
  <si>
    <t>tag28238</t>
  </si>
  <si>
    <t>tag52660</t>
  </si>
  <si>
    <t>tag24530</t>
  </si>
  <si>
    <t>tag52803</t>
  </si>
  <si>
    <t>tag09104</t>
  </si>
  <si>
    <t>tag72918</t>
  </si>
  <si>
    <t>tag16312</t>
  </si>
  <si>
    <t>tag43284</t>
  </si>
  <si>
    <t>tag86533</t>
  </si>
  <si>
    <t>tag86630</t>
  </si>
  <si>
    <t>tag11480</t>
  </si>
  <si>
    <t>tag61006</t>
  </si>
  <si>
    <t>tag16218</t>
  </si>
  <si>
    <t>tag70821</t>
  </si>
  <si>
    <t>tag50013</t>
  </si>
  <si>
    <t>tag18914</t>
  </si>
  <si>
    <t>tag24250</t>
  </si>
  <si>
    <t>tag74543</t>
  </si>
  <si>
    <t>tag12292</t>
  </si>
  <si>
    <t>tag68751</t>
  </si>
  <si>
    <t>tag43630</t>
  </si>
  <si>
    <t>tag50264</t>
  </si>
  <si>
    <t>tag59279</t>
  </si>
  <si>
    <t>tag06010</t>
  </si>
  <si>
    <t>tag74758</t>
  </si>
  <si>
    <t>tag03426</t>
  </si>
  <si>
    <t>tag06108</t>
  </si>
  <si>
    <t>tag50230</t>
  </si>
  <si>
    <t>tag03707</t>
  </si>
  <si>
    <t>tag43712</t>
  </si>
  <si>
    <t>tag08883</t>
  </si>
  <si>
    <t>tag47198</t>
  </si>
  <si>
    <t>tag61478</t>
  </si>
  <si>
    <t>tag48220</t>
  </si>
  <si>
    <t>tag22175</t>
  </si>
  <si>
    <t>tag06812</t>
  </si>
  <si>
    <t>tag61258</t>
  </si>
  <si>
    <t>tag76909</t>
  </si>
  <si>
    <t>tag23479</t>
  </si>
  <si>
    <t>tag85722</t>
  </si>
  <si>
    <t>tag28931</t>
  </si>
  <si>
    <t>tag28085</t>
  </si>
  <si>
    <t>tag59265</t>
  </si>
  <si>
    <t>tag72812</t>
  </si>
  <si>
    <t>tag57780</t>
  </si>
  <si>
    <t>tag61907</t>
  </si>
  <si>
    <t>tag43249</t>
  </si>
  <si>
    <t>tag65374</t>
  </si>
  <si>
    <t>tag61649</t>
  </si>
  <si>
    <t>tag84036</t>
  </si>
  <si>
    <t>tag25331</t>
  </si>
  <si>
    <t>tag65173</t>
  </si>
  <si>
    <t>tag48438</t>
  </si>
  <si>
    <t>tag24808</t>
  </si>
  <si>
    <t>tag28102</t>
  </si>
  <si>
    <t>tag27031</t>
  </si>
  <si>
    <t>tag35677</t>
  </si>
  <si>
    <t>tag22907</t>
  </si>
  <si>
    <t>tag59124</t>
  </si>
  <si>
    <t>tag64177</t>
  </si>
  <si>
    <t>tag40830</t>
  </si>
  <si>
    <t>tag09312</t>
  </si>
  <si>
    <t>tag37575</t>
  </si>
  <si>
    <t>tag36194</t>
  </si>
  <si>
    <t>tag05812</t>
  </si>
  <si>
    <t>tag83813</t>
  </si>
  <si>
    <t>tag46161</t>
  </si>
  <si>
    <t>tag48635</t>
  </si>
  <si>
    <t>tag18108</t>
  </si>
  <si>
    <t>tag34204</t>
  </si>
  <si>
    <t>tag58751</t>
  </si>
  <si>
    <t>tag67548</t>
  </si>
  <si>
    <t>tag83993</t>
  </si>
  <si>
    <t>tag57489</t>
  </si>
  <si>
    <t>tag19056</t>
  </si>
  <si>
    <t>tag02623</t>
  </si>
  <si>
    <t>tag26305</t>
  </si>
  <si>
    <t>tag74054</t>
  </si>
  <si>
    <t>tag12109</t>
  </si>
  <si>
    <t>tag39366</t>
  </si>
  <si>
    <t>tag82561</t>
  </si>
  <si>
    <t>tag53160</t>
  </si>
  <si>
    <t>tag87266</t>
  </si>
  <si>
    <t>tag70980</t>
  </si>
  <si>
    <t>tag45075</t>
  </si>
  <si>
    <t>tag27455</t>
  </si>
  <si>
    <t>tag72100</t>
  </si>
  <si>
    <t>tag68026</t>
  </si>
  <si>
    <t>tag79313</t>
  </si>
  <si>
    <t>tag32468</t>
  </si>
  <si>
    <t>tag02205</t>
  </si>
  <si>
    <t>tag69398</t>
  </si>
  <si>
    <t>tag71635</t>
  </si>
  <si>
    <t>tag01360</t>
  </si>
  <si>
    <t>tag63811</t>
  </si>
  <si>
    <t>tag81797</t>
  </si>
  <si>
    <t>tag05850</t>
  </si>
  <si>
    <t>tag44553</t>
  </si>
  <si>
    <t>tag49901</t>
  </si>
  <si>
    <t>tag78209</t>
  </si>
  <si>
    <t>tag01700</t>
  </si>
  <si>
    <t>tag51081</t>
  </si>
  <si>
    <t>tag42917</t>
  </si>
  <si>
    <t>tag66021</t>
  </si>
  <si>
    <t>tag80952</t>
  </si>
  <si>
    <t>tag77561</t>
  </si>
  <si>
    <t>CATGAAAATAGTAAAAAATTTATGTT</t>
  </si>
  <si>
    <t>CATGAACACTGCCGCCAAGAGGAGGT</t>
  </si>
  <si>
    <t>CATGAACCGGGGGGAGGAACAAAAAC</t>
  </si>
  <si>
    <t>CATGAACGCCCCTCCGTTCGTGGACA</t>
  </si>
  <si>
    <t>CATGAAGAAAATGAGGATTAGGCTCT</t>
  </si>
  <si>
    <t>CATGAAGAAGAAGCTCGAGGCCGACA</t>
  </si>
  <si>
    <t>CATGAAGGACAAGAGACTCAAGAACA</t>
  </si>
  <si>
    <t>CATGAATTAGAAAACACAGTGCGCAT</t>
  </si>
  <si>
    <t>CATGAATTATTGATAGGTTTAAATAA</t>
  </si>
  <si>
    <t>CATGACACGGAAGACGTGGACATAGA</t>
  </si>
  <si>
    <t>CATGACCCCTATGACCTACCCCTGGA</t>
  </si>
  <si>
    <t>CATGACGAGCAACGATTCGAAATGAA</t>
  </si>
  <si>
    <t>CATGACGGATTTTTCAATAAATCTTG</t>
  </si>
  <si>
    <t>CATGAGAATCGGTCGAGCCGTTTCGG</t>
  </si>
  <si>
    <t>CATGATAATAAATGTATATACATTTT</t>
  </si>
  <si>
    <t>CATGATACCTTAACGCAACCAGATGA</t>
  </si>
  <si>
    <t>CATGATATTAGAAATGAGCGCCTCCA</t>
  </si>
  <si>
    <t>CATGATGAGTCACCGACTCACCGAAG</t>
  </si>
  <si>
    <t>CATGATTATTTTATTTTATTTTCTAG</t>
  </si>
  <si>
    <t>CATGATTTGTCTGAATATAACTGCAA</t>
  </si>
  <si>
    <t>CATGCAACTTTACATACAATATCGAG</t>
  </si>
  <si>
    <t>CATGCAAGGCGAAATGTGGGTGCCCT</t>
  </si>
  <si>
    <t>CATGCAGGAGGTCAAAAAGTACAGAG</t>
  </si>
  <si>
    <t>CATGCAGTTGACTATGCAAGTGTTGC</t>
  </si>
  <si>
    <t>CATGCATAAAAAATTGAGTATTGAAA</t>
  </si>
  <si>
    <t>CATGCCATTCAGTGCTTCATATTTTT</t>
  </si>
  <si>
    <t>CATGCCATTTAGTTATTGAATAAATT</t>
  </si>
  <si>
    <t>CATGCCCACCGCCAAGCAGAAGCTGC</t>
  </si>
  <si>
    <t>CATGCCCTAAATTAAATCCATCCAAA</t>
  </si>
  <si>
    <t>CATGCGAACCAGTGGCCGCCTTCTGC</t>
  </si>
  <si>
    <t>CATGCGAGTATAGATGAAGTATTTGA</t>
  </si>
  <si>
    <t>CATGCTAACTTCCCCAGGGCTGTGCT</t>
  </si>
  <si>
    <t>CATGCTAATTCAACCAAATAAAGGAA</t>
  </si>
  <si>
    <t>CATGCTCCAGGAAATTGGCGTGGTCA</t>
  </si>
  <si>
    <t>CATGCTCCTGCGAAGAAATGTCGAGA</t>
  </si>
  <si>
    <t>CATGCTCGCATCATCGGGCCACAAGT</t>
  </si>
  <si>
    <t>CATGCTGTGTGTGAAGGGCCGCTCGC</t>
  </si>
  <si>
    <t>CATGCTTCATAGGTGTCGAGACCAAA</t>
  </si>
  <si>
    <t>CATGGAAGGTTTATCGTTCAAAGAAA</t>
  </si>
  <si>
    <t>CATGGAATATTCTGACTGCGTAGGAG</t>
  </si>
  <si>
    <t>CATGGAATTTTAAATAAATATAGTGT</t>
  </si>
  <si>
    <t>CATGGACATAATATGGACAAGGTTAA</t>
  </si>
  <si>
    <t>CATGGACTTCATTAAGTTTGAATCAG</t>
  </si>
  <si>
    <t>CATGGATGACTTTGGTCAAGAAGGAT</t>
  </si>
  <si>
    <t>CATGGATTCATATATCACAATGTTGG</t>
  </si>
  <si>
    <t>CATGGCCAAAGATTACTATAGAGAGA</t>
  </si>
  <si>
    <t>CATGGCGGTCATCAAACAACTAGTGA</t>
  </si>
  <si>
    <t>CATGGCTTATGTTTACTTGAAAGGAA</t>
  </si>
  <si>
    <t>CATGGGCCATCCTGACTTGTTGAGCT</t>
  </si>
  <si>
    <t>CATGGGTCCGTTTGAATTGGCTGACT</t>
  </si>
  <si>
    <t>CATGGGTCTTTTGGAAGATGGACCTG</t>
  </si>
  <si>
    <t>CATGGGTGGAGACTCAGATCTGCGTG</t>
  </si>
  <si>
    <t>CATGGTAGGTACCAATACATTAAGTT</t>
  </si>
  <si>
    <t>CATGGTGGCCGGGTACGCGTGCTCCG</t>
  </si>
  <si>
    <t>CATGGTTGCCGCCTTTAGCCTTTGGA</t>
  </si>
  <si>
    <t>CATGTAAATAAAGTGTTAAATATATT</t>
  </si>
  <si>
    <t>CATGTAAATAATACTCAATATTAATA</t>
  </si>
  <si>
    <t>CATGTAAGTAAATATTAAATCATTAA</t>
  </si>
  <si>
    <t>CATGTACATAAAAATGTCGACAAAGC</t>
  </si>
  <si>
    <t>CATGTACCCGGATAATATCGAGGACT</t>
  </si>
  <si>
    <t>CATGTACCCTTACATAAACTGCCAGG</t>
  </si>
  <si>
    <t>CATGTACGGACCTCCTGGTTGCGGCA</t>
  </si>
  <si>
    <t>CATGTACTAAAATAACATTGTGAAAA</t>
  </si>
  <si>
    <t>CATGTAGCCGAGACAGGAGTTGGTGC</t>
  </si>
  <si>
    <t>CATGTATACAAATAATGTATATCATA</t>
  </si>
  <si>
    <t>CATGTATGTATTTTAATAAATATAAA</t>
  </si>
  <si>
    <t>CATGTATTATTAGACGCGATAACGAC</t>
  </si>
  <si>
    <t>CATGTATTCTGACGACGAATCTAAAG</t>
  </si>
  <si>
    <t>CATGTATTTATTCTAAATAAGATTAA</t>
  </si>
  <si>
    <t>CATGTATTTTGTACAGTTAAATATTC</t>
  </si>
  <si>
    <t>CATGTCACTATATTCTAGGCGTTGAA</t>
  </si>
  <si>
    <t>CATGTCGCTCCCGAAGAGATCTCGGT</t>
  </si>
  <si>
    <t>CATGTCTATTTTCCAAAGAATGTGTA</t>
  </si>
  <si>
    <t>CATGTGAATTTTATGTTAATTAAACA</t>
  </si>
  <si>
    <t>CATGTGATGAAAATTCGCTGTGTGTA</t>
  </si>
  <si>
    <t>CATGTGATGTATGTCGACGTCGACGA</t>
  </si>
  <si>
    <t>CATGTGATGTGGAATGACCGTGATGA</t>
  </si>
  <si>
    <t>CATGTGCGATAATACTTAGATATAGC</t>
  </si>
  <si>
    <t>CATGTGGAGATGTGATGAAATTGCAA</t>
  </si>
  <si>
    <t>CATGTGGAGGTCATTATGGCTATGGA</t>
  </si>
  <si>
    <t>CATGTTAAAGAAACCTAACTGCAATT</t>
  </si>
  <si>
    <t>CATGTTATAATATGTTAAATGAAATA</t>
  </si>
  <si>
    <t>CATGTTCAATAAGCTTTTCTGTTACA</t>
  </si>
  <si>
    <t>CATGTTCGTAGATATAAAGAACATAT</t>
  </si>
  <si>
    <t>CATGTTGAGATTAAAGTAGGCCCAGA</t>
  </si>
  <si>
    <t>CATGTTGCATTCAGTAAAATTTTTGA</t>
  </si>
  <si>
    <t>CATGTTGTGCCCCTGTGTAAACATAA</t>
  </si>
  <si>
    <t>CATGTTTTATACAAACACCAAAAAAA</t>
  </si>
  <si>
    <t>CATGTTTTCGTTTGGTGGATGTATTC</t>
  </si>
  <si>
    <t>CATGTTTTTGTAAAAAAAAAAAAAAA</t>
  </si>
  <si>
    <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FC</t>
    </r>
  </si>
  <si>
    <t>XP_004925258.1</t>
  </si>
  <si>
    <t>BAG30740.1</t>
  </si>
  <si>
    <t>XP_004931103.1</t>
  </si>
  <si>
    <t>NP_001040303.1</t>
  </si>
  <si>
    <t>XP_004922757.1</t>
  </si>
  <si>
    <t>XP_004927982.1</t>
  </si>
  <si>
    <t>XP_004928015.1</t>
  </si>
  <si>
    <t>EHJ76126.1</t>
  </si>
  <si>
    <t>XP_004925977.1</t>
  </si>
  <si>
    <t>EHJ76889.1</t>
  </si>
  <si>
    <t>BAM73866.1</t>
  </si>
  <si>
    <t>ADB66739.1</t>
  </si>
  <si>
    <t>XP_004930717.1</t>
  </si>
  <si>
    <t>NP_001037082.1</t>
  </si>
  <si>
    <t>NP_001036824.1</t>
  </si>
  <si>
    <t>XP_004930993.1</t>
  </si>
  <si>
    <t>XP_004927403.1</t>
  </si>
  <si>
    <t>XP_004932207.1</t>
  </si>
  <si>
    <t>XP_004933023.1</t>
  </si>
  <si>
    <t>BAD05031.1</t>
  </si>
  <si>
    <t>EHJ70362.1</t>
  </si>
  <si>
    <t>XP_004932469.1</t>
  </si>
  <si>
    <t>AAD14592.1</t>
  </si>
  <si>
    <t>XP_004928639.1</t>
  </si>
  <si>
    <t>BAM18063.1</t>
  </si>
  <si>
    <t>XP_004922660.1</t>
  </si>
  <si>
    <t>XP_004932241.1</t>
  </si>
  <si>
    <t>AGC92694.1</t>
  </si>
  <si>
    <t>XP_004932654.1</t>
  </si>
  <si>
    <t>XP_004932633.1</t>
  </si>
  <si>
    <t>XP_004929535.1</t>
  </si>
  <si>
    <t>BAM18049.1</t>
  </si>
  <si>
    <t>XP_004921746.1</t>
  </si>
  <si>
    <t>BAM18097.1</t>
  </si>
  <si>
    <t>NP_001103795.1</t>
  </si>
  <si>
    <t>AEI58996.1</t>
  </si>
  <si>
    <t>EHJ78544.1</t>
  </si>
  <si>
    <t>XP_004925674.1</t>
  </si>
  <si>
    <t>BAM19258.1</t>
  </si>
  <si>
    <t>P22297.1</t>
  </si>
  <si>
    <t>XP_004928315.1</t>
  </si>
  <si>
    <t>XP_004927650.1</t>
  </si>
  <si>
    <t>XP_004929181.1</t>
  </si>
  <si>
    <t>XP_004922088.1</t>
  </si>
  <si>
    <t>NP_001243926.1</t>
  </si>
  <si>
    <t>XP_004929447.1</t>
  </si>
  <si>
    <t>XP_004932140.1</t>
  </si>
  <si>
    <t>NP_001166823.1</t>
  </si>
  <si>
    <t>XP_004930445.1</t>
  </si>
  <si>
    <t>XP_004922587.1</t>
  </si>
  <si>
    <t>ADK55520.1</t>
  </si>
  <si>
    <t>XP_004926302.1</t>
  </si>
  <si>
    <t>XP_004925119.1</t>
  </si>
  <si>
    <t>NP_001161188.1</t>
  </si>
  <si>
    <t>EHJ76377.1</t>
  </si>
  <si>
    <t>AAB31190.2</t>
  </si>
  <si>
    <t>XP_004931196.1</t>
  </si>
  <si>
    <t>XP_004929461.1</t>
  </si>
  <si>
    <t>AAO32325.1</t>
  </si>
  <si>
    <t>Q2F637.2</t>
  </si>
  <si>
    <t>BAM19138.1</t>
  </si>
  <si>
    <t>EHJ78538.1</t>
  </si>
  <si>
    <t>ACY95325.1</t>
  </si>
  <si>
    <t>ACY95301.1</t>
  </si>
  <si>
    <t>XP_004925822.1</t>
  </si>
  <si>
    <t>XP_004922630.1</t>
  </si>
  <si>
    <t>XP_004929937.1</t>
  </si>
  <si>
    <t>BAM20386.1</t>
  </si>
  <si>
    <t>XP_004932696.1</t>
  </si>
  <si>
    <t>XP_004926198.1</t>
  </si>
  <si>
    <t>BAM17768.1</t>
  </si>
  <si>
    <t>AGY56062.1</t>
  </si>
  <si>
    <t>XP_004926990.1</t>
  </si>
  <si>
    <t>XP_004927753.1</t>
  </si>
  <si>
    <t>ACV97159.1</t>
  </si>
  <si>
    <t>BAM18022.1</t>
  </si>
  <si>
    <t>NP_001040414.1</t>
  </si>
  <si>
    <t>NP_001108462.1</t>
  </si>
  <si>
    <t>XP_004927806.1</t>
  </si>
  <si>
    <t>XP_004922916.1</t>
  </si>
  <si>
    <t>P46507.1</t>
  </si>
  <si>
    <t>XP_004924717.1</t>
  </si>
  <si>
    <t>XP_004925228.1</t>
  </si>
  <si>
    <t>NP_001245293.1</t>
  </si>
  <si>
    <t>BAB85198.1</t>
  </si>
  <si>
    <t>XP_004922675.1</t>
  </si>
  <si>
    <r>
      <t xml:space="preserve">tag to </t>
    </r>
    <r>
      <rPr>
        <b/>
        <i/>
        <sz val="12"/>
        <rFont val="Arial"/>
        <family val="2"/>
      </rPr>
      <t>H. euphorbiae</t>
    </r>
    <r>
      <rPr>
        <b/>
        <sz val="12"/>
        <rFont val="Arial"/>
        <family val="2"/>
      </rPr>
      <t xml:space="preserve"> transcript BLASTN statistics and protein sequence description</t>
    </r>
  </si>
  <si>
    <t>DeepSuperSAGE tag statistics</t>
  </si>
  <si>
    <t>PREDICTED: calcium-binding protein</t>
  </si>
  <si>
    <t>DNA helicase</t>
  </si>
  <si>
    <t>sparc</t>
  </si>
  <si>
    <t>calcium-binding protein</t>
  </si>
  <si>
    <t>regucalcin</t>
  </si>
  <si>
    <t xml:space="preserve">DNA replication protein A2 </t>
  </si>
  <si>
    <t>PREDICTED: DNA ligase 1</t>
  </si>
  <si>
    <t>PREDICTED: iron-sulfur cluster assembly enzyme</t>
  </si>
  <si>
    <t>PREDICTED: regucalcin isoform X2</t>
  </si>
  <si>
    <t>PREDICTED: sulfhydryl oxidase 1</t>
  </si>
  <si>
    <t>PREDICTED: mitochondria fission 1 protein</t>
  </si>
  <si>
    <t>actin</t>
  </si>
  <si>
    <t>beta-tubulin</t>
  </si>
  <si>
    <t>troponin C 25D</t>
  </si>
  <si>
    <t>PREDICTED: dystroglycan</t>
  </si>
  <si>
    <t>cuticular protein RR-1 motif 56</t>
  </si>
  <si>
    <t>PREDICTED: tensin</t>
  </si>
  <si>
    <t>troponin C</t>
  </si>
  <si>
    <t>muscle LIM protein</t>
  </si>
  <si>
    <t>PREDICTED: microtubule-associated protein 1B</t>
  </si>
  <si>
    <t>cuticular protein RR-2 motif 72</t>
  </si>
  <si>
    <t>troponin IB</t>
  </si>
  <si>
    <t>PREDICTED: proteoglycan</t>
  </si>
  <si>
    <t>PREDICTED: actinin alpha</t>
  </si>
  <si>
    <t>PREDICTED: actinin activating signal cointegrator 1</t>
  </si>
  <si>
    <t>myofilin</t>
  </si>
  <si>
    <t xml:space="preserve">paramyosin </t>
  </si>
  <si>
    <t>PREDICTED: myofilin</t>
  </si>
  <si>
    <t xml:space="preserve">muscle myosin heavy chain </t>
  </si>
  <si>
    <t>PREDICTED: Titin</t>
  </si>
  <si>
    <t>Hdd1-like</t>
  </si>
  <si>
    <t>Ommochrome-binding protein</t>
  </si>
  <si>
    <t>PREDICTED: angiotensin-converting enzyme</t>
  </si>
  <si>
    <t>Splicing factor U2AF 65 kDa subunit</t>
  </si>
  <si>
    <t>PREDICTED: LTV1 protein</t>
  </si>
  <si>
    <t>PREDICTED: RNA polymerase II mediator 8</t>
  </si>
  <si>
    <t xml:space="preserve">transcription factor KDM4 </t>
  </si>
  <si>
    <t>PREDICTED: RNA helicase</t>
  </si>
  <si>
    <t>PREDICTED: RNA polymerase</t>
  </si>
  <si>
    <t>PREDICTED: MSTA</t>
  </si>
  <si>
    <t>RNA ligase (ATP)</t>
  </si>
  <si>
    <t>protein gar2</t>
  </si>
  <si>
    <t xml:space="preserve">PREDICTED: transcription Krueppel factor 10 </t>
  </si>
  <si>
    <t xml:space="preserve">PREDICTED: Splicing factor SYF1 </t>
  </si>
  <si>
    <t>PREDICTED: Nucleoside-triphosphate phosphatase</t>
  </si>
  <si>
    <t xml:space="preserve">zinc finger CCHC type </t>
  </si>
  <si>
    <t>splicing factor Cwf21</t>
  </si>
  <si>
    <t xml:space="preserve">translation elongation factor 2 </t>
  </si>
  <si>
    <t>PREDICTED: silencing protein 10</t>
  </si>
  <si>
    <t>translation factor SUI1</t>
  </si>
  <si>
    <t xml:space="preserve">translation factor penguin protein </t>
  </si>
  <si>
    <t xml:space="preserve">RPA43 protein </t>
  </si>
  <si>
    <t xml:space="preserve">PREDICTED: RNA-binding protein 19 </t>
  </si>
  <si>
    <t>PREDICTED: tRNA-adenosine deaminase 1</t>
  </si>
  <si>
    <t xml:space="preserve">translation factor pixie </t>
  </si>
  <si>
    <t xml:space="preserve">PREDICTED: deoxynucleotidyltransferase interacting protein 2 </t>
  </si>
  <si>
    <t xml:space="preserve">PREDICTED: RNA-binding protein pno1 </t>
  </si>
  <si>
    <t xml:space="preserve">PREDICTED: cAMP-responsive element-binding protein 2 </t>
  </si>
  <si>
    <t>PREDICTED: serine/arginine matrix protein 5</t>
  </si>
  <si>
    <t>Splicing factor 3B5</t>
  </si>
  <si>
    <t xml:space="preserve">multiprotein bridging factor 1 </t>
  </si>
  <si>
    <t xml:space="preserve">PREDICTED: Splicing factor 3A1 </t>
  </si>
  <si>
    <t>PREDICTED: Splicing mRNA-processing factor 17</t>
  </si>
  <si>
    <t xml:space="preserve">PREDICTED: retinoblastoma-binding protein 5 </t>
  </si>
  <si>
    <t>PREDICTED: la protein</t>
  </si>
  <si>
    <t>trypsin protease</t>
  </si>
  <si>
    <t>Neutral lipase</t>
  </si>
  <si>
    <t>NADH dehydrogenase [ubiquinone] 1 alpha subcomplex subunit 13</t>
  </si>
  <si>
    <t>PREDICTED: Lipase</t>
  </si>
  <si>
    <t>phosphopyruvate hydratase</t>
  </si>
  <si>
    <t>Lysosomal acid lipase</t>
  </si>
  <si>
    <t>PREDICTED: trypsin protease</t>
  </si>
  <si>
    <t>ATP synthase</t>
  </si>
  <si>
    <t>PREDICTED: Triacylglycerol lipase</t>
  </si>
  <si>
    <t>PREDICTED: NADH dehydrogenase [ubiquinone] 1 beta subcomplex subunit 9</t>
  </si>
  <si>
    <t>Hydroxypyruvate isomerase</t>
  </si>
  <si>
    <t>Triacylglycerol lipase</t>
  </si>
  <si>
    <t>PREDICTED: Glucose dehydrogenase (acceptor)</t>
  </si>
  <si>
    <t>metallopeptidase, Hatching enzyme (Envelysin)</t>
  </si>
  <si>
    <t>Oligosaccharyltransferase</t>
  </si>
  <si>
    <t>Alpha amylase</t>
  </si>
  <si>
    <t>PREDICTED: Triglyceride lipase H</t>
  </si>
  <si>
    <t>PREDICTED: 17-beta-hydroxysteroid dehydrogenase 14</t>
  </si>
  <si>
    <t>PREDICTED: Lactase</t>
  </si>
  <si>
    <t>Lipase</t>
  </si>
  <si>
    <t>mucin 4</t>
  </si>
  <si>
    <t>PREDICTED: Elongation of fatty acids protein</t>
  </si>
  <si>
    <t>PREDICTED: Maltase</t>
  </si>
  <si>
    <t xml:space="preserve">chymotrypsinogen 1 </t>
  </si>
  <si>
    <t>seminal fluid protein</t>
  </si>
  <si>
    <t>PREDICTED: carboxyltransferase</t>
  </si>
  <si>
    <t>Cytochrome P450</t>
  </si>
  <si>
    <t>PREDICTED: glucosidase</t>
  </si>
  <si>
    <t>PREDICTED: glucosylceramidase</t>
  </si>
  <si>
    <t>PREDICTED: N-acetylglucosamine-6-sulfatase</t>
  </si>
  <si>
    <t>PREDICTED: Fumarylacetoacetase</t>
  </si>
  <si>
    <t>carboxyltransferase</t>
  </si>
  <si>
    <t>Tyrosinase</t>
  </si>
  <si>
    <t>PREDICTED: chitinase</t>
  </si>
  <si>
    <t>PREDICTED: short-chain dehydrogenases</t>
  </si>
  <si>
    <t>salivary protein</t>
  </si>
  <si>
    <t xml:space="preserve">carboxypeptidase </t>
  </si>
  <si>
    <t>PREDICTED: Fatty acid amide hydrolase</t>
  </si>
  <si>
    <t xml:space="preserve">PREDICTED: zinc carboxypeptidase A1 </t>
  </si>
  <si>
    <t>Glycoside hydrolase</t>
  </si>
  <si>
    <t>alcohol dehydrogenases</t>
  </si>
  <si>
    <t xml:space="preserve">chymotrypsinogen 3 </t>
  </si>
  <si>
    <t>PREDICTED: Lyase</t>
  </si>
  <si>
    <t>metallopeptidase, astacin</t>
  </si>
  <si>
    <t>NADH dehydrogenase [ubiquinone] subunit 8</t>
  </si>
  <si>
    <t>PREDICTED: uridine phosphorylase</t>
  </si>
  <si>
    <t>glycosyltransferase</t>
  </si>
  <si>
    <t>PREDICTED: Cytochrome b5</t>
  </si>
  <si>
    <t>glucosidase</t>
  </si>
  <si>
    <t>PREDICTED: Alpha-mannosidase</t>
  </si>
  <si>
    <t>PREDICTED: Deoxyribose-phosphate aldolase</t>
  </si>
  <si>
    <t>mucin</t>
  </si>
  <si>
    <t>PREDICTED: aldo-keto reductase</t>
  </si>
  <si>
    <t>chitinase</t>
  </si>
  <si>
    <t>PREDICTED: Alpha amylase</t>
  </si>
  <si>
    <t>PREDICTED: alanine-glyoxylate aminotransferase</t>
  </si>
  <si>
    <t>PREDICTED: carboxylesterase</t>
  </si>
  <si>
    <t>Acyl-CoA desaturase</t>
  </si>
  <si>
    <t>PREDICTED: Glycine dehydrogenase</t>
  </si>
  <si>
    <t>Deoxyribose-phosphate aldolase</t>
  </si>
  <si>
    <t>Ribose-phosphate diphosphokinase</t>
  </si>
  <si>
    <t>Histidine phosphatase</t>
  </si>
  <si>
    <t>cytochrome c oxidase</t>
  </si>
  <si>
    <t>PREDICTED: phosphoserine phosphatase</t>
  </si>
  <si>
    <t>PREDICTED: esterase FE4</t>
  </si>
  <si>
    <t>PREDICTED: Tryptophan Oxidoreductase</t>
  </si>
  <si>
    <t>aldo-keto reductase</t>
  </si>
  <si>
    <t>PREDICTED: Long-chain-fatty-acid CoA ligase</t>
  </si>
  <si>
    <t>Cytochrome b5</t>
  </si>
  <si>
    <t>PREDICTED: thyroglobulin</t>
  </si>
  <si>
    <t>NADH dehydrogenase 1</t>
  </si>
  <si>
    <t>PREDICTED: oxoacyl-CoA thiolase</t>
  </si>
  <si>
    <t>5-demethoxyubiquinone hydroxylase</t>
  </si>
  <si>
    <t>PREDICTED: 2-oxoisovalerate dehydrogenase beta</t>
  </si>
  <si>
    <t>PREDICTED: cytochrome c oxidase</t>
  </si>
  <si>
    <t>PREDICTED: xaa-Pro dipeptidase</t>
  </si>
  <si>
    <t>NADH dehydrogenase [ubiquinone] 1 alpha subcomplex subunit 5</t>
  </si>
  <si>
    <t>Multifunctional protein ADE</t>
  </si>
  <si>
    <t>short-chain dehydrogenases</t>
  </si>
  <si>
    <t>NADH dehydrogenase [ubiquinone] subunit 5</t>
  </si>
  <si>
    <t>PREDICTED: Cystathionine beta-synthase</t>
  </si>
  <si>
    <t>PREDICTED: Argininosuccinate synthase</t>
  </si>
  <si>
    <t>NADH dehydrogenase [ubiquinone] 1 beta subcomplex subunit 10</t>
  </si>
  <si>
    <t>PREDICTED: NADH dehydrogenase [ubiquinone] 1 alpha subcomplex subunit 7</t>
  </si>
  <si>
    <t>phosphoglycerate mutase</t>
  </si>
  <si>
    <t>PREDICTED: Acyl-CoA N-acyltransferase</t>
  </si>
  <si>
    <t>fructose-1,6-bisphosphatase</t>
  </si>
  <si>
    <t>PREDICTED: Oligosaccharyltransferase</t>
  </si>
  <si>
    <t>PREDICTED: alt: phosphopyruvate hydratase</t>
  </si>
  <si>
    <t>PREDICTED: NAD(P)(+) transhydrogenase</t>
  </si>
  <si>
    <t>Aldehyde dehydrogenase</t>
  </si>
  <si>
    <t>PREDICTED: 1,4-alpha-glucan-branching enzyme</t>
  </si>
  <si>
    <t>PREDICTED: lambda-crystallin homolog</t>
  </si>
  <si>
    <t>PREDICTED: UPF0483 protein</t>
  </si>
  <si>
    <t xml:space="preserve">PREDICTED: aspartate carbamoyltransferase </t>
  </si>
  <si>
    <t>PREDICTED: Glucose-1-phosphatase</t>
  </si>
  <si>
    <t xml:space="preserve">PREDICTED: ATP-dependent NAD(P)H-hydrate dehydratase </t>
  </si>
  <si>
    <t>PREDICTED: coenzyme Q-binding protein</t>
  </si>
  <si>
    <t>PREDICTED: NADH dehydrogenase [ubiquinone] 1 alpha subcomplex subunit 4</t>
  </si>
  <si>
    <t xml:space="preserve">poly(p)/ATP NAD kinase </t>
  </si>
  <si>
    <t xml:space="preserve">3-hydroxyacyl-CoA dehydrogenase </t>
  </si>
  <si>
    <t>PREDICTED: Inositol-trisphosphate 3-kinase</t>
  </si>
  <si>
    <t>PREDICTED: Fatty acyl-CoA reductase</t>
  </si>
  <si>
    <t>NADH dehydrogenase [ubiquinone] 1 alpha subcomplex subunit 2</t>
  </si>
  <si>
    <t xml:space="preserve">glucose-6-phosphate isomerase </t>
  </si>
  <si>
    <t>PREDICTED: aldo-keto reductase isoform X1</t>
  </si>
  <si>
    <t xml:space="preserve">chitin deacetylase 4 </t>
  </si>
  <si>
    <t>PREDICTED: aldose 1-epimerase</t>
  </si>
  <si>
    <t>PREDICTED: Glycosylphosphatidylinositol (GPI) biosynthesis class S</t>
  </si>
  <si>
    <t>Small glutamine-rich tetratricopeptide repeat-containing protein</t>
  </si>
  <si>
    <t>lectin</t>
  </si>
  <si>
    <t>peptidase inhibitor 1 precursor</t>
  </si>
  <si>
    <t>PREDICTED: farnesyltransferase/geranylgeranyltransferase</t>
  </si>
  <si>
    <t xml:space="preserve">PREDICTED: nitric oxide synthase-interacting protein </t>
  </si>
  <si>
    <t xml:space="preserve">Ribosomal protein S30 </t>
  </si>
  <si>
    <t>PREDICTED: Ribosomal protein S3</t>
  </si>
  <si>
    <t xml:space="preserve">Ribosomal protein S13 </t>
  </si>
  <si>
    <t xml:space="preserve">PREDICTED: Ribosomal protein S28 </t>
  </si>
  <si>
    <t xml:space="preserve">Ribosomal protein S25 </t>
  </si>
  <si>
    <t xml:space="preserve">Ribosomal protein L23A </t>
  </si>
  <si>
    <t>PREDICTED: nucleolar complex protein 2</t>
  </si>
  <si>
    <t xml:space="preserve">Ribosomal protein S8 </t>
  </si>
  <si>
    <t>PREDICTED: ftsJ methyltransferase protein 1</t>
  </si>
  <si>
    <t xml:space="preserve">Ribosomal protein S9 </t>
  </si>
  <si>
    <t xml:space="preserve">Ribosomal protein S4 </t>
  </si>
  <si>
    <t xml:space="preserve">PREDICTED: Ribosomal protein L15 </t>
  </si>
  <si>
    <t xml:space="preserve">Ribosomal protein L22 </t>
  </si>
  <si>
    <t xml:space="preserve">PREDICTED: ribonucleoprotein U3, IMP4 </t>
  </si>
  <si>
    <t>PREDICTED: Twitchin (alt. in Drosophila: Projectin)</t>
  </si>
  <si>
    <t>PREDICTED: leucine-rich repeat protein 3</t>
  </si>
  <si>
    <t>Importin (Karyopherin alpha 3)</t>
  </si>
  <si>
    <t>G-protein-coupled receptor</t>
  </si>
  <si>
    <t>PREDICTED: ralA-binding protein 1</t>
  </si>
  <si>
    <t>PREDICTED: protein kinase</t>
  </si>
  <si>
    <t>cytokine</t>
  </si>
  <si>
    <t>GTP-binding protein</t>
  </si>
  <si>
    <t>PREDICTED: leucine-rich repeat protein</t>
  </si>
  <si>
    <t>PREDICTED: Twitchin</t>
  </si>
  <si>
    <t xml:space="preserve">PREDICTED: GTP-binding protein beta1 </t>
  </si>
  <si>
    <t>PREDICTED: serine/threonine-protein kinase</t>
  </si>
  <si>
    <t>14-3-3 protein zeta</t>
  </si>
  <si>
    <t>Cyclin-dependent kinase 2</t>
  </si>
  <si>
    <t xml:space="preserve">PREDICTED: exportin-5 </t>
  </si>
  <si>
    <t>Peptidoglycan recognition protein 2</t>
  </si>
  <si>
    <t>fungal proteinase inhibitor</t>
  </si>
  <si>
    <t>HSP70</t>
  </si>
  <si>
    <t>Peptidoglycan recognition protein 1</t>
  </si>
  <si>
    <t>PREDICTED: Glutathione transferase</t>
  </si>
  <si>
    <t>HSP90</t>
  </si>
  <si>
    <t>superoxide dismutase</t>
  </si>
  <si>
    <t>Ubiquitin-like protein SMT3</t>
  </si>
  <si>
    <t xml:space="preserve">lethal(2)essential for life </t>
  </si>
  <si>
    <t xml:space="preserve">BAG protein Samui </t>
  </si>
  <si>
    <t>kettin</t>
  </si>
  <si>
    <t>small HSP20</t>
  </si>
  <si>
    <t>PREDICTED: hypoxia induced gene HIG1A family</t>
  </si>
  <si>
    <t>superoxide dismutase (diapause protein)</t>
  </si>
  <si>
    <t>HSP70B</t>
  </si>
  <si>
    <t xml:space="preserve">antimicrobial scolexin B </t>
  </si>
  <si>
    <t xml:space="preserve">PREDICTED: tocopherol domain, clavesin-2 </t>
  </si>
  <si>
    <t xml:space="preserve">lysozyme </t>
  </si>
  <si>
    <t>Titin</t>
  </si>
  <si>
    <t xml:space="preserve">ubiquitin </t>
  </si>
  <si>
    <t>small HSP</t>
  </si>
  <si>
    <t xml:space="preserve">peptidyl-prolyl cis-trans isomerase </t>
  </si>
  <si>
    <t xml:space="preserve">PREDICTED: lectin 1 endoplasmic reticulum </t>
  </si>
  <si>
    <t>proteasome 26S subunit 6B</t>
  </si>
  <si>
    <t>vacuolar protein sorting 4, AAA+ ATPase</t>
  </si>
  <si>
    <t xml:space="preserve">PREDICTED: vacuolar protein sorting-associated 13C </t>
  </si>
  <si>
    <t xml:space="preserve">Transferrin </t>
  </si>
  <si>
    <t xml:space="preserve">coatomer protein complex zeta </t>
  </si>
  <si>
    <t xml:space="preserve">eclair </t>
  </si>
  <si>
    <t xml:space="preserve">PREDICTED: lysozyme </t>
  </si>
  <si>
    <t xml:space="preserve">proteasome 26S rpn7 </t>
  </si>
  <si>
    <t xml:space="preserve">glutathione S-transferase unclassified 1 </t>
  </si>
  <si>
    <t>PREDICTED: Fatty acid-binding protein 1</t>
  </si>
  <si>
    <t>signal recognition particle 72 kDa</t>
  </si>
  <si>
    <t>Fatty Acid-Binding Protein</t>
  </si>
  <si>
    <t>Orcokinin</t>
  </si>
  <si>
    <t xml:space="preserve">PREDICTED: vacuolar fusion protein CCZ1 </t>
  </si>
  <si>
    <t>PREDICTED: Fatty Acid-Binding Protein</t>
  </si>
  <si>
    <t>PREDICTED: synaptic vesicle glycoprotein 2B</t>
  </si>
  <si>
    <t>PREDICTED: solute carrier family 22</t>
  </si>
  <si>
    <t xml:space="preserve">ABC transporter A7 </t>
  </si>
  <si>
    <t>PREDICTED: Apolipophorin</t>
  </si>
  <si>
    <t>PREDICTED: cholin CTL protein 2</t>
  </si>
  <si>
    <t>Apolipophorin</t>
  </si>
  <si>
    <t>PREDICTED: Brefeldin A-inhibited guanine nucleotide-exchange protein 1</t>
  </si>
  <si>
    <t>PREDICTED: plastin 2</t>
  </si>
  <si>
    <t>V-type proton ATPase</t>
  </si>
  <si>
    <t>aquaporin</t>
  </si>
  <si>
    <t>PREDICTED: lipoprotein receptor</t>
  </si>
  <si>
    <t>myosuppressin</t>
  </si>
  <si>
    <t xml:space="preserve">amino acid transporter </t>
  </si>
  <si>
    <t xml:space="preserve">PREDICTED: organic cation transporter </t>
  </si>
  <si>
    <t xml:space="preserve">lipoprotein receptor isoform 1 </t>
  </si>
  <si>
    <t xml:space="preserve">PREDICTED: major facilitator superfamily protein </t>
  </si>
  <si>
    <t xml:space="preserve">PREDICTED: amino acid transporter 4 </t>
  </si>
  <si>
    <t xml:space="preserve">ADP/ATP translocase </t>
  </si>
  <si>
    <t>membrane protein, integral</t>
  </si>
  <si>
    <t>unknown unsecreted protein</t>
  </si>
  <si>
    <t>PREDICTED: uncharacterized protein LOC101743554</t>
  </si>
  <si>
    <t>hypothetical protein</t>
  </si>
  <si>
    <t>PREDICTED: uncharacterized protein LOC101746561</t>
  </si>
  <si>
    <t>Cadherin</t>
  </si>
  <si>
    <t>PREDICTED: uncharacterized protein LOC101741012</t>
  </si>
  <si>
    <t>PREDICTED: uncharacterized protein LOC101735353</t>
  </si>
  <si>
    <t>PREDICTED: nuclease HARBI1</t>
  </si>
  <si>
    <t xml:space="preserve">hypothetical protein KGM_16416 </t>
  </si>
  <si>
    <t xml:space="preserve">PREDICTED: uncharacterized protein LOC101737413 </t>
  </si>
  <si>
    <t xml:space="preserve">uncharacterized protein LOC100862770 </t>
  </si>
  <si>
    <t xml:space="preserve">PREDICTED: uncharacterized protein LOC101739569 </t>
  </si>
  <si>
    <t>Heliconius erato</t>
  </si>
  <si>
    <t>Hyles euphorbiae</t>
  </si>
  <si>
    <t>cell cycle</t>
  </si>
  <si>
    <t>cytoskeletal</t>
  </si>
  <si>
    <t>development</t>
  </si>
  <si>
    <t>gene expression</t>
  </si>
  <si>
    <t>metabolism</t>
  </si>
  <si>
    <t>protein regulation</t>
  </si>
  <si>
    <t>ribosome organization</t>
  </si>
  <si>
    <t>signaling</t>
  </si>
  <si>
    <t>stress related</t>
  </si>
  <si>
    <t>transport</t>
  </si>
  <si>
    <t>unidentified/others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Categorized protein sequence description</t>
  </si>
  <si>
    <t>down-regulated in detox</t>
  </si>
  <si>
    <t>up-regulated in detox</t>
  </si>
  <si>
    <t xml:space="preserve">putative translation initiation factor 3 </t>
  </si>
  <si>
    <t xml:space="preserve">putative ELAV protein 1 </t>
  </si>
  <si>
    <t xml:space="preserve">putative translation initiation factor 4 gamma, 2 </t>
  </si>
  <si>
    <t xml:space="preserve">putative chymotrypsin 8 </t>
  </si>
  <si>
    <t>putative cysteine protease C1A</t>
  </si>
  <si>
    <t xml:space="preserve">putative inositol polyphosphate phosphatase </t>
  </si>
  <si>
    <t>putative mannosyltransferase</t>
  </si>
  <si>
    <t xml:space="preserve">putative phosphoglycerate kinase </t>
  </si>
  <si>
    <t xml:space="preserve">putative malate dehydrogenase </t>
  </si>
  <si>
    <t xml:space="preserve">putative Lysosomal Pro-X carboxypeptidase </t>
  </si>
  <si>
    <t xml:space="preserve">putative metalloproteinase inhibitor 3 </t>
  </si>
  <si>
    <t>putative exportin-1</t>
  </si>
  <si>
    <t>putative tocopherol domain, CRAL/TRIO</t>
  </si>
  <si>
    <t xml:space="preserve">putative amino acid transporter </t>
  </si>
  <si>
    <t xml:space="preserve">putative major facilitator S-type transporter </t>
  </si>
  <si>
    <t xml:space="preserve">putative rab gdp-dissociation inhibitor </t>
  </si>
  <si>
    <t>Supplementary Table S4</t>
  </si>
  <si>
    <t>hypothetical AMP deaminase</t>
  </si>
  <si>
    <t>hypothetical Dihydrolipoyllysine-residue acetyltransferase</t>
  </si>
  <si>
    <t>hypothetical Geranylgeranyl diphosphate synthase</t>
  </si>
  <si>
    <t>hypothetical Ubiquitin-protein ligase</t>
  </si>
  <si>
    <t>tag34387</t>
  </si>
  <si>
    <t>tag13455</t>
  </si>
  <si>
    <t>tag66571</t>
  </si>
  <si>
    <t>tag77635</t>
  </si>
  <si>
    <t>tag33491</t>
  </si>
  <si>
    <t>tag86380</t>
  </si>
  <si>
    <t>tag82554</t>
  </si>
  <si>
    <t>tag85089</t>
  </si>
  <si>
    <t>tag15997</t>
  </si>
  <si>
    <t>tag14535</t>
  </si>
  <si>
    <t>tag62523</t>
  </si>
  <si>
    <t>tag61748</t>
  </si>
  <si>
    <t>tag04643</t>
  </si>
  <si>
    <t>tag62904</t>
  </si>
  <si>
    <t>tag77859</t>
  </si>
  <si>
    <t>tag44361</t>
  </si>
  <si>
    <t>tag21369</t>
  </si>
  <si>
    <t>tag56449</t>
  </si>
  <si>
    <t>tag43912</t>
  </si>
  <si>
    <t>tag70089</t>
  </si>
  <si>
    <t>tag28687</t>
  </si>
  <si>
    <t>tag30709</t>
  </si>
  <si>
    <t>tag10167</t>
  </si>
  <si>
    <t>tag71085</t>
  </si>
  <si>
    <t>tag17448</t>
  </si>
  <si>
    <t>tag39170</t>
  </si>
  <si>
    <t>tag53504</t>
  </si>
  <si>
    <t>tag41840</t>
  </si>
  <si>
    <t>tag27515</t>
  </si>
  <si>
    <t>tag26300</t>
  </si>
  <si>
    <t>tag45855</t>
  </si>
  <si>
    <t>tag02190</t>
  </si>
  <si>
    <t>tag51539</t>
  </si>
  <si>
    <t>tag76076</t>
  </si>
  <si>
    <t>tag49913</t>
  </si>
  <si>
    <t>tag37074</t>
  </si>
  <si>
    <t>tag55356</t>
  </si>
  <si>
    <t>tag25859</t>
  </si>
  <si>
    <t>tag02725</t>
  </si>
  <si>
    <t>tag82247</t>
  </si>
  <si>
    <t>tag11686</t>
  </si>
  <si>
    <t>tag21674</t>
  </si>
  <si>
    <t>tag43636</t>
  </si>
  <si>
    <t>tag78216</t>
  </si>
  <si>
    <t>tag54263</t>
  </si>
  <si>
    <t>tag44936</t>
  </si>
  <si>
    <t>tag16229</t>
  </si>
  <si>
    <t>tag81012</t>
  </si>
  <si>
    <t>tag24142</t>
  </si>
  <si>
    <t>tag47614</t>
  </si>
  <si>
    <t>tag55503</t>
  </si>
  <si>
    <t>tag08805</t>
  </si>
  <si>
    <t>tag84246</t>
  </si>
  <si>
    <t>tag34285</t>
  </si>
  <si>
    <t>tag39316</t>
  </si>
  <si>
    <t>tag11541</t>
  </si>
  <si>
    <t>tag06404</t>
  </si>
  <si>
    <t>tag06220</t>
  </si>
  <si>
    <t>tag06930</t>
  </si>
  <si>
    <t>tag66150</t>
  </si>
  <si>
    <t>tag69512</t>
  </si>
  <si>
    <t>tag16869</t>
  </si>
  <si>
    <t>tag18870</t>
  </si>
  <si>
    <t>tag15101</t>
  </si>
  <si>
    <t>tag14860</t>
  </si>
  <si>
    <t>tag46201</t>
  </si>
  <si>
    <t>tag42402</t>
  </si>
  <si>
    <t>tag80814</t>
  </si>
  <si>
    <t>tag78856</t>
  </si>
  <si>
    <t>tag53292</t>
  </si>
  <si>
    <t>tag78550</t>
  </si>
  <si>
    <t>tag73341</t>
  </si>
  <si>
    <t>tag44403</t>
  </si>
  <si>
    <t>tag47541</t>
  </si>
  <si>
    <t>tag69253</t>
  </si>
  <si>
    <t>tag03232</t>
  </si>
  <si>
    <t>tag67770</t>
  </si>
  <si>
    <t>tag77540</t>
  </si>
  <si>
    <t>tag40095</t>
  </si>
  <si>
    <t>tag23103</t>
  </si>
  <si>
    <t>tag76975</t>
  </si>
  <si>
    <t>tag54827</t>
  </si>
  <si>
    <t>tag51111</t>
  </si>
  <si>
    <t>tag84271</t>
  </si>
  <si>
    <t>tag35470</t>
  </si>
  <si>
    <t>tag21212</t>
  </si>
  <si>
    <t>tag66570</t>
  </si>
  <si>
    <t>tag73135</t>
  </si>
  <si>
    <t>tag17395</t>
  </si>
  <si>
    <t>tag43042</t>
  </si>
  <si>
    <t>tag14925</t>
  </si>
  <si>
    <t>tag43516</t>
  </si>
  <si>
    <t>tag19061</t>
  </si>
  <si>
    <t>tag04005</t>
  </si>
  <si>
    <t>tag84230</t>
  </si>
  <si>
    <t>tag00663</t>
  </si>
  <si>
    <t>tag70673</t>
  </si>
  <si>
    <t>tag38469</t>
  </si>
  <si>
    <t>tag85141</t>
  </si>
  <si>
    <t>tag42037</t>
  </si>
  <si>
    <t>tag25938</t>
  </si>
  <si>
    <t>tag85019</t>
  </si>
  <si>
    <t>tag36730</t>
  </si>
  <si>
    <t>tag69425</t>
  </si>
  <si>
    <t>tag12511</t>
  </si>
  <si>
    <t>tag63652</t>
  </si>
  <si>
    <t>tag85322</t>
  </si>
  <si>
    <t>tag02501</t>
  </si>
  <si>
    <t>tag24558</t>
  </si>
  <si>
    <t>tag69116</t>
  </si>
  <si>
    <t>tag62680</t>
  </si>
  <si>
    <t>tag59285</t>
  </si>
  <si>
    <t>tag51490</t>
  </si>
  <si>
    <t>tag81223</t>
  </si>
  <si>
    <t>tag57226</t>
  </si>
  <si>
    <t>tag38227</t>
  </si>
  <si>
    <t>tag45316</t>
  </si>
  <si>
    <t>tag82354</t>
  </si>
  <si>
    <t>tag29950</t>
  </si>
  <si>
    <t>tag19519</t>
  </si>
  <si>
    <t>tag05354</t>
  </si>
  <si>
    <t>tag56897</t>
  </si>
  <si>
    <t>tag44963</t>
  </si>
  <si>
    <t>tag41884</t>
  </si>
  <si>
    <t>tag36598</t>
  </si>
  <si>
    <t>tag36851</t>
  </si>
  <si>
    <t>tag30807</t>
  </si>
  <si>
    <t>tag29569</t>
  </si>
  <si>
    <t>tag82886</t>
  </si>
  <si>
    <t>tag51026</t>
  </si>
  <si>
    <t>tag35182</t>
  </si>
  <si>
    <t>tag18803</t>
  </si>
  <si>
    <t>tag51840</t>
  </si>
  <si>
    <t>tag19699</t>
  </si>
  <si>
    <t>tag08810</t>
  </si>
  <si>
    <t>tag58301</t>
  </si>
  <si>
    <t>tag34244</t>
  </si>
  <si>
    <t>tag67735</t>
  </si>
  <si>
    <t>tag05579</t>
  </si>
  <si>
    <t>tag56604</t>
  </si>
  <si>
    <t>tag39894</t>
  </si>
  <si>
    <t>tag07089</t>
  </si>
  <si>
    <t>tag05876</t>
  </si>
  <si>
    <t>tag79790</t>
  </si>
  <si>
    <t>tag69387</t>
  </si>
  <si>
    <t>tag66703</t>
  </si>
  <si>
    <t>tag73418</t>
  </si>
  <si>
    <t>tag61839</t>
  </si>
  <si>
    <t>tag58608</t>
  </si>
  <si>
    <t>tag14037</t>
  </si>
  <si>
    <t>tag45534</t>
  </si>
  <si>
    <t>tag83928</t>
  </si>
  <si>
    <t>tag05476</t>
  </si>
  <si>
    <t>tag25267</t>
  </si>
  <si>
    <t>tag80280</t>
  </si>
  <si>
    <t>tag85759</t>
  </si>
  <si>
    <t>tag55029</t>
  </si>
  <si>
    <t>tag76184</t>
  </si>
  <si>
    <r>
      <t xml:space="preserve">Table of 605 cold related differentially expressed </t>
    </r>
    <r>
      <rPr>
        <b/>
        <i/>
        <sz val="12"/>
        <color theme="1"/>
        <rFont val="Arial"/>
        <family val="2"/>
      </rPr>
      <t>H. euphorbiae</t>
    </r>
    <r>
      <rPr>
        <b/>
        <sz val="12"/>
        <color theme="1"/>
        <rFont val="Arial"/>
        <family val="2"/>
      </rPr>
      <t xml:space="preserve"> tags assigned with BLASTN transcript hits and annotated protein sequence descriptions. </t>
    </r>
    <r>
      <rPr>
        <sz val="12"/>
        <color theme="1"/>
        <rFont val="Arial"/>
        <family val="2"/>
      </rPr>
      <t>Plus 158 more differently expressed tags after applying a less stringend Bonferroni corrected</t>
    </r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>-value threshold are listed.</t>
    </r>
  </si>
  <si>
    <t>down-regulated after Bonferroni correction</t>
  </si>
  <si>
    <t>up-regulated after Bonferroni correction</t>
  </si>
  <si>
    <t xml:space="preserve">PREDICTED: esterase FE4-like </t>
  </si>
  <si>
    <t xml:space="preserve">PREDICTED: probable salivary secreted peptide-like </t>
  </si>
  <si>
    <t xml:space="preserve">PREDICTED: ribokinase-like isoform X1 </t>
  </si>
  <si>
    <t xml:space="preserve">hypothetical protein KGM_10535 </t>
  </si>
  <si>
    <t xml:space="preserve">PREDICTED: androgen-induced gene 1 protein-like </t>
  </si>
  <si>
    <t xml:space="preserve">ribosomal protein L20 </t>
  </si>
  <si>
    <t xml:space="preserve">PREDICTED: cullin-1-like isoform X1 </t>
  </si>
  <si>
    <t xml:space="preserve">single domain major allergen 1 protein, partial </t>
  </si>
  <si>
    <t xml:space="preserve">seminal fluid protein CSSFP011 isoform 1 </t>
  </si>
  <si>
    <t xml:space="preserve">PREDICTED: uncharacterized protein LOC101746726 </t>
  </si>
  <si>
    <t xml:space="preserve">PREDICTED: prostaglandin reductase 1-like </t>
  </si>
  <si>
    <t xml:space="preserve">hypothetical protein KGM_01756 </t>
  </si>
  <si>
    <t xml:space="preserve">PREDICTED: cysteine dioxygenase type 1-like </t>
  </si>
  <si>
    <t xml:space="preserve">hypothetical protein KGM_10198 </t>
  </si>
  <si>
    <t xml:space="preserve">silk gland derived serine protease precursor </t>
  </si>
  <si>
    <t xml:space="preserve">chemosensory protein 1 precursor </t>
  </si>
  <si>
    <t xml:space="preserve">PREDICTED: carbonic anhydrase 15-like isoform X1 </t>
  </si>
  <si>
    <t xml:space="preserve">hypothetical protein TcasGA2_TC010213 </t>
  </si>
  <si>
    <t xml:space="preserve">PREDICTED: acyl-coenzyme A thioesterase 13-like </t>
  </si>
  <si>
    <t xml:space="preserve">carboxyl/choline esterase CCE033a </t>
  </si>
  <si>
    <t xml:space="preserve">N-acetyltransferase </t>
  </si>
  <si>
    <t xml:space="preserve">potassium coupled amino acid transporter </t>
  </si>
  <si>
    <t xml:space="preserve">luciferin 4-monooxygenase </t>
  </si>
  <si>
    <t xml:space="preserve">PREDICTED: myosin-2 heavy chain-like </t>
  </si>
  <si>
    <t xml:space="preserve">cuticular protein RR-1 motif 40 precursor </t>
  </si>
  <si>
    <t xml:space="preserve">isochorismatase domain containing protein </t>
  </si>
  <si>
    <t xml:space="preserve">putative gag-pol protein </t>
  </si>
  <si>
    <t>Drosophila ananassae</t>
  </si>
  <si>
    <t xml:space="preserve">splicing factor arginine/serine-rich 6 </t>
  </si>
  <si>
    <t xml:space="preserve">PREDICTED: uncharacterized protein LOC101735428 </t>
  </si>
  <si>
    <t xml:space="preserve">PREDICTED: mimitin, mitochondrial-like </t>
  </si>
  <si>
    <t xml:space="preserve">PREDICTED: plexin A3-like </t>
  </si>
  <si>
    <t xml:space="preserve">zinc-containing alcohol dehydrogenase </t>
  </si>
  <si>
    <t xml:space="preserve">PREDICTED: mucin-2-like </t>
  </si>
  <si>
    <t xml:space="preserve">cytochrome P450 6AE8 </t>
  </si>
  <si>
    <t xml:space="preserve">PREDICTED: solute carrier family 25 member 35-like </t>
  </si>
  <si>
    <t xml:space="preserve">GH11482 </t>
  </si>
  <si>
    <t xml:space="preserve">Drosophila grimshawi </t>
  </si>
  <si>
    <t xml:space="preserve">hypothetical protein KGM_07127 </t>
  </si>
  <si>
    <t xml:space="preserve">purine nucleoside phosphorylase </t>
  </si>
  <si>
    <t xml:space="preserve">hypothetical protein KGM_20905 </t>
  </si>
  <si>
    <t xml:space="preserve">PREDICTED: uncharacterized protein LOC101746177 </t>
  </si>
  <si>
    <t xml:space="preserve">PREDICTED: alpha-tocopherol transfer protein-like </t>
  </si>
  <si>
    <t xml:space="preserve">PREDICTED: uncharacterized protein LOC101739120 </t>
  </si>
  <si>
    <t xml:space="preserve">carboxylesterase ae17 </t>
  </si>
  <si>
    <t xml:space="preserve">PREDICTED: protein takeout-like </t>
  </si>
  <si>
    <t xml:space="preserve">PREDICTED: protein AF-9-like isoform X3 </t>
  </si>
  <si>
    <t xml:space="preserve">matrix metalloproteinase 1 isoform 2 </t>
  </si>
  <si>
    <t xml:space="preserve">PREDICTED: bile salt-activated lipase-like </t>
  </si>
  <si>
    <t xml:space="preserve">putative ferric reductase-like protein </t>
  </si>
  <si>
    <t xml:space="preserve">PREDICTED: gelsolin, cytoplasmic-like </t>
  </si>
  <si>
    <t xml:space="preserve">PREDICTED: atlastin-like </t>
  </si>
  <si>
    <t xml:space="preserve">hypothetical protein KGM_01883 </t>
  </si>
  <si>
    <t xml:space="preserve">p270 </t>
  </si>
  <si>
    <t xml:space="preserve">cytochrome P450 333B11 </t>
  </si>
  <si>
    <t xml:space="preserve">hypothetical protein D910_00717 </t>
  </si>
  <si>
    <t>Dendroctonus ponderosae</t>
  </si>
  <si>
    <t xml:space="preserve">aspartylglucosaminidase </t>
  </si>
  <si>
    <t xml:space="preserve">PREDICTED: centriolin-like </t>
  </si>
  <si>
    <t xml:space="preserve">hypothetical protein CAPTEDRAFT_71093, partial </t>
  </si>
  <si>
    <t>Capitella teleta</t>
  </si>
  <si>
    <t xml:space="preserve">PREDICTED: putative nuclease HARBI1-like </t>
  </si>
  <si>
    <t xml:space="preserve">UDP-glycosyltransferase UGT40K1 </t>
  </si>
  <si>
    <t xml:space="preserve">gloverin </t>
  </si>
  <si>
    <t xml:space="preserve">acid lipase-1 </t>
  </si>
  <si>
    <t xml:space="preserve">PREDICTED: uncharacterized protein LOC101736278 </t>
  </si>
  <si>
    <t xml:space="preserve">glutathione S-transferase omega 4 </t>
  </si>
  <si>
    <t xml:space="preserve">PREDICTED: chymotrypsin-1-like </t>
  </si>
  <si>
    <t xml:space="preserve">U11/U12 small nuclear ribonucleoprotein 25 kDa protein </t>
  </si>
  <si>
    <t xml:space="preserve">glutathione S-transferase epsilon 6 </t>
  </si>
  <si>
    <t xml:space="preserve">NADPH cytochrome b5 reductase 1 </t>
  </si>
  <si>
    <t xml:space="preserve">neuropeptide receptor A4 </t>
  </si>
  <si>
    <t xml:space="preserve">boca protein </t>
  </si>
  <si>
    <t xml:space="preserve">ribosomal protein S34 </t>
  </si>
  <si>
    <t xml:space="preserve">dj-1 protein </t>
  </si>
  <si>
    <t xml:space="preserve">PREDICTED: tetraspanin-9-like </t>
  </si>
  <si>
    <t xml:space="preserve">PIN2/TRF1-interacting protein </t>
  </si>
  <si>
    <t xml:space="preserve">PREDICTED: aminoacylase-1-like </t>
  </si>
  <si>
    <t xml:space="preserve">putative translin-associated factor X </t>
  </si>
  <si>
    <t xml:space="preserve">PREDICTED: probable 39S ribosomal protein L45, mitochondrial-like </t>
  </si>
  <si>
    <t xml:space="preserve">PREDICTED: putative phospholipase B-like 2-like </t>
  </si>
  <si>
    <t xml:space="preserve">mitochondrial 28S ribosomal protein S18c </t>
  </si>
  <si>
    <t xml:space="preserve">hypothetical protein KGM_19651 </t>
  </si>
  <si>
    <t xml:space="preserve">PREDICTED: estradiol 17-beta-dehydrogenase 8-like isoform X1 </t>
  </si>
  <si>
    <t xml:space="preserve">PREDICTED: DEAD-box helicase Dbp80-like isoform X1 </t>
  </si>
  <si>
    <t xml:space="preserve">UDP-glycosyltransferase UGT40A1 </t>
  </si>
  <si>
    <t xml:space="preserve">PREDICTED: ribosome-recycling factor, mitochondrial-like </t>
  </si>
  <si>
    <t xml:space="preserve">PREDICTED: ras-related C3 botulinum toxin substrate 1-like </t>
  </si>
  <si>
    <t xml:space="preserve">PREDICTED: RNA polymerase II subunit A C-terminal domain phosphatase-like </t>
  </si>
  <si>
    <t xml:space="preserve">PREDICTED: glucosylceramidase-like </t>
  </si>
  <si>
    <t xml:space="preserve">AF078161_1lacunin </t>
  </si>
  <si>
    <t xml:space="preserve">vacuolar ATP synthase 21 kDa proteolipid subunit </t>
  </si>
  <si>
    <t xml:space="preserve">PREDICTED: nuclear pore complex protein Nup205-like </t>
  </si>
  <si>
    <t xml:space="preserve">hypothetical protein TcasGA2_TC002223 </t>
  </si>
  <si>
    <t xml:space="preserve">hypothetical protein KGM_06705 </t>
  </si>
  <si>
    <t xml:space="preserve">hypothetical protein KGM_00385 </t>
  </si>
  <si>
    <t xml:space="preserve">proteasome 26S non-ATPase subunit 9 </t>
  </si>
  <si>
    <t xml:space="preserve">small nuclear ribonucleoprotein Sm D1 </t>
  </si>
  <si>
    <t xml:space="preserve">Subunit VIb of cytochrome c oxidase </t>
  </si>
  <si>
    <t xml:space="preserve">acetyl-coA carboxylase </t>
  </si>
  <si>
    <t xml:space="preserve">elongation factor Ts </t>
  </si>
  <si>
    <t xml:space="preserve">cytochrome c oxidase polypeptide Vb </t>
  </si>
  <si>
    <t xml:space="preserve">cytochrome P450 4G49 </t>
  </si>
  <si>
    <t xml:space="preserve">phosphotriesterase-like protein </t>
  </si>
  <si>
    <t xml:space="preserve">AGAP002521-PA </t>
  </si>
  <si>
    <t>Anopheles gambiae</t>
  </si>
  <si>
    <t xml:space="preserve">juvenile hormone binding protein an-0147 precursor </t>
  </si>
  <si>
    <t xml:space="preserve">PREDICTED: poly(ADP-ribose) glycohydrolase-like </t>
  </si>
  <si>
    <t xml:space="preserve">PREDICTED: proton-coupled folate transporter-like </t>
  </si>
  <si>
    <t xml:space="preserve">PREDICTED: uncharacterized protein LOC101738639 </t>
  </si>
  <si>
    <t xml:space="preserve">PREDICTED: syntaxin-18-like </t>
  </si>
  <si>
    <t xml:space="preserve">PREDICTED: leukocyte receptor cluster member 1 homolog </t>
  </si>
  <si>
    <t xml:space="preserve">ATP-binding cassette sub-family C member 4 </t>
  </si>
  <si>
    <t xml:space="preserve">uncharacterized protein LOC100327241 </t>
  </si>
  <si>
    <t xml:space="preserve">PREDICTED: uncharacterized protein LOC101743552 </t>
  </si>
  <si>
    <t xml:space="preserve">putative hepatoma-derived GF </t>
  </si>
  <si>
    <t xml:space="preserve">hypothetical protein KGM_00475 </t>
  </si>
  <si>
    <t xml:space="preserve">polyprotein </t>
  </si>
  <si>
    <t xml:space="preserve">PREDICTED: uncharacterized protein LOC101736336 </t>
  </si>
  <si>
    <t xml:space="preserve">PREDICTED: FAM203 family protein CG6073-like </t>
  </si>
  <si>
    <t xml:space="preserve">similar to CG32556, partial </t>
  </si>
  <si>
    <t xml:space="preserve">PREDICTED: neuroligin-2-like, partial </t>
  </si>
  <si>
    <t xml:space="preserve">copia protein </t>
  </si>
  <si>
    <t xml:space="preserve">replication factor C (activator 1) 5 </t>
  </si>
  <si>
    <t xml:space="preserve">PREDICTED: CG12171-like </t>
  </si>
  <si>
    <t>Saccoglossus kowalevskii</t>
  </si>
  <si>
    <t xml:space="preserve">cuticular protein RR-1 motif 56 precursor </t>
  </si>
  <si>
    <t xml:space="preserve">PREDICTED: serine protease snake-like </t>
  </si>
  <si>
    <t>PREDICTED: loss of heterozygosity 12 chromosomal region 1</t>
  </si>
  <si>
    <t>cytochrome P450 6AB13</t>
  </si>
  <si>
    <t>PREDICTED: esterase FE4-like</t>
  </si>
  <si>
    <t>PREDICTED: cysteine and histidine-rich domain-containing</t>
  </si>
  <si>
    <t>PREDICTED: sorting and assembly machinery component 50</t>
  </si>
  <si>
    <t>PREDICTED: serine--pyruvate aminotransferase</t>
  </si>
  <si>
    <t>PREDICTED: putative inorganic phosphate cotransporter</t>
  </si>
  <si>
    <t>PREDICTED: 15-hydroxyprostaglandin dehydrogenase</t>
  </si>
  <si>
    <t>PREDICTED: cytosolic 10-formyltetrahydrofolate dehydrogenase</t>
  </si>
  <si>
    <t>PREDICTED: phosphatidylethanolamine-binding protein</t>
  </si>
  <si>
    <t>PREDICTED: inducible metalloproteinase inhibitor protein</t>
  </si>
  <si>
    <t>PREDICTED: HIG1 domain family member 1C-like</t>
  </si>
  <si>
    <t>PREDICTED: ethanolaminephosphotransferase 1-like</t>
  </si>
  <si>
    <t>PREDICTED: chymotrypsin-like elastase family</t>
  </si>
  <si>
    <t>PREDICTED: ER membrane protein complex subunit 7</t>
  </si>
  <si>
    <t xml:space="preserve">PREDICTED: guanine nucleotide-binding protein-like 3 </t>
  </si>
  <si>
    <t>PREDICTED: proton-coupled folate transporter-like</t>
  </si>
  <si>
    <t>PREDICTED: multidrug resistance protein 1A-like</t>
  </si>
  <si>
    <t>PREDICTED: acyl-CoA synthetase family member 2</t>
  </si>
  <si>
    <t>PREDICTED: mannose-1-phosphate guanyltransferase beta</t>
  </si>
  <si>
    <t>PREDICTED: probable 28S ribosomal protein S26</t>
  </si>
  <si>
    <t xml:space="preserve">PREDICTED: transcription initiation factor TFIID subunit 11-like </t>
  </si>
  <si>
    <t>PREDICTED: phosphatidylinositol N-acetylglucosaminyltransferase subunit P</t>
  </si>
  <si>
    <t>PREDICTED: four and a half LIM domains protein 2</t>
  </si>
  <si>
    <t>PREDICTED: bifunctional polynucleotide phosphatase/kinase</t>
  </si>
  <si>
    <t>PREDICTED: uncharacterized protein C3orf33</t>
  </si>
  <si>
    <t>PREDICTED: major facilitator superfamily domain</t>
  </si>
  <si>
    <t>PREDICTED: alpha-ketoglutarate-dependent dioxygenase alkB</t>
  </si>
  <si>
    <t>PREDICTED: probable ATP-dependent RNA helicase DHX35</t>
  </si>
  <si>
    <t xml:space="preserve">PREDICTED: tRNA:m(4)X modification enzyme TRM13 </t>
  </si>
  <si>
    <t>PREDICTED: uncharacterized serine-rich protein C1E8,05</t>
  </si>
  <si>
    <t>C47422</t>
  </si>
  <si>
    <t>C48692</t>
  </si>
  <si>
    <t>C49296</t>
  </si>
  <si>
    <t>C51427</t>
  </si>
  <si>
    <t>C54136</t>
  </si>
  <si>
    <t>C55052</t>
  </si>
  <si>
    <t>C55432</t>
  </si>
  <si>
    <t>C56248</t>
  </si>
  <si>
    <t>C57144</t>
  </si>
  <si>
    <t>C58174</t>
  </si>
  <si>
    <t>C58801</t>
  </si>
  <si>
    <t>C59403</t>
  </si>
  <si>
    <t>C64985</t>
  </si>
  <si>
    <t>C65642</t>
  </si>
  <si>
    <t>C67243</t>
  </si>
  <si>
    <t>C68100</t>
  </si>
  <si>
    <t>C68260</t>
  </si>
  <si>
    <t>C69511</t>
  </si>
  <si>
    <t>C72544</t>
  </si>
  <si>
    <t>C72716</t>
  </si>
  <si>
    <t>C73188</t>
  </si>
  <si>
    <t>C73190</t>
  </si>
  <si>
    <t>C73462</t>
  </si>
  <si>
    <t>C73850</t>
  </si>
  <si>
    <t>C73912</t>
  </si>
  <si>
    <t>C73952</t>
  </si>
  <si>
    <t>C74054</t>
  </si>
  <si>
    <t>C74696</t>
  </si>
  <si>
    <t>C74914</t>
  </si>
  <si>
    <t>C75332</t>
  </si>
  <si>
    <t>C75562</t>
  </si>
  <si>
    <t>C75620</t>
  </si>
  <si>
    <t>C75832</t>
  </si>
  <si>
    <t>C76052</t>
  </si>
  <si>
    <t>C76074</t>
  </si>
  <si>
    <t>C76164</t>
  </si>
  <si>
    <t>C76656</t>
  </si>
  <si>
    <t>C76830</t>
  </si>
  <si>
    <t>C76844</t>
  </si>
  <si>
    <t>C77052</t>
  </si>
  <si>
    <t>C77058</t>
  </si>
  <si>
    <t>C77132</t>
  </si>
  <si>
    <t>C77456</t>
  </si>
  <si>
    <t>C77516</t>
  </si>
  <si>
    <t>C77716</t>
  </si>
  <si>
    <t>C77822</t>
  </si>
  <si>
    <t>C77912</t>
  </si>
  <si>
    <t>C77946</t>
  </si>
  <si>
    <t>C78040</t>
  </si>
  <si>
    <t>C78242</t>
  </si>
  <si>
    <t>C78386</t>
  </si>
  <si>
    <t>C78398</t>
  </si>
  <si>
    <t>C78454</t>
  </si>
  <si>
    <t>C78650</t>
  </si>
  <si>
    <t>C78662</t>
  </si>
  <si>
    <t>C78686</t>
  </si>
  <si>
    <t>C79022</t>
  </si>
  <si>
    <t>C79070</t>
  </si>
  <si>
    <t>C79264</t>
  </si>
  <si>
    <t>C79514</t>
  </si>
  <si>
    <t>C80364</t>
  </si>
  <si>
    <t>C80496</t>
  </si>
  <si>
    <t>C80636</t>
  </si>
  <si>
    <t>C80648</t>
  </si>
  <si>
    <t>C80914</t>
  </si>
  <si>
    <t>C80982</t>
  </si>
  <si>
    <t>C81852</t>
  </si>
  <si>
    <t>C82488</t>
  </si>
  <si>
    <t>C82494</t>
  </si>
  <si>
    <t>C82574</t>
  </si>
  <si>
    <t>C82608</t>
  </si>
  <si>
    <t>C82726</t>
  </si>
  <si>
    <t>C83004</t>
  </si>
  <si>
    <t>C83022</t>
  </si>
  <si>
    <t>C83056</t>
  </si>
  <si>
    <t>C83104</t>
  </si>
  <si>
    <t>C83114</t>
  </si>
  <si>
    <t>C83270</t>
  </si>
  <si>
    <t>C83328</t>
  </si>
  <si>
    <t>C83596</t>
  </si>
  <si>
    <t>C83668</t>
  </si>
  <si>
    <t>C83694</t>
  </si>
  <si>
    <t>C83698</t>
  </si>
  <si>
    <t>s1160</t>
  </si>
  <si>
    <t>s1484</t>
  </si>
  <si>
    <t>s1635</t>
  </si>
  <si>
    <t>s1637</t>
  </si>
  <si>
    <t>s1745</t>
  </si>
  <si>
    <t>s1770</t>
  </si>
  <si>
    <t>s1851</t>
  </si>
  <si>
    <t>s1853</t>
  </si>
  <si>
    <t>s1872</t>
  </si>
  <si>
    <t>s1924</t>
  </si>
  <si>
    <t>s2149</t>
  </si>
  <si>
    <t>s2277</t>
  </si>
  <si>
    <t>s2345</t>
  </si>
  <si>
    <t>s2648</t>
  </si>
  <si>
    <t>s2721</t>
  </si>
  <si>
    <t>s2726</t>
  </si>
  <si>
    <t>s2780</t>
  </si>
  <si>
    <t>s2801</t>
  </si>
  <si>
    <t>s2835</t>
  </si>
  <si>
    <t>s2870</t>
  </si>
  <si>
    <t>s2977</t>
  </si>
  <si>
    <t>s3168</t>
  </si>
  <si>
    <t>s3189</t>
  </si>
  <si>
    <t>s3210</t>
  </si>
  <si>
    <t>s3402</t>
  </si>
  <si>
    <t>s3567</t>
  </si>
  <si>
    <t>s3585</t>
  </si>
  <si>
    <t>s3628</t>
  </si>
  <si>
    <t>s3683</t>
  </si>
  <si>
    <t>s3747</t>
  </si>
  <si>
    <t>s4146</t>
  </si>
  <si>
    <t>s4284</t>
  </si>
  <si>
    <t>s4320</t>
  </si>
  <si>
    <t>s4374</t>
  </si>
  <si>
    <t>s4469</t>
  </si>
  <si>
    <t>s4478</t>
  </si>
  <si>
    <t>s4594</t>
  </si>
  <si>
    <t>s4598</t>
  </si>
  <si>
    <t>s4673</t>
  </si>
  <si>
    <t>s4687</t>
  </si>
  <si>
    <t>s4933</t>
  </si>
  <si>
    <t>s5074</t>
  </si>
  <si>
    <t>s5112</t>
  </si>
  <si>
    <t>s5121</t>
  </si>
  <si>
    <t>s513</t>
  </si>
  <si>
    <t>s5252</t>
  </si>
  <si>
    <t>s5282</t>
  </si>
  <si>
    <t>s5302</t>
  </si>
  <si>
    <t>s5525</t>
  </si>
  <si>
    <t>s5556</t>
  </si>
  <si>
    <t>s5730</t>
  </si>
  <si>
    <t>s5766</t>
  </si>
  <si>
    <t>s5823</t>
  </si>
  <si>
    <t>s5900</t>
  </si>
  <si>
    <t>s599</t>
  </si>
  <si>
    <t>s5996</t>
  </si>
  <si>
    <t>s6101</t>
  </si>
  <si>
    <t>s6278</t>
  </si>
  <si>
    <t>s6287</t>
  </si>
  <si>
    <t>s6338</t>
  </si>
  <si>
    <t>s6340</t>
  </si>
  <si>
    <t>s6365</t>
  </si>
  <si>
    <t>s6367</t>
  </si>
  <si>
    <t>s6375</t>
  </si>
  <si>
    <t>s6399</t>
  </si>
  <si>
    <t>s6443</t>
  </si>
  <si>
    <t>s653</t>
  </si>
  <si>
    <t>s6534</t>
  </si>
  <si>
    <t>s6578</t>
  </si>
  <si>
    <t>s710</t>
  </si>
  <si>
    <t>s837</t>
  </si>
  <si>
    <t>s86</t>
  </si>
  <si>
    <t>s862</t>
  </si>
  <si>
    <t>s875</t>
  </si>
  <si>
    <t>s938</t>
  </si>
  <si>
    <t>PREDICTED: rho GDP-dissociation inhibitor 1</t>
  </si>
  <si>
    <t>CATGCGCCGGCTGCAGGAGATACCCA</t>
  </si>
  <si>
    <t>CATGAGAAACTTGTTCTTGTGTAATT</t>
  </si>
  <si>
    <t>CATGTCAAAGGATAGACAAATTCAAT</t>
  </si>
  <si>
    <t>CATGTTAAATACCCTGATAAAATGGT</t>
  </si>
  <si>
    <t>CATGCGACAAAGTAAACCCTGTAGAT</t>
  </si>
  <si>
    <t>CATGTTTTATGAAGAAGCTGGAAGAA</t>
  </si>
  <si>
    <t>CATGTTGCTCACGGTATACACGATAG</t>
  </si>
  <si>
    <t>CATGTTTCCCATAATGTAATTTATTT</t>
  </si>
  <si>
    <t>CATGAGGGTGTTGTTCGAGACATAGA</t>
  </si>
  <si>
    <t>CATGAGCAAGGGAGAACTGCTCACCA</t>
  </si>
  <si>
    <t>CATGTACTTCATTGATCGCGCCCACG</t>
  </si>
  <si>
    <t>CATGTACATTATGGAGTTTGTGTGGT</t>
  </si>
  <si>
    <t>CATGAACTGGGTATACTTGTCGGGTG</t>
  </si>
  <si>
    <t>CATGTAGATATAAGGATATTTATTAT</t>
  </si>
  <si>
    <t>CATGTTAAGAATACATATTTAATATA</t>
  </si>
  <si>
    <t>CATGGAGACTGAAGCCATCAACGCGC</t>
  </si>
  <si>
    <t>CATGATGGCGGCGGCGGGGTTTGCGC</t>
  </si>
  <si>
    <t>CATGGTGGAAGCATTAGTTGGGATGT</t>
  </si>
  <si>
    <t>CATGGACTAAATTGGATTTCCCTCGG</t>
  </si>
  <si>
    <t>CATGTCTATTGAATGAATAGTCTAAA</t>
  </si>
  <si>
    <t>CATGCATTACAGTGTGTGACCGGTAA</t>
  </si>
  <si>
    <t>CATGCCCGACGAGGGCGGGCGCGTGC</t>
  </si>
  <si>
    <t>CATGACATCGAAGTCCGGCAAACTGT</t>
  </si>
  <si>
    <t>CATGTCTTTAGGCAGGATTATAGAGT</t>
  </si>
  <si>
    <t>CATGATAAATTAGAACATCGACTCCT</t>
  </si>
  <si>
    <t>CATGCTGGATAAAGGAAAGTGCACAC</t>
  </si>
  <si>
    <t>CATGGGTCGTCTTCTCTGACTACCTG</t>
  </si>
  <si>
    <t>CATGGAACGCAGATTAGTGGATTATT</t>
  </si>
  <si>
    <t>CATGCAGGAGTGCACAGTTGCAGGGT</t>
  </si>
  <si>
    <t>CATGCACCTAAAGGAACAGAAGAAGG</t>
  </si>
  <si>
    <t>CATGGATCAGAGTTTAAATATGTACT</t>
  </si>
  <si>
    <t>CATGAAATAAAAAAGCCTTATTACAC</t>
  </si>
  <si>
    <t>CATGGGAGTAAACTCTACGATAGCCG</t>
  </si>
  <si>
    <t>CATGTGTCCTCGGTATTTGTGTAGTT</t>
  </si>
  <si>
    <t>CATGGCTCCTAACTTCGCTGGTACTC</t>
  </si>
  <si>
    <t>CATGCTATGGTCATTCACACTGTCTA</t>
  </si>
  <si>
    <t>CATGGTCCATTATCGATGAAAAGCTA</t>
  </si>
  <si>
    <t>CATGCAATTTAGAAAACCAAACGATA</t>
  </si>
  <si>
    <t>CATGAAATCGGAATTTTGAAACCTCA</t>
  </si>
  <si>
    <t>CATGTTGATTTTAAATCTACCTAAAA</t>
  </si>
  <si>
    <t>CATGACGCTCGTTTCCGTACAACTGA</t>
  </si>
  <si>
    <t>CATGATGTATAAATAAAACCCATTTC</t>
  </si>
  <si>
    <t>CATGGACGAGCTGATTACATTCAACA</t>
  </si>
  <si>
    <t>CATGTTAATTGAACAGCTTGCAGTCA</t>
  </si>
  <si>
    <t>CATGGTAATTGATCAGGGCTCTCCGA</t>
  </si>
  <si>
    <t>CATGGAGGCAAATACGTTCTGTTTGG</t>
  </si>
  <si>
    <t>CATGAGTAAATTATGTTTATTCATTA</t>
  </si>
  <si>
    <t>CATGTTCGTCGCTAAGGAGGAGTCAT</t>
  </si>
  <si>
    <t>CATGCAAAAACGATTAAACGGATTTA</t>
  </si>
  <si>
    <t>CATGGCATCTGCCAGAACTCACAGAT</t>
  </si>
  <si>
    <t>CATGGTCGACCAGGTAAACCTGGTGC</t>
  </si>
  <si>
    <t>CATGACAAAAGAACTGTATCTCTTAC</t>
  </si>
  <si>
    <t>CATGTTTACATATACGCAATAATTTA</t>
  </si>
  <si>
    <t>CATGCGCCAAGACATACTACGCAAGT</t>
  </si>
  <si>
    <t>CATGCTGGTAATCCAGGATTTGTCCT</t>
  </si>
  <si>
    <t>CATGACGCACGTTAACAACAGAATGT</t>
  </si>
  <si>
    <t>CATGAAGTCTTGTCTACTGCCTTAAT</t>
  </si>
  <si>
    <t>CATGAAGTACCTTCCTTTAGTGGTTC</t>
  </si>
  <si>
    <t>CATGAATAAGGATTCGCAAAGAAGAT</t>
  </si>
  <si>
    <t>CATGTCAAAAACCAAAGTGAAAATCA</t>
  </si>
  <si>
    <t>CATGTCGTACACGAGCTACGAGAAGT</t>
  </si>
  <si>
    <t>CATGAGTGTGATATTGACGTAAGCGA</t>
  </si>
  <si>
    <t>CATGATATTTAGACACGACAGCCACT</t>
  </si>
  <si>
    <t>CATGAGCGTTGAACGAAGCCCTTTTA</t>
  </si>
  <si>
    <t>CATGAGCCTATAACTTTGAAAGGTAA</t>
  </si>
  <si>
    <t>CATGGATGGCGAATCGTAAGGCGTTC</t>
  </si>
  <si>
    <t>CATGGAAGTTGGCTGTGAACCGACGC</t>
  </si>
  <si>
    <t>CATGTTCGATCCGAGAGGAGACGATT</t>
  </si>
  <si>
    <t>CATGTTAGACACTTTGTATACGGCGG</t>
  </si>
  <si>
    <t>CATGGGTACCCTACTGGATGGATACA</t>
  </si>
  <si>
    <t>CATGTTACCATTATCGAGAATAAGGA</t>
  </si>
  <si>
    <t>CATGTGCATAGGTCGCCGCATCGCAG</t>
  </si>
  <si>
    <t>CATGGAGAGGAGCTACGCGCCTACGA</t>
  </si>
  <si>
    <t>CATGGCATAGAGCAATTCCCTTTTGT</t>
  </si>
  <si>
    <t>CATGTCGCTGCAATCCAGGATATATC</t>
  </si>
  <si>
    <t>CATGAAATTGTTACGTTTATCATATT</t>
  </si>
  <si>
    <t>CATGTCATTGGGGCAAACGGTACAAC</t>
  </si>
  <si>
    <t>CATGTTAAACGCCTAGGTATCAGCAT</t>
  </si>
  <si>
    <t>CATGCTTCAAGAAGCACAAGTGCAAA</t>
  </si>
  <si>
    <t>CATGATTGGCTATTGGGACGAGCCGG</t>
  </si>
  <si>
    <t>CATGTGTTGCCATCTATCGAAACTAT</t>
  </si>
  <si>
    <t>CATGGTATCAGAAGATGTACGTTGAT</t>
  </si>
  <si>
    <t>CATGGGACAAGCAAGTTGGTAACGGA</t>
  </si>
  <si>
    <t>CATGTTTACCCCAAGAATATAGTCCT</t>
  </si>
  <si>
    <t>CATGCGTACACTGGGTTCAAATGGGA</t>
  </si>
  <si>
    <t>CATGATGCTGGTGGTACTCTGTGTCG</t>
  </si>
  <si>
    <t>CATGTCAAAGGACCCAGCAGTGAAGT</t>
  </si>
  <si>
    <t>CATGTGCAACGGTGACTCCGGCAGTG</t>
  </si>
  <si>
    <t>CATGATAAAGTGGGTACAATGCATAT</t>
  </si>
  <si>
    <t>CATGGACAATCCATCACTGTATTTGT</t>
  </si>
  <si>
    <t>CATGAGCGACAAGTGAAAAAGGAAAG</t>
  </si>
  <si>
    <t>CATGGACCTCAACAAGGAAAACAAAT</t>
  </si>
  <si>
    <t>CATGATCAACTTCGCGTGTAACCCAG</t>
  </si>
  <si>
    <t>CATGAACCCATCAGTGTTGAGATGCA</t>
  </si>
  <si>
    <t>CATGTTTACACAGTCCTCGCATAAAA</t>
  </si>
  <si>
    <t>CATGAAAAGAAAGGTTTGGCGCCATT</t>
  </si>
  <si>
    <t>CATGTCTGGTATAGCTAAAGTGTTTG</t>
  </si>
  <si>
    <t>CATGCTGAGGAGGGGAGGGGTGCAAG</t>
  </si>
  <si>
    <t>CATGTTTCCTGTTGTAAAATGTTTGT</t>
  </si>
  <si>
    <t>CATGGAAGACTATTTCAAGGCAAAAT</t>
  </si>
  <si>
    <t>CATGCACAAAGTATTGATCATATCAT</t>
  </si>
  <si>
    <t>CATGTTTCATAGGTCTGATGGGTACC</t>
  </si>
  <si>
    <t>CATGCTAGATGTACTGATGTCATTAA</t>
  </si>
  <si>
    <t>CATGTCGGGCACCCAGACCTTTGGAT</t>
  </si>
  <si>
    <t>CATGACTCAGAAGAGAATATAGTACC</t>
  </si>
  <si>
    <t>CATGTAGTTTGCAAAGAAACAAGTGT</t>
  </si>
  <si>
    <t>CATGTTTCTGAAGATAATTCGGACAA</t>
  </si>
  <si>
    <t>CATGAAATAGATTTTTGTGTACCTAC</t>
  </si>
  <si>
    <t>CATGCAAATATGCTCAGATATTGAAG</t>
  </si>
  <si>
    <t>CATGTCGCCAAGACTAAAGGGGCAGT</t>
  </si>
  <si>
    <t>CATGTAGAACTTGTTGGCAAATAAAA</t>
  </si>
  <si>
    <t>CATGTAAATAACGGTAATTTAGTATT</t>
  </si>
  <si>
    <t>CATGGGAGCTGCCCTAGAAAGAGAAT</t>
  </si>
  <si>
    <t>CATGTTCTATGCGATGGGACACTTTT</t>
  </si>
  <si>
    <t>CATGGTTAAGCGACATATTGTTATTG</t>
  </si>
  <si>
    <t>CATGCTCTTTGTAAATTTGGTCATTG</t>
  </si>
  <si>
    <t>CATGGAGTGTAGTAAGTGCTTGTCAT</t>
  </si>
  <si>
    <t>CATGTTGCAGTTTACGCCAGTGTGAT</t>
  </si>
  <si>
    <t>CATGCCAGCTGATTTACTGACGAAAA</t>
  </si>
  <si>
    <t>CATGATCCGAAGACCACTCACTGAAA</t>
  </si>
  <si>
    <t>CATGAAGATCAACCACATTCCTGTCA</t>
  </si>
  <si>
    <t>CATGGTGTCCATTGTATTGGAGTCTC</t>
  </si>
  <si>
    <t>CATGGAGGCCAACAGAGCTTTGCTTT</t>
  </si>
  <si>
    <t>CATGGAACTATAACAGGCGTTGACGT</t>
  </si>
  <si>
    <t>CATGCTACGACAATTACTGTGATTAT</t>
  </si>
  <si>
    <t>CATGCTAGTGGCTGTAGTCTGTAACA</t>
  </si>
  <si>
    <t>CATGCCCGGAGTAGAAAAGCAGCCAT</t>
  </si>
  <si>
    <t>CATGCCACAGCAGTCACCTGGCTCTG</t>
  </si>
  <si>
    <t>CATGTTGGCGTATTGTGTATGACGGG</t>
  </si>
  <si>
    <t>CATGGGAATAATGCTGGTGTATGATG</t>
  </si>
  <si>
    <t>CATGCGGGAAAATGCCAAAATACACT</t>
  </si>
  <si>
    <t>CATGATATTCACACCAAGCATAGATT</t>
  </si>
  <si>
    <t>CATGGGCAAGAGGTGCGAGGGAGAGG</t>
  </si>
  <si>
    <t>CATGATCGCTCAAATGACTGCTCAAT</t>
  </si>
  <si>
    <t>CATGACAAAAGTTCCAGAAATTCAAA</t>
  </si>
  <si>
    <t>CATGGTTTTACATCCAGCACAAGAAA</t>
  </si>
  <si>
    <t>CATGCGCATCGACCGACGCGACGTCG</t>
  </si>
  <si>
    <t>CATGTCATTCAGTCTCCTATTCCTGG</t>
  </si>
  <si>
    <t>CATGAAGCATAAAGCGCATTGAAGAC</t>
  </si>
  <si>
    <t>CATGGTGGCGGCCAGGATGTTACTGA</t>
  </si>
  <si>
    <t>CATGCTTACGTTTTGGACATAAGACG</t>
  </si>
  <si>
    <t>CATGAATACTTCTCAAGGAAAGGAAA</t>
  </si>
  <si>
    <t>CATGAAGGACTTGTTCACAACACCCA</t>
  </si>
  <si>
    <t>CATGTTATTTAAAATAAAATAGACGT</t>
  </si>
  <si>
    <t>CATGTCGGCGCCTCGGCGGCCCCCCG</t>
  </si>
  <si>
    <t>CATGTCAACTGTGTGATACACACAAA</t>
  </si>
  <si>
    <t>CATGTGCCAAAAACTACTACCTTCAA</t>
  </si>
  <si>
    <t>CATGTACCAGTAATCAAATTACTACC</t>
  </si>
  <si>
    <t>CATGTAAAAAGTCATAGAGCTTTACT</t>
  </si>
  <si>
    <t>CATGAGAGATCTGATGACCATCAACA</t>
  </si>
  <si>
    <t>CATGGATACCTTACTTTCAATGTTCA</t>
  </si>
  <si>
    <t>CATGTTTAAATATAGACAATCAAAGT</t>
  </si>
  <si>
    <t>CATGAAGATTTAAATAATTTAATTGG</t>
  </si>
  <si>
    <t>CATGCAAGGGAGAGTTTCTCGCGCCG</t>
  </si>
  <si>
    <t>CATGTTCAGGGAAACCATCAAATGAA</t>
  </si>
  <si>
    <t>CATGTTTGGTCTACTATTGAAATTCA</t>
  </si>
  <si>
    <t>CATGGTATTTTATTAATTAGCTTAAT</t>
  </si>
  <si>
    <t>CATGTGTCTTCTATATTATAGGAGTG</t>
  </si>
  <si>
    <r>
      <t xml:space="preserve">diff. expr. Bonferroni correc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&lt; 9.2E-6</t>
    </r>
  </si>
  <si>
    <r>
      <t xml:space="preserve">down-regulated (&gt; 2fold, </t>
    </r>
    <r>
      <rPr>
        <b/>
        <i/>
        <sz val="10"/>
        <color rgb="FF00B050"/>
        <rFont val="Arial"/>
        <family val="2"/>
      </rPr>
      <t>p</t>
    </r>
    <r>
      <rPr>
        <b/>
        <sz val="10"/>
        <color rgb="FF00B050"/>
        <rFont val="Arial"/>
        <family val="2"/>
      </rPr>
      <t xml:space="preserve"> &lt; 1.0E-10)</t>
    </r>
  </si>
  <si>
    <r>
      <t xml:space="preserve">up-regulated (&gt; 2fold, </t>
    </r>
    <r>
      <rPr>
        <b/>
        <i/>
        <sz val="10"/>
        <color rgb="FFFF0000"/>
        <rFont val="Arial"/>
        <family val="2"/>
      </rPr>
      <t>p</t>
    </r>
    <r>
      <rPr>
        <b/>
        <sz val="10"/>
        <color rgb="FFFF0000"/>
        <rFont val="Arial"/>
        <family val="2"/>
      </rPr>
      <t xml:space="preserve"> &lt; 1.0E-10)</t>
    </r>
  </si>
  <si>
    <t>XP_004925991.1</t>
  </si>
  <si>
    <t>ADE05584.1</t>
  </si>
  <si>
    <t>XP_004933503.1</t>
  </si>
  <si>
    <t>XP_004925327.1</t>
  </si>
  <si>
    <t>XP_004928242.1</t>
  </si>
  <si>
    <t>EHJ69123.1</t>
  </si>
  <si>
    <t>XP_004929183.1</t>
  </si>
  <si>
    <t>XP_004922992.1</t>
  </si>
  <si>
    <t>AAL03954.1</t>
  </si>
  <si>
    <t>XP_004933289.1</t>
  </si>
  <si>
    <t>ABX39557.1</t>
  </si>
  <si>
    <t>XP_004922536.1</t>
  </si>
  <si>
    <t>XP_004928980.1</t>
  </si>
  <si>
    <t>AEW46860.1</t>
  </si>
  <si>
    <t>XP_004924239.1</t>
  </si>
  <si>
    <t>XP_004932003.1</t>
  </si>
  <si>
    <t>XP_004930727.1</t>
  </si>
  <si>
    <t>XP_004932225.1</t>
  </si>
  <si>
    <t>XP_004929505.1</t>
  </si>
  <si>
    <t>EHJ66368.1</t>
  </si>
  <si>
    <t>XP_004927591.1</t>
  </si>
  <si>
    <t>XP_004930753.1</t>
  </si>
  <si>
    <t>EHJ71525.1</t>
  </si>
  <si>
    <t>XP_004924611.1</t>
  </si>
  <si>
    <t>NP_001037065.1</t>
  </si>
  <si>
    <t>XP_004922913.1</t>
  </si>
  <si>
    <t>XP_008198311.1</t>
  </si>
  <si>
    <t>XP_004929724.1</t>
  </si>
  <si>
    <t>XP_004924745.1</t>
  </si>
  <si>
    <t>ADF43492.1</t>
  </si>
  <si>
    <t>EHJ68864.1</t>
  </si>
  <si>
    <t>XP_004932135.1</t>
  </si>
  <si>
    <t>XP_004925374.1</t>
  </si>
  <si>
    <t>NP_001239600.1</t>
  </si>
  <si>
    <t>XP_004926412.1</t>
  </si>
  <si>
    <t>XP_004928304.1</t>
  </si>
  <si>
    <t>NP_001166713.1</t>
  </si>
  <si>
    <t>NP_001040541.1</t>
  </si>
  <si>
    <t>KFD69854.1</t>
  </si>
  <si>
    <t>NP_001037676.1</t>
  </si>
  <si>
    <t>XP_004929640.1</t>
  </si>
  <si>
    <t>XP_004930048.1</t>
  </si>
  <si>
    <t>XP_004926833.1</t>
  </si>
  <si>
    <t>NP_001040423.1</t>
  </si>
  <si>
    <t>XP_004925654.1</t>
  </si>
  <si>
    <t>XP_004933733.1</t>
  </si>
  <si>
    <t>NP_001103393.1</t>
  </si>
  <si>
    <t>XP_004930358.1</t>
  </si>
  <si>
    <t>BAM17848.1</t>
  </si>
  <si>
    <t>EHJ76764.1</t>
  </si>
  <si>
    <t>XP_004924686.1</t>
  </si>
  <si>
    <t>BAM18213.1</t>
  </si>
  <si>
    <t>EHJ76586.1</t>
  </si>
  <si>
    <t>XP_004923445.1</t>
  </si>
  <si>
    <t>XP_004930907.1</t>
  </si>
  <si>
    <t>XP_004925679.1</t>
  </si>
  <si>
    <t>AGG20205.1</t>
  </si>
  <si>
    <t>XP_004923009.1</t>
  </si>
  <si>
    <t>XP_004929610.1</t>
  </si>
  <si>
    <t>NP_001116500.1</t>
  </si>
  <si>
    <t>XP_004922749.1</t>
  </si>
  <si>
    <t>EHJ72883.1</t>
  </si>
  <si>
    <t>XP_004922166.1</t>
  </si>
  <si>
    <t>XP_004930037.1</t>
  </si>
  <si>
    <t>EHJ73758.1</t>
  </si>
  <si>
    <t>XP_004925853.1</t>
  </si>
  <si>
    <t>NP_001037478.1</t>
  </si>
  <si>
    <t>ADE05592.1</t>
  </si>
  <si>
    <t>ERL95973.1</t>
  </si>
  <si>
    <t>NP_001037686.1</t>
  </si>
  <si>
    <t>XP_004924284.1</t>
  </si>
  <si>
    <t>XP_004931700.1</t>
  </si>
  <si>
    <t>WP_040946923.1</t>
  </si>
  <si>
    <t>XP_004926816.1</t>
  </si>
  <si>
    <t>KFD66840.1</t>
  </si>
  <si>
    <t>AEW43171.1</t>
  </si>
  <si>
    <t>CAL25129.1</t>
  </si>
  <si>
    <t>XP_004931363.1</t>
  </si>
  <si>
    <t>AGN90922.1</t>
  </si>
  <si>
    <t>XP_004928353.1</t>
  </si>
  <si>
    <t>AHB18379.1</t>
  </si>
  <si>
    <t>XP_004925970.1</t>
  </si>
  <si>
    <t>XP_004925783.1</t>
  </si>
  <si>
    <t>EHJ64146.1</t>
  </si>
  <si>
    <t>XP_004922056.1</t>
  </si>
  <si>
    <t>NP_001108465.1</t>
  </si>
  <si>
    <t>ADY89570.1</t>
  </si>
  <si>
    <t>NP_001127739.1</t>
  </si>
  <si>
    <t>BAM18307.1</t>
  </si>
  <si>
    <t>EHJ76808.1</t>
  </si>
  <si>
    <t>XP_004931764.1</t>
  </si>
  <si>
    <t>BAM19642.1</t>
  </si>
  <si>
    <t>XP_004932441.1</t>
  </si>
  <si>
    <t>EHJ63380.1</t>
  </si>
  <si>
    <t>XP_004926560.1</t>
  </si>
  <si>
    <t>EHJ78868.1</t>
  </si>
  <si>
    <t>XP_004925779.1</t>
  </si>
  <si>
    <t>XP_004925714.1</t>
  </si>
  <si>
    <t>XP_004924828.1</t>
  </si>
  <si>
    <t>EHJ68500.1</t>
  </si>
  <si>
    <t>EHJ64980.1</t>
  </si>
  <si>
    <t>XP_004928638.1</t>
  </si>
  <si>
    <t>XP_004927894.1</t>
  </si>
  <si>
    <t>AEW43163.1</t>
  </si>
  <si>
    <t>XP_004928363.1</t>
  </si>
  <si>
    <t>XP_004932553.1</t>
  </si>
  <si>
    <t>XP_004922411.1</t>
  </si>
  <si>
    <t>XP_004926881.1</t>
  </si>
  <si>
    <t>AAF04457.1</t>
  </si>
  <si>
    <t>NP_001040169.1</t>
  </si>
  <si>
    <t>XP_004924796.1</t>
  </si>
  <si>
    <t>XP_004928688.1</t>
  </si>
  <si>
    <t>EFA07743.1</t>
  </si>
  <si>
    <t>EHJ63392.1</t>
  </si>
  <si>
    <t>XP_004932098.1</t>
  </si>
  <si>
    <t>EHJ75990.1</t>
  </si>
  <si>
    <t>EHJ77434.1</t>
  </si>
  <si>
    <t>NP_001040404.1</t>
  </si>
  <si>
    <t>EHJ78865.1</t>
  </si>
  <si>
    <t>AGR49308.1</t>
  </si>
  <si>
    <t>NP_001040359.1</t>
  </si>
  <si>
    <t>NP_001106742.1</t>
  </si>
  <si>
    <t>ADE05583.1</t>
  </si>
  <si>
    <t>XP_004923350.1</t>
  </si>
  <si>
    <t>XP_004930999.1</t>
  </si>
  <si>
    <t>NP_001185957.1</t>
  </si>
  <si>
    <t>XP_312416.4</t>
  </si>
  <si>
    <t>NP_001036947.1</t>
  </si>
  <si>
    <t>XP_004924748.1</t>
  </si>
  <si>
    <t>XP_004934170.1</t>
  </si>
  <si>
    <t>XP_004925051.1</t>
  </si>
  <si>
    <t>XP_004931515.1</t>
  </si>
  <si>
    <t>EHJ74419.1</t>
  </si>
  <si>
    <t>NP_001164467.1</t>
  </si>
  <si>
    <t>EHJ63175.1</t>
  </si>
  <si>
    <t>EHJ73133.1</t>
  </si>
  <si>
    <t>XP_004932123.1</t>
  </si>
  <si>
    <t>XP_004927141.1</t>
  </si>
  <si>
    <t>XP_004922191.1</t>
  </si>
  <si>
    <t>BAM19849.1</t>
  </si>
  <si>
    <t>XP_004923204.1</t>
  </si>
  <si>
    <t>XP_004933746.1</t>
  </si>
  <si>
    <t>XP_003367432.1</t>
  </si>
  <si>
    <t>XP_004922860.1</t>
  </si>
  <si>
    <t>NP_001040148.1</t>
  </si>
  <si>
    <t>XP_002735317.1</t>
  </si>
  <si>
    <t>XP_004931901.1</t>
  </si>
  <si>
    <t>XP_00492218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bscript"/>
      <sz val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FF000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i/>
      <sz val="9"/>
      <color indexed="81"/>
      <name val="Tahoma"/>
      <family val="2"/>
    </font>
    <font>
      <i/>
      <sz val="11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Arial"/>
      <family val="2"/>
    </font>
    <font>
      <b/>
      <i/>
      <sz val="10"/>
      <color rgb="FFFF0000"/>
      <name val="Arial"/>
      <family val="2"/>
    </font>
    <font>
      <b/>
      <i/>
      <sz val="10"/>
      <color rgb="FF00B050"/>
      <name val="Arial"/>
      <family val="2"/>
    </font>
    <font>
      <b/>
      <i/>
      <sz val="1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1" fillId="0" borderId="0"/>
  </cellStyleXfs>
  <cellXfs count="57">
    <xf numFmtId="0" fontId="0" fillId="0" borderId="0" xfId="0"/>
    <xf numFmtId="0" fontId="23" fillId="0" borderId="0" xfId="0" applyFont="1" applyBorder="1"/>
    <xf numFmtId="0" fontId="23" fillId="0" borderId="0" xfId="0" applyFont="1" applyFill="1" applyBorder="1"/>
    <xf numFmtId="0" fontId="0" fillId="0" borderId="0" xfId="0"/>
    <xf numFmtId="0" fontId="16" fillId="0" borderId="0" xfId="0" applyFont="1"/>
    <xf numFmtId="0" fontId="18" fillId="0" borderId="0" xfId="0" applyFont="1"/>
    <xf numFmtId="2" fontId="18" fillId="0" borderId="0" xfId="0" applyNumberFormat="1" applyFont="1"/>
    <xf numFmtId="11" fontId="18" fillId="0" borderId="0" xfId="0" applyNumberFormat="1" applyFont="1"/>
    <xf numFmtId="0" fontId="24" fillId="0" borderId="0" xfId="0" applyFont="1" applyBorder="1"/>
    <xf numFmtId="0" fontId="22" fillId="0" borderId="0" xfId="0" applyFont="1"/>
    <xf numFmtId="11" fontId="22" fillId="0" borderId="0" xfId="0" applyNumberFormat="1" applyFont="1"/>
    <xf numFmtId="2" fontId="22" fillId="36" borderId="0" xfId="0" applyNumberFormat="1" applyFont="1" applyFill="1"/>
    <xf numFmtId="0" fontId="27" fillId="0" borderId="0" xfId="0" applyFont="1"/>
    <xf numFmtId="0" fontId="30" fillId="0" borderId="0" xfId="0" applyFont="1" applyBorder="1"/>
    <xf numFmtId="0" fontId="31" fillId="0" borderId="0" xfId="0" applyFont="1"/>
    <xf numFmtId="0" fontId="23" fillId="33" borderId="0" xfId="0" applyFont="1" applyFill="1" applyBorder="1"/>
    <xf numFmtId="0" fontId="33" fillId="0" borderId="0" xfId="0" applyFont="1"/>
    <xf numFmtId="0" fontId="31" fillId="0" borderId="0" xfId="0" applyFont="1" applyFill="1"/>
    <xf numFmtId="0" fontId="30" fillId="0" borderId="0" xfId="0" applyFont="1" applyAlignment="1">
      <alignment horizontal="left" wrapText="1"/>
    </xf>
    <xf numFmtId="0" fontId="34" fillId="0" borderId="0" xfId="0" applyFont="1" applyFill="1" applyBorder="1"/>
    <xf numFmtId="0" fontId="35" fillId="0" borderId="0" xfId="0" applyFont="1" applyFill="1" applyBorder="1"/>
    <xf numFmtId="0" fontId="23" fillId="35" borderId="0" xfId="0" applyFont="1" applyFill="1" applyBorder="1"/>
    <xf numFmtId="0" fontId="23" fillId="34" borderId="0" xfId="0" applyFont="1" applyFill="1" applyBorder="1"/>
    <xf numFmtId="0" fontId="16" fillId="0" borderId="0" xfId="0" applyFont="1" applyFill="1"/>
    <xf numFmtId="0" fontId="25" fillId="0" borderId="0" xfId="0" applyFont="1" applyFill="1"/>
    <xf numFmtId="0" fontId="26" fillId="0" borderId="0" xfId="0" applyFont="1" applyFill="1"/>
    <xf numFmtId="0" fontId="18" fillId="0" borderId="0" xfId="0" applyFont="1" applyFill="1"/>
    <xf numFmtId="0" fontId="37" fillId="0" borderId="0" xfId="0" applyFont="1"/>
    <xf numFmtId="0" fontId="23" fillId="0" borderId="0" xfId="0" applyFont="1"/>
    <xf numFmtId="0" fontId="30" fillId="0" borderId="0" xfId="0" applyFont="1" applyAlignment="1">
      <alignment horizontal="left" wrapText="1"/>
    </xf>
    <xf numFmtId="0" fontId="0" fillId="0" borderId="0" xfId="0" applyFill="1" applyBorder="1"/>
    <xf numFmtId="2" fontId="18" fillId="0" borderId="0" xfId="0" applyNumberFormat="1" applyFont="1" applyFill="1" applyBorder="1"/>
    <xf numFmtId="0" fontId="0" fillId="0" borderId="0" xfId="0" applyFill="1"/>
    <xf numFmtId="0" fontId="38" fillId="0" borderId="0" xfId="0" applyFont="1"/>
    <xf numFmtId="0" fontId="39" fillId="0" borderId="0" xfId="0" applyFont="1"/>
    <xf numFmtId="0" fontId="31" fillId="35" borderId="0" xfId="0" applyFont="1" applyFill="1" applyBorder="1"/>
    <xf numFmtId="0" fontId="31" fillId="33" borderId="0" xfId="0" applyFont="1" applyFill="1" applyBorder="1"/>
    <xf numFmtId="0" fontId="31" fillId="34" borderId="0" xfId="0" applyFont="1" applyFill="1" applyBorder="1"/>
    <xf numFmtId="0" fontId="31" fillId="38" borderId="0" xfId="0" applyFont="1" applyFill="1"/>
    <xf numFmtId="0" fontId="31" fillId="39" borderId="0" xfId="0" applyFont="1" applyFill="1"/>
    <xf numFmtId="0" fontId="0" fillId="38" borderId="0" xfId="0" applyFont="1" applyFill="1"/>
    <xf numFmtId="0" fontId="0" fillId="39" borderId="0" xfId="0" applyFont="1" applyFill="1"/>
    <xf numFmtId="0" fontId="25" fillId="37" borderId="0" xfId="0" applyFont="1" applyFill="1"/>
    <xf numFmtId="0" fontId="26" fillId="37" borderId="0" xfId="0" applyFont="1" applyFill="1"/>
    <xf numFmtId="0" fontId="25" fillId="39" borderId="0" xfId="0" applyFont="1" applyFill="1"/>
    <xf numFmtId="0" fontId="26" fillId="39" borderId="0" xfId="0" applyFont="1" applyFill="1"/>
    <xf numFmtId="11" fontId="16" fillId="0" borderId="0" xfId="0" applyNumberFormat="1" applyFont="1"/>
    <xf numFmtId="11" fontId="0" fillId="0" borderId="0" xfId="0" applyNumberFormat="1"/>
    <xf numFmtId="0" fontId="22" fillId="0" borderId="0" xfId="0" applyFont="1" applyFill="1"/>
    <xf numFmtId="0" fontId="22" fillId="36" borderId="0" xfId="0" applyFont="1" applyFill="1"/>
    <xf numFmtId="0" fontId="46" fillId="0" borderId="0" xfId="0" applyFont="1"/>
    <xf numFmtId="2" fontId="0" fillId="0" borderId="0" xfId="0" applyNumberFormat="1"/>
    <xf numFmtId="0" fontId="16" fillId="0" borderId="10" xfId="0" applyFont="1" applyBorder="1" applyAlignment="1">
      <alignment horizontal="center" vertical="center" textRotation="90"/>
    </xf>
    <xf numFmtId="0" fontId="16" fillId="0" borderId="0" xfId="0" applyFont="1" applyBorder="1" applyAlignment="1">
      <alignment horizontal="center" vertical="center" textRotation="90"/>
    </xf>
    <xf numFmtId="0" fontId="16" fillId="0" borderId="11" xfId="0" applyFont="1" applyBorder="1" applyAlignment="1">
      <alignment horizontal="center" vertical="center" textRotation="90"/>
    </xf>
    <xf numFmtId="0" fontId="30" fillId="0" borderId="0" xfId="0" applyFont="1" applyAlignment="1">
      <alignment horizontal="left" wrapText="1"/>
    </xf>
    <xf numFmtId="0" fontId="24" fillId="0" borderId="0" xfId="0" applyFont="1" applyBorder="1" applyAlignment="1">
      <alignment horizontal="left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/>
    <cellStyle name="Standard 2 2" xfId="48"/>
    <cellStyle name="Standard 3" xfId="44"/>
    <cellStyle name="Standard 3 2" xfId="47"/>
    <cellStyle name="Standard 4" xfId="46"/>
    <cellStyle name="Standard 5" xfId="45"/>
    <cellStyle name="Standard 6" xfId="43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C459"/>
        </patternFill>
      </fill>
    </dxf>
    <dxf>
      <font>
        <color auto="1"/>
      </font>
      <fill>
        <patternFill>
          <bgColor rgb="FF00D661"/>
        </patternFill>
      </fill>
    </dxf>
    <dxf>
      <font>
        <color auto="1"/>
      </font>
      <fill>
        <patternFill>
          <bgColor rgb="FF00EA6A"/>
        </patternFill>
      </fill>
    </dxf>
    <dxf>
      <font>
        <color auto="1"/>
      </font>
      <fill>
        <patternFill>
          <bgColor rgb="FF00FE73"/>
        </patternFill>
      </fill>
    </dxf>
    <dxf>
      <font>
        <color auto="1"/>
      </font>
      <fill>
        <patternFill>
          <bgColor rgb="FF11FF7D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FF4B4B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FF2525"/>
        </patternFill>
      </fill>
    </dxf>
    <dxf>
      <font>
        <color auto="1"/>
      </font>
      <fill>
        <patternFill>
          <bgColor rgb="FFFF1111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C459"/>
        </patternFill>
      </fill>
    </dxf>
    <dxf>
      <font>
        <color auto="1"/>
      </font>
      <fill>
        <patternFill>
          <bgColor rgb="FF00D661"/>
        </patternFill>
      </fill>
    </dxf>
    <dxf>
      <font>
        <color auto="1"/>
      </font>
      <fill>
        <patternFill>
          <bgColor rgb="FF00EA6A"/>
        </patternFill>
      </fill>
    </dxf>
    <dxf>
      <font>
        <color auto="1"/>
      </font>
      <fill>
        <patternFill>
          <bgColor rgb="FF00FE73"/>
        </patternFill>
      </fill>
    </dxf>
    <dxf>
      <font>
        <color auto="1"/>
      </font>
      <fill>
        <patternFill>
          <bgColor rgb="FF11FF7D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FF4B4B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FF2525"/>
        </patternFill>
      </fill>
    </dxf>
    <dxf>
      <font>
        <color auto="1"/>
      </font>
      <fill>
        <patternFill>
          <bgColor rgb="FFFF1111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taxonomy/6108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466"/>
  <sheetViews>
    <sheetView tabSelected="1" zoomScaleNormal="100" workbookViewId="0">
      <pane xSplit="1" ySplit="9" topLeftCell="B10" activePane="bottomRight" state="frozen"/>
      <selection pane="topRight" activeCell="B1" sqref="B1"/>
      <selection pane="bottomLeft" activeCell="A11" sqref="A11"/>
      <selection pane="bottomRight" activeCell="T750" sqref="T750:T772"/>
    </sheetView>
  </sheetViews>
  <sheetFormatPr defaultColWidth="11.42578125" defaultRowHeight="15" x14ac:dyDescent="0.25"/>
  <cols>
    <col min="1" max="1" width="8.7109375" style="23" bestFit="1" customWidth="1"/>
    <col min="2" max="2" width="34.28515625" style="5" bestFit="1" customWidth="1"/>
    <col min="3" max="3" width="0.28515625" style="49" customWidth="1"/>
    <col min="4" max="4" width="9.42578125" style="5" bestFit="1" customWidth="1"/>
    <col min="5" max="5" width="8.5703125" style="5" bestFit="1" customWidth="1"/>
    <col min="6" max="6" width="9.7109375" style="5" customWidth="1"/>
    <col min="7" max="7" width="10.140625" style="9" customWidth="1"/>
    <col min="8" max="8" width="13.42578125" style="9" customWidth="1"/>
    <col min="9" max="9" width="0.28515625" style="49" customWidth="1"/>
    <col min="10" max="10" width="5" style="4" customWidth="1"/>
    <col min="11" max="11" width="37" style="4" customWidth="1"/>
    <col min="12" max="12" width="7.5703125" style="4" customWidth="1"/>
    <col min="13" max="13" width="6.28515625" style="4" customWidth="1"/>
    <col min="14" max="14" width="3.5703125" style="3" customWidth="1"/>
    <col min="15" max="15" width="9.7109375" style="5" customWidth="1"/>
    <col min="16" max="16" width="7.7109375" style="5" customWidth="1"/>
    <col min="17" max="17" width="7.28515625" style="5" customWidth="1"/>
    <col min="18" max="18" width="8.85546875" style="5" bestFit="1" customWidth="1"/>
    <col min="19" max="19" width="9.140625" style="5" bestFit="1" customWidth="1"/>
    <col min="20" max="20" width="15.140625" style="5" bestFit="1" customWidth="1"/>
    <col min="21" max="21" width="15.7109375" style="5" customWidth="1"/>
  </cols>
  <sheetData>
    <row r="1" spans="1:21" s="3" customFormat="1" ht="15.75" x14ac:dyDescent="0.25">
      <c r="A1" s="23"/>
      <c r="B1" s="5"/>
      <c r="C1" s="11"/>
      <c r="D1" s="13" t="s">
        <v>2990</v>
      </c>
      <c r="E1" s="14"/>
      <c r="F1" s="14"/>
      <c r="G1" s="14"/>
      <c r="H1" s="14"/>
      <c r="I1" s="11"/>
      <c r="J1" s="14"/>
      <c r="K1" s="14"/>
      <c r="L1" s="14"/>
      <c r="M1" s="14"/>
      <c r="N1" s="14"/>
      <c r="O1" s="14"/>
      <c r="P1" s="14"/>
      <c r="Q1" s="5"/>
      <c r="R1" s="5"/>
      <c r="S1" s="5"/>
      <c r="T1" s="5"/>
      <c r="U1" s="5"/>
    </row>
    <row r="2" spans="1:21" s="3" customFormat="1" ht="36" customHeight="1" x14ac:dyDescent="0.25">
      <c r="A2" s="23"/>
      <c r="B2" s="5"/>
      <c r="C2" s="11"/>
      <c r="D2" s="55" t="s">
        <v>3153</v>
      </c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s="3" customFormat="1" ht="15" customHeight="1" x14ac:dyDescent="0.25">
      <c r="A3" s="23"/>
      <c r="B3" s="5"/>
      <c r="C3" s="11"/>
      <c r="D3" s="18"/>
      <c r="E3" s="18"/>
      <c r="F3" s="18"/>
      <c r="G3" s="18"/>
      <c r="H3" s="18"/>
      <c r="I3" s="11"/>
      <c r="J3" s="18"/>
      <c r="K3" s="29"/>
      <c r="L3" s="29"/>
      <c r="M3" s="29"/>
      <c r="N3" s="18"/>
      <c r="O3" s="18"/>
      <c r="P3" s="18"/>
      <c r="Q3" s="18"/>
      <c r="R3" s="18"/>
      <c r="S3" s="18"/>
      <c r="T3" s="18"/>
      <c r="U3" s="18"/>
    </row>
    <row r="4" spans="1:21" s="3" customFormat="1" ht="15" customHeight="1" x14ac:dyDescent="0.25">
      <c r="A4" s="19" t="s">
        <v>3633</v>
      </c>
      <c r="B4" s="26"/>
      <c r="C4" s="11"/>
      <c r="D4" s="40" t="s">
        <v>2972</v>
      </c>
      <c r="E4" s="38"/>
      <c r="F4" s="38"/>
      <c r="G4" s="14"/>
      <c r="H4" s="16"/>
      <c r="I4" s="11"/>
      <c r="J4" s="21" t="s">
        <v>1898</v>
      </c>
      <c r="K4" s="21"/>
      <c r="L4" s="21"/>
      <c r="M4" s="21"/>
      <c r="N4" s="26"/>
      <c r="O4" s="26"/>
      <c r="P4" s="26"/>
      <c r="Q4" s="26"/>
      <c r="R4" s="26"/>
      <c r="S4" s="26"/>
      <c r="T4" s="26"/>
      <c r="U4" s="26"/>
    </row>
    <row r="5" spans="1:21" s="3" customFormat="1" x14ac:dyDescent="0.25">
      <c r="A5" s="20" t="s">
        <v>3634</v>
      </c>
      <c r="B5" s="5"/>
      <c r="C5" s="11"/>
      <c r="D5" s="41" t="s">
        <v>2973</v>
      </c>
      <c r="E5" s="39"/>
      <c r="F5" s="39"/>
      <c r="G5" s="14"/>
      <c r="H5" s="16"/>
      <c r="I5" s="11"/>
      <c r="J5" s="22" t="s">
        <v>1899</v>
      </c>
      <c r="K5" s="22"/>
      <c r="L5" s="22"/>
      <c r="M5" s="22"/>
      <c r="N5" s="26"/>
      <c r="O5" s="26"/>
      <c r="P5" s="26"/>
      <c r="Q5" s="26"/>
      <c r="R5" s="26"/>
      <c r="S5" s="26"/>
      <c r="T5" s="26"/>
      <c r="U5" s="26"/>
    </row>
    <row r="6" spans="1:21" s="3" customFormat="1" x14ac:dyDescent="0.25">
      <c r="A6" s="48" t="s">
        <v>3632</v>
      </c>
      <c r="B6" s="5"/>
      <c r="C6" s="11"/>
      <c r="D6" s="2"/>
      <c r="E6" s="17"/>
      <c r="F6" s="17"/>
      <c r="G6" s="14"/>
      <c r="H6" s="14"/>
      <c r="I6" s="11"/>
      <c r="J6" s="15" t="s">
        <v>1900</v>
      </c>
      <c r="K6" s="15"/>
      <c r="L6" s="15"/>
      <c r="M6" s="15"/>
      <c r="N6" s="26"/>
      <c r="O6" s="26"/>
      <c r="P6" s="26"/>
      <c r="Q6" s="26"/>
      <c r="R6" s="26"/>
      <c r="S6" s="26"/>
      <c r="T6" s="26"/>
      <c r="U6" s="26"/>
    </row>
    <row r="7" spans="1:21" s="3" customFormat="1" x14ac:dyDescent="0.25">
      <c r="A7" s="23"/>
      <c r="B7" s="5"/>
      <c r="C7" s="11"/>
      <c r="D7" s="5"/>
      <c r="E7" s="5"/>
      <c r="F7" s="5"/>
      <c r="G7" s="9"/>
      <c r="H7" s="9"/>
      <c r="I7" s="11"/>
      <c r="J7" s="4"/>
      <c r="K7" s="4"/>
      <c r="L7" s="4"/>
      <c r="M7" s="4"/>
      <c r="O7" s="5"/>
      <c r="P7" s="5"/>
      <c r="Q7" s="5"/>
      <c r="R7" s="5"/>
      <c r="S7" s="5"/>
      <c r="T7" s="5"/>
      <c r="U7" s="5"/>
    </row>
    <row r="8" spans="1:21" s="3" customFormat="1" ht="15.75" x14ac:dyDescent="0.25">
      <c r="A8" s="23"/>
      <c r="B8" s="5"/>
      <c r="C8" s="11"/>
      <c r="D8" s="12" t="s">
        <v>2679</v>
      </c>
      <c r="E8" s="5"/>
      <c r="F8" s="5"/>
      <c r="G8" s="9"/>
      <c r="H8" s="9"/>
      <c r="I8" s="11"/>
      <c r="J8" s="12" t="s">
        <v>2678</v>
      </c>
      <c r="K8" s="12"/>
      <c r="L8" s="12"/>
      <c r="M8" s="12"/>
      <c r="O8" s="5"/>
      <c r="P8" s="5"/>
      <c r="Q8" s="5"/>
      <c r="R8" s="5"/>
      <c r="S8" s="5"/>
      <c r="T8" s="5"/>
      <c r="U8" s="5"/>
    </row>
    <row r="9" spans="1:21" s="4" customFormat="1" ht="15.75" thickBot="1" x14ac:dyDescent="0.3">
      <c r="A9" s="2" t="s">
        <v>1135</v>
      </c>
      <c r="B9" s="8" t="s">
        <v>1136</v>
      </c>
      <c r="C9" s="11"/>
      <c r="D9" s="8" t="s">
        <v>1137</v>
      </c>
      <c r="E9" s="8" t="s">
        <v>1138</v>
      </c>
      <c r="F9" s="8" t="s">
        <v>1902</v>
      </c>
      <c r="G9" s="8" t="s">
        <v>2970</v>
      </c>
      <c r="H9" s="8" t="s">
        <v>2591</v>
      </c>
      <c r="I9" s="11"/>
      <c r="J9" s="56" t="s">
        <v>2971</v>
      </c>
      <c r="K9" s="56"/>
      <c r="L9" s="1" t="s">
        <v>611</v>
      </c>
      <c r="M9" s="28" t="s">
        <v>612</v>
      </c>
      <c r="N9" s="2" t="s">
        <v>1896</v>
      </c>
      <c r="O9" s="8" t="s">
        <v>617</v>
      </c>
      <c r="P9" s="8" t="s">
        <v>618</v>
      </c>
      <c r="Q9" s="8" t="s">
        <v>1897</v>
      </c>
      <c r="R9" s="8" t="s">
        <v>619</v>
      </c>
      <c r="S9" s="8" t="s">
        <v>1139</v>
      </c>
      <c r="T9" s="8" t="s">
        <v>1901</v>
      </c>
      <c r="U9" s="8" t="s">
        <v>1315</v>
      </c>
    </row>
    <row r="10" spans="1:21" x14ac:dyDescent="0.25">
      <c r="A10" s="24" t="s">
        <v>1903</v>
      </c>
      <c r="B10" s="5" t="s">
        <v>648</v>
      </c>
      <c r="C10" s="11"/>
      <c r="D10" s="5">
        <v>95</v>
      </c>
      <c r="E10" s="5">
        <v>0</v>
      </c>
      <c r="F10" s="6">
        <v>21.188199999999998</v>
      </c>
      <c r="G10" s="9">
        <v>7.6499999999999993E-24</v>
      </c>
      <c r="H10" s="31">
        <v>-8.7271171180000007</v>
      </c>
      <c r="I10" s="11"/>
      <c r="J10" s="52" t="s">
        <v>2959</v>
      </c>
      <c r="K10" s="33" t="s">
        <v>2680</v>
      </c>
      <c r="L10" s="24" t="s">
        <v>102</v>
      </c>
      <c r="M10" s="32">
        <v>7865</v>
      </c>
      <c r="N10" s="5">
        <v>0</v>
      </c>
      <c r="O10" s="7">
        <v>2.72679E-7</v>
      </c>
      <c r="P10" s="5">
        <v>100</v>
      </c>
      <c r="Q10" s="5">
        <v>26</v>
      </c>
      <c r="R10" s="6">
        <v>48.514200000000002</v>
      </c>
      <c r="S10" s="5" t="s">
        <v>8</v>
      </c>
      <c r="T10" s="5" t="s">
        <v>1854</v>
      </c>
      <c r="U10" s="27" t="s">
        <v>1275</v>
      </c>
    </row>
    <row r="11" spans="1:21" x14ac:dyDescent="0.25">
      <c r="A11" s="24" t="s">
        <v>1904</v>
      </c>
      <c r="B11" s="5" t="s">
        <v>1014</v>
      </c>
      <c r="C11" s="11"/>
      <c r="D11" s="5">
        <v>74</v>
      </c>
      <c r="E11" s="5">
        <v>0</v>
      </c>
      <c r="F11" s="6">
        <v>16.5045</v>
      </c>
      <c r="G11" s="9">
        <v>1.01E-18</v>
      </c>
      <c r="H11" s="31">
        <v>-8.3667148759999996</v>
      </c>
      <c r="I11" s="11"/>
      <c r="J11" s="53"/>
      <c r="K11" s="33" t="s">
        <v>2681</v>
      </c>
      <c r="L11" s="24" t="s">
        <v>121</v>
      </c>
      <c r="M11" s="32" t="s">
        <v>2</v>
      </c>
      <c r="N11" s="5" t="s">
        <v>2</v>
      </c>
      <c r="O11" s="7">
        <v>2.72679E-7</v>
      </c>
      <c r="P11" s="5">
        <v>100</v>
      </c>
      <c r="Q11" s="5">
        <v>26</v>
      </c>
      <c r="R11" s="6">
        <v>48.514200000000002</v>
      </c>
      <c r="S11" s="5" t="s">
        <v>1</v>
      </c>
      <c r="T11" s="5" t="s">
        <v>1473</v>
      </c>
      <c r="U11" s="27" t="s">
        <v>1274</v>
      </c>
    </row>
    <row r="12" spans="1:21" x14ac:dyDescent="0.25">
      <c r="A12" s="24" t="s">
        <v>1905</v>
      </c>
      <c r="B12" s="5" t="s">
        <v>944</v>
      </c>
      <c r="C12" s="11"/>
      <c r="D12" s="5">
        <v>508</v>
      </c>
      <c r="E12" s="5">
        <v>8.5825999999999993</v>
      </c>
      <c r="F12" s="6">
        <v>106.8331</v>
      </c>
      <c r="G12" s="9">
        <v>6.4199999999999997E-81</v>
      </c>
      <c r="H12" s="31">
        <v>-3.6377973130000001</v>
      </c>
      <c r="I12" s="11"/>
      <c r="J12" s="53"/>
      <c r="K12" s="33" t="s">
        <v>2682</v>
      </c>
      <c r="L12" s="24" t="s">
        <v>235</v>
      </c>
      <c r="M12" s="32">
        <v>12040</v>
      </c>
      <c r="N12" s="5">
        <v>0</v>
      </c>
      <c r="O12" s="7">
        <v>2.72679E-7</v>
      </c>
      <c r="P12" s="5">
        <v>100</v>
      </c>
      <c r="Q12" s="5">
        <v>26</v>
      </c>
      <c r="R12" s="6">
        <v>48.514200000000002</v>
      </c>
      <c r="S12" s="5" t="s">
        <v>1</v>
      </c>
      <c r="T12" s="5" t="s">
        <v>1476</v>
      </c>
      <c r="U12" s="27" t="s">
        <v>1285</v>
      </c>
    </row>
    <row r="13" spans="1:21" x14ac:dyDescent="0.25">
      <c r="A13" s="44" t="s">
        <v>1906</v>
      </c>
      <c r="B13" s="5" t="s">
        <v>643</v>
      </c>
      <c r="C13" s="11"/>
      <c r="D13" s="5">
        <v>232</v>
      </c>
      <c r="E13" s="5">
        <v>9.1745000000000001</v>
      </c>
      <c r="F13" s="6">
        <v>44.829799999999999</v>
      </c>
      <c r="G13" s="9">
        <v>2.0899999999999999E-22</v>
      </c>
      <c r="H13" s="31">
        <v>-2.288751843</v>
      </c>
      <c r="I13" s="11"/>
      <c r="J13" s="53"/>
      <c r="K13" s="33" t="s">
        <v>2683</v>
      </c>
      <c r="L13" s="24" t="s">
        <v>285</v>
      </c>
      <c r="M13" s="32" t="s">
        <v>2</v>
      </c>
      <c r="N13" s="5" t="s">
        <v>2</v>
      </c>
      <c r="O13" s="7">
        <v>2.72679E-7</v>
      </c>
      <c r="P13" s="5">
        <v>100</v>
      </c>
      <c r="Q13" s="5">
        <v>26</v>
      </c>
      <c r="R13" s="6">
        <v>48.514200000000002</v>
      </c>
      <c r="S13" s="5" t="s">
        <v>8</v>
      </c>
      <c r="T13" s="5" t="s">
        <v>1767</v>
      </c>
      <c r="U13" s="27" t="s">
        <v>1275</v>
      </c>
    </row>
    <row r="14" spans="1:21" x14ac:dyDescent="0.25">
      <c r="A14" s="24" t="s">
        <v>1907</v>
      </c>
      <c r="B14" s="5" t="s">
        <v>1081</v>
      </c>
      <c r="C14" s="11"/>
      <c r="D14" s="5">
        <v>531</v>
      </c>
      <c r="E14" s="5">
        <v>31.370999999999999</v>
      </c>
      <c r="F14" s="6">
        <v>94.789299999999997</v>
      </c>
      <c r="G14" s="9">
        <v>4.8799999999999998E-29</v>
      </c>
      <c r="H14" s="31">
        <v>-1.595295039</v>
      </c>
      <c r="I14" s="11"/>
      <c r="J14" s="53"/>
      <c r="K14" s="33" t="s">
        <v>1234</v>
      </c>
      <c r="L14" s="24" t="s">
        <v>342</v>
      </c>
      <c r="M14" s="32" t="s">
        <v>2</v>
      </c>
      <c r="N14" s="5" t="s">
        <v>2</v>
      </c>
      <c r="O14" s="7">
        <v>2.72679E-7</v>
      </c>
      <c r="P14" s="5">
        <v>100</v>
      </c>
      <c r="Q14" s="5">
        <v>26</v>
      </c>
      <c r="R14" s="6">
        <v>48.514200000000002</v>
      </c>
      <c r="S14" s="5" t="s">
        <v>1</v>
      </c>
      <c r="T14" s="5" t="s">
        <v>1400</v>
      </c>
      <c r="U14" s="27" t="s">
        <v>1282</v>
      </c>
    </row>
    <row r="15" spans="1:21" x14ac:dyDescent="0.25">
      <c r="A15" s="42" t="s">
        <v>1908</v>
      </c>
      <c r="B15" s="5" t="s">
        <v>790</v>
      </c>
      <c r="C15" s="11"/>
      <c r="D15" s="5">
        <v>339</v>
      </c>
      <c r="E15" s="5">
        <v>23.084299999999999</v>
      </c>
      <c r="F15" s="6">
        <v>58.211799999999997</v>
      </c>
      <c r="G15" s="9">
        <v>1.7E-14</v>
      </c>
      <c r="H15" s="31">
        <v>-1.3344002399999999</v>
      </c>
      <c r="I15" s="11"/>
      <c r="J15" s="53"/>
      <c r="K15" s="33" t="s">
        <v>2684</v>
      </c>
      <c r="L15" s="24" t="s">
        <v>372</v>
      </c>
      <c r="M15" s="32">
        <v>14895</v>
      </c>
      <c r="N15" s="5">
        <v>0</v>
      </c>
      <c r="O15" s="7">
        <v>2.72679E-7</v>
      </c>
      <c r="P15" s="5">
        <v>100</v>
      </c>
      <c r="Q15" s="5">
        <v>26</v>
      </c>
      <c r="R15" s="6">
        <v>48.514200000000002</v>
      </c>
      <c r="S15" s="5" t="s">
        <v>8</v>
      </c>
      <c r="T15" s="5" t="s">
        <v>1878</v>
      </c>
      <c r="U15" s="27" t="s">
        <v>1274</v>
      </c>
    </row>
    <row r="16" spans="1:21" x14ac:dyDescent="0.25">
      <c r="A16" s="24" t="s">
        <v>1909</v>
      </c>
      <c r="B16" s="5" t="s">
        <v>968</v>
      </c>
      <c r="C16" s="11"/>
      <c r="D16" s="5">
        <v>622</v>
      </c>
      <c r="E16" s="5">
        <v>45.576700000000002</v>
      </c>
      <c r="F16" s="6">
        <v>104.3798</v>
      </c>
      <c r="G16" s="9">
        <v>3.4099999999999999E-21</v>
      </c>
      <c r="H16" s="31">
        <v>-1.1954746409999999</v>
      </c>
      <c r="I16" s="11"/>
      <c r="J16" s="53"/>
      <c r="K16" s="33" t="s">
        <v>2685</v>
      </c>
      <c r="L16" s="24" t="s">
        <v>391</v>
      </c>
      <c r="M16" s="32" t="s">
        <v>2</v>
      </c>
      <c r="N16" s="5" t="s">
        <v>2</v>
      </c>
      <c r="O16" s="7">
        <v>2.72679E-7</v>
      </c>
      <c r="P16" s="5">
        <v>100</v>
      </c>
      <c r="Q16" s="5">
        <v>26</v>
      </c>
      <c r="R16" s="6">
        <v>48.514200000000002</v>
      </c>
      <c r="S16" s="5" t="s">
        <v>1</v>
      </c>
      <c r="T16" s="5" t="s">
        <v>1551</v>
      </c>
      <c r="U16" s="27" t="s">
        <v>1280</v>
      </c>
    </row>
    <row r="17" spans="1:21" x14ac:dyDescent="0.25">
      <c r="A17" s="25" t="s">
        <v>1910</v>
      </c>
      <c r="B17" s="5" t="s">
        <v>832</v>
      </c>
      <c r="C17" s="11"/>
      <c r="D17" s="5">
        <v>1056</v>
      </c>
      <c r="E17" s="5">
        <v>187.9298</v>
      </c>
      <c r="F17" s="6">
        <v>93.897199999999998</v>
      </c>
      <c r="G17" s="9">
        <v>4.4900000000000001E-29</v>
      </c>
      <c r="H17" s="31">
        <v>1.001039896</v>
      </c>
      <c r="I17" s="11"/>
      <c r="J17" s="53"/>
      <c r="K17" s="33" t="s">
        <v>2686</v>
      </c>
      <c r="L17" s="25" t="s">
        <v>417</v>
      </c>
      <c r="M17" s="32">
        <v>4785</v>
      </c>
      <c r="N17" s="5">
        <v>1</v>
      </c>
      <c r="O17" s="7">
        <v>2.72679E-7</v>
      </c>
      <c r="P17" s="5">
        <v>100</v>
      </c>
      <c r="Q17" s="5">
        <v>26</v>
      </c>
      <c r="R17" s="6">
        <v>48.514200000000002</v>
      </c>
      <c r="S17" s="5" t="s">
        <v>8</v>
      </c>
      <c r="T17" s="5" t="s">
        <v>1830</v>
      </c>
      <c r="U17" s="27" t="s">
        <v>1275</v>
      </c>
    </row>
    <row r="18" spans="1:21" x14ac:dyDescent="0.25">
      <c r="A18" s="25" t="s">
        <v>1911</v>
      </c>
      <c r="B18" s="5" t="s">
        <v>2579</v>
      </c>
      <c r="C18" s="11"/>
      <c r="D18" s="5">
        <v>547</v>
      </c>
      <c r="E18" s="5">
        <v>123.4121</v>
      </c>
      <c r="F18" s="6">
        <v>28.994399999999999</v>
      </c>
      <c r="G18" s="9">
        <v>2.3899999999999999E-56</v>
      </c>
      <c r="H18" s="31">
        <v>2.0896392979999998</v>
      </c>
      <c r="I18" s="11"/>
      <c r="J18" s="53"/>
      <c r="K18" s="33" t="s">
        <v>2687</v>
      </c>
      <c r="L18" s="25" t="s">
        <v>530</v>
      </c>
      <c r="M18" s="30">
        <v>11438</v>
      </c>
      <c r="N18" s="5">
        <v>0</v>
      </c>
      <c r="O18" s="7">
        <v>2.72679E-7</v>
      </c>
      <c r="P18" s="5">
        <v>100</v>
      </c>
      <c r="Q18" s="5">
        <v>26</v>
      </c>
      <c r="R18" s="6">
        <v>48.514200000000002</v>
      </c>
      <c r="S18" s="5" t="s">
        <v>1</v>
      </c>
      <c r="T18" s="5" t="s">
        <v>2660</v>
      </c>
      <c r="U18" s="27" t="s">
        <v>1275</v>
      </c>
    </row>
    <row r="19" spans="1:21" x14ac:dyDescent="0.25">
      <c r="A19" s="43" t="s">
        <v>1912</v>
      </c>
      <c r="B19" s="5" t="s">
        <v>2503</v>
      </c>
      <c r="C19" s="11"/>
      <c r="D19" s="5">
        <v>63</v>
      </c>
      <c r="E19" s="5">
        <v>18.645</v>
      </c>
      <c r="F19" s="5">
        <v>0</v>
      </c>
      <c r="G19" s="9">
        <v>6.7099999999999997E-24</v>
      </c>
      <c r="H19" s="31">
        <v>8.5426449709999996</v>
      </c>
      <c r="I19" s="11"/>
      <c r="J19" s="53"/>
      <c r="K19" s="33" t="s">
        <v>2688</v>
      </c>
      <c r="L19" s="25" t="s">
        <v>581</v>
      </c>
      <c r="M19" s="30">
        <v>3864</v>
      </c>
      <c r="N19" s="5">
        <v>1</v>
      </c>
      <c r="O19" s="7">
        <v>2.72679E-7</v>
      </c>
      <c r="P19" s="5">
        <v>100</v>
      </c>
      <c r="Q19" s="5">
        <v>26</v>
      </c>
      <c r="R19" s="6">
        <v>48.514200000000002</v>
      </c>
      <c r="S19" s="5" t="s">
        <v>1</v>
      </c>
      <c r="T19" s="5" t="s">
        <v>2604</v>
      </c>
      <c r="U19" s="27" t="s">
        <v>1280</v>
      </c>
    </row>
    <row r="20" spans="1:21" x14ac:dyDescent="0.25">
      <c r="A20" s="25" t="s">
        <v>1913</v>
      </c>
      <c r="B20" s="5" t="s">
        <v>2527</v>
      </c>
      <c r="C20" s="11"/>
      <c r="D20" s="5">
        <v>70</v>
      </c>
      <c r="E20" s="5">
        <v>20.716699999999999</v>
      </c>
      <c r="F20" s="5">
        <v>0</v>
      </c>
      <c r="G20" s="9">
        <v>1.82E-26</v>
      </c>
      <c r="H20" s="31">
        <v>8.6946480650000009</v>
      </c>
      <c r="I20" s="11"/>
      <c r="J20" s="53"/>
      <c r="K20" s="33" t="s">
        <v>2689</v>
      </c>
      <c r="L20" s="25" t="s">
        <v>584</v>
      </c>
      <c r="M20" s="32">
        <v>9185</v>
      </c>
      <c r="N20" s="5">
        <v>0</v>
      </c>
      <c r="O20" s="7">
        <v>2.72679E-7</v>
      </c>
      <c r="P20" s="5">
        <v>100</v>
      </c>
      <c r="Q20" s="5">
        <v>26</v>
      </c>
      <c r="R20" s="6">
        <v>48.514200000000002</v>
      </c>
      <c r="S20" s="5" t="s">
        <v>8</v>
      </c>
      <c r="T20" s="5" t="s">
        <v>2658</v>
      </c>
      <c r="U20" s="27" t="s">
        <v>1275</v>
      </c>
    </row>
    <row r="21" spans="1:21" ht="15.75" thickBot="1" x14ac:dyDescent="0.3">
      <c r="A21" s="43" t="s">
        <v>1914</v>
      </c>
      <c r="B21" s="5" t="s">
        <v>2511</v>
      </c>
      <c r="C21" s="11"/>
      <c r="D21" s="5">
        <v>122</v>
      </c>
      <c r="E21" s="5">
        <v>36.106200000000001</v>
      </c>
      <c r="F21" s="5">
        <v>0</v>
      </c>
      <c r="G21" s="9">
        <v>1.54E-45</v>
      </c>
      <c r="H21" s="31">
        <v>9.4961023850000004</v>
      </c>
      <c r="I21" s="11"/>
      <c r="J21" s="54"/>
      <c r="K21" s="33" t="s">
        <v>2690</v>
      </c>
      <c r="L21" s="25" t="s">
        <v>593</v>
      </c>
      <c r="M21" s="30">
        <v>410</v>
      </c>
      <c r="N21" s="5">
        <v>1</v>
      </c>
      <c r="O21" s="7">
        <v>2.72679E-7</v>
      </c>
      <c r="P21" s="5">
        <v>100</v>
      </c>
      <c r="Q21" s="5">
        <v>26</v>
      </c>
      <c r="R21" s="6">
        <v>48.514200000000002</v>
      </c>
      <c r="S21" s="5" t="s">
        <v>1</v>
      </c>
      <c r="T21" s="5" t="s">
        <v>2656</v>
      </c>
      <c r="U21" s="27" t="s">
        <v>1275</v>
      </c>
    </row>
    <row r="22" spans="1:21" ht="15" customHeight="1" x14ac:dyDescent="0.25">
      <c r="A22" s="24" t="s">
        <v>1915</v>
      </c>
      <c r="B22" s="5" t="s">
        <v>723</v>
      </c>
      <c r="C22" s="11"/>
      <c r="D22" s="5">
        <v>2305</v>
      </c>
      <c r="E22" s="5">
        <v>44.688800000000001</v>
      </c>
      <c r="F22" s="6">
        <v>480.41449999999998</v>
      </c>
      <c r="G22" s="9">
        <v>0</v>
      </c>
      <c r="H22" s="31">
        <v>-3.426294258</v>
      </c>
      <c r="I22" s="11"/>
      <c r="J22" s="52" t="s">
        <v>2960</v>
      </c>
      <c r="K22" s="33" t="s">
        <v>2691</v>
      </c>
      <c r="L22" s="24" t="s">
        <v>243</v>
      </c>
      <c r="M22" s="35">
        <v>1085</v>
      </c>
      <c r="N22" s="5">
        <v>2</v>
      </c>
      <c r="O22" s="7">
        <v>2.72679E-7</v>
      </c>
      <c r="P22" s="5">
        <v>100</v>
      </c>
      <c r="Q22" s="5">
        <v>26</v>
      </c>
      <c r="R22" s="6">
        <v>48.514200000000002</v>
      </c>
      <c r="S22" s="5" t="s">
        <v>8</v>
      </c>
      <c r="T22" s="5" t="s">
        <v>1793</v>
      </c>
      <c r="U22" s="27" t="s">
        <v>1276</v>
      </c>
    </row>
    <row r="23" spans="1:21" x14ac:dyDescent="0.25">
      <c r="A23" s="24" t="s">
        <v>1916</v>
      </c>
      <c r="B23" s="5" t="s">
        <v>1058</v>
      </c>
      <c r="C23" s="11"/>
      <c r="D23" s="5">
        <v>319</v>
      </c>
      <c r="E23" s="5">
        <v>13.909800000000001</v>
      </c>
      <c r="F23" s="6">
        <v>60.665199999999999</v>
      </c>
      <c r="G23" s="9">
        <v>2.3200000000000001E-27</v>
      </c>
      <c r="H23" s="31">
        <v>-2.1247704519999999</v>
      </c>
      <c r="I23" s="11"/>
      <c r="J23" s="53"/>
      <c r="K23" s="33" t="s">
        <v>2691</v>
      </c>
      <c r="L23" s="24" t="s">
        <v>294</v>
      </c>
      <c r="M23" s="35">
        <v>1085</v>
      </c>
      <c r="N23" s="5">
        <v>4</v>
      </c>
      <c r="O23" s="7">
        <v>1.1947700000000001E-5</v>
      </c>
      <c r="P23" s="5">
        <v>96.15384615384616</v>
      </c>
      <c r="Q23" s="5">
        <v>26</v>
      </c>
      <c r="R23" s="6">
        <v>43.0608</v>
      </c>
      <c r="S23" s="5" t="s">
        <v>1</v>
      </c>
      <c r="T23" s="5" t="s">
        <v>1792</v>
      </c>
      <c r="U23" s="27" t="s">
        <v>1277</v>
      </c>
    </row>
    <row r="24" spans="1:21" x14ac:dyDescent="0.25">
      <c r="A24" s="24" t="s">
        <v>1917</v>
      </c>
      <c r="B24" s="5" t="s">
        <v>887</v>
      </c>
      <c r="C24" s="11"/>
      <c r="D24" s="5">
        <v>630</v>
      </c>
      <c r="E24" s="5">
        <v>44.9848</v>
      </c>
      <c r="F24" s="6">
        <v>106.6101</v>
      </c>
      <c r="G24" s="10">
        <v>6.4199999999999996E-23</v>
      </c>
      <c r="H24" s="31">
        <v>-1.2448357569999999</v>
      </c>
      <c r="I24" s="11"/>
      <c r="J24" s="53"/>
      <c r="K24" s="33" t="s">
        <v>2692</v>
      </c>
      <c r="L24" s="24" t="s">
        <v>386</v>
      </c>
      <c r="M24" s="32">
        <v>5486</v>
      </c>
      <c r="N24" s="5">
        <v>1</v>
      </c>
      <c r="O24" s="7">
        <v>2.72679E-7</v>
      </c>
      <c r="P24" s="5">
        <v>100</v>
      </c>
      <c r="Q24" s="5">
        <v>26</v>
      </c>
      <c r="R24" s="6">
        <v>48.514200000000002</v>
      </c>
      <c r="S24" s="5" t="s">
        <v>1</v>
      </c>
      <c r="T24" s="5" t="s">
        <v>1552</v>
      </c>
      <c r="U24" s="27" t="s">
        <v>1280</v>
      </c>
    </row>
    <row r="25" spans="1:21" x14ac:dyDescent="0.25">
      <c r="A25" s="44" t="s">
        <v>1918</v>
      </c>
      <c r="B25" s="5" t="s">
        <v>1102</v>
      </c>
      <c r="C25" s="11"/>
      <c r="D25" s="5">
        <v>4222</v>
      </c>
      <c r="E25" s="5">
        <v>314.3014</v>
      </c>
      <c r="F25" s="6">
        <v>704.78639999999996</v>
      </c>
      <c r="G25" s="10">
        <v>2.5999999999999998E-128</v>
      </c>
      <c r="H25" s="31">
        <v>-1.1650372550000001</v>
      </c>
      <c r="I25" s="11"/>
      <c r="J25" s="53"/>
      <c r="K25" s="33" t="s">
        <v>2693</v>
      </c>
      <c r="L25" s="24" t="s">
        <v>395</v>
      </c>
      <c r="M25" s="32">
        <v>2235</v>
      </c>
      <c r="N25" s="5">
        <v>0</v>
      </c>
      <c r="O25" s="7">
        <v>2.72679E-7</v>
      </c>
      <c r="P25" s="6">
        <v>100</v>
      </c>
      <c r="Q25" s="5">
        <v>26</v>
      </c>
      <c r="R25" s="6">
        <v>48.514200000000002</v>
      </c>
      <c r="S25" s="5" t="s">
        <v>1</v>
      </c>
      <c r="T25" s="5" t="s">
        <v>1576</v>
      </c>
      <c r="U25" s="27" t="s">
        <v>1280</v>
      </c>
    </row>
    <row r="26" spans="1:21" x14ac:dyDescent="0.25">
      <c r="A26" s="24" t="s">
        <v>1919</v>
      </c>
      <c r="B26" s="5" t="s">
        <v>1078</v>
      </c>
      <c r="C26" s="11"/>
      <c r="D26" s="5">
        <v>959</v>
      </c>
      <c r="E26" s="5">
        <v>71.620500000000007</v>
      </c>
      <c r="F26" s="6">
        <v>159.9151</v>
      </c>
      <c r="G26" s="10">
        <v>3.3200000000000001E-30</v>
      </c>
      <c r="H26" s="31">
        <v>-1.1588625340000001</v>
      </c>
      <c r="I26" s="11"/>
      <c r="J26" s="53"/>
      <c r="K26" s="33" t="s">
        <v>2694</v>
      </c>
      <c r="L26" s="24" t="s">
        <v>396</v>
      </c>
      <c r="M26" s="32">
        <v>2907</v>
      </c>
      <c r="N26" s="5">
        <v>0</v>
      </c>
      <c r="O26" s="7">
        <v>2.72679E-7</v>
      </c>
      <c r="P26" s="5">
        <v>100</v>
      </c>
      <c r="Q26" s="5">
        <v>26</v>
      </c>
      <c r="R26" s="6">
        <v>48.514200000000002</v>
      </c>
      <c r="S26" s="5" t="s">
        <v>1</v>
      </c>
      <c r="T26" s="5" t="s">
        <v>1817</v>
      </c>
      <c r="U26" s="27" t="s">
        <v>1275</v>
      </c>
    </row>
    <row r="27" spans="1:21" x14ac:dyDescent="0.25">
      <c r="A27" s="25" t="s">
        <v>1920</v>
      </c>
      <c r="B27" s="5" t="s">
        <v>951</v>
      </c>
      <c r="C27" s="11"/>
      <c r="D27" s="5">
        <v>1600</v>
      </c>
      <c r="E27" s="5">
        <v>284.70620000000002</v>
      </c>
      <c r="F27" s="6">
        <v>142.2955</v>
      </c>
      <c r="G27" s="10">
        <v>3.8700000000000001E-43</v>
      </c>
      <c r="H27" s="31">
        <v>1.0005840079999999</v>
      </c>
      <c r="I27" s="11"/>
      <c r="J27" s="53"/>
      <c r="K27" s="33" t="s">
        <v>2695</v>
      </c>
      <c r="L27" s="25" t="s">
        <v>416</v>
      </c>
      <c r="M27" s="37">
        <v>765</v>
      </c>
      <c r="N27" s="5">
        <v>3</v>
      </c>
      <c r="O27" s="7">
        <v>2.72679E-7</v>
      </c>
      <c r="P27" s="5">
        <v>100</v>
      </c>
      <c r="Q27" s="5">
        <v>26</v>
      </c>
      <c r="R27" s="6">
        <v>48.514200000000002</v>
      </c>
      <c r="S27" s="5" t="s">
        <v>1</v>
      </c>
      <c r="T27" s="5" t="s">
        <v>1603</v>
      </c>
      <c r="U27" s="27" t="s">
        <v>1280</v>
      </c>
    </row>
    <row r="28" spans="1:21" x14ac:dyDescent="0.25">
      <c r="A28" s="25" t="s">
        <v>1921</v>
      </c>
      <c r="B28" s="5" t="s">
        <v>830</v>
      </c>
      <c r="C28" s="11"/>
      <c r="D28" s="5">
        <v>359</v>
      </c>
      <c r="E28" s="5">
        <v>64.517600000000002</v>
      </c>
      <c r="F28" s="6">
        <v>31.447700000000001</v>
      </c>
      <c r="G28" s="10">
        <v>1.4700000000000002E-11</v>
      </c>
      <c r="H28" s="31">
        <v>1.0367365099999999</v>
      </c>
      <c r="I28" s="11"/>
      <c r="J28" s="53"/>
      <c r="K28" s="33" t="s">
        <v>2696</v>
      </c>
      <c r="L28" s="25" t="s">
        <v>421</v>
      </c>
      <c r="M28" s="32">
        <v>14658</v>
      </c>
      <c r="N28" s="5">
        <v>0</v>
      </c>
      <c r="O28" s="7">
        <v>2.72679E-7</v>
      </c>
      <c r="P28" s="5">
        <v>100</v>
      </c>
      <c r="Q28" s="5">
        <v>26</v>
      </c>
      <c r="R28" s="6">
        <v>48.514200000000002</v>
      </c>
      <c r="S28" s="5" t="s">
        <v>8</v>
      </c>
      <c r="T28" s="5" t="s">
        <v>1875</v>
      </c>
      <c r="U28" s="27" t="s">
        <v>1275</v>
      </c>
    </row>
    <row r="29" spans="1:21" x14ac:dyDescent="0.25">
      <c r="A29" s="25" t="s">
        <v>1922</v>
      </c>
      <c r="B29" s="5" t="s">
        <v>742</v>
      </c>
      <c r="C29" s="11"/>
      <c r="D29" s="5">
        <v>657</v>
      </c>
      <c r="E29" s="6">
        <v>118.6769</v>
      </c>
      <c r="F29" s="6">
        <v>57.096600000000002</v>
      </c>
      <c r="G29" s="9">
        <v>1.5000000000000001E-20</v>
      </c>
      <c r="H29" s="31">
        <v>1.055561964</v>
      </c>
      <c r="I29" s="11"/>
      <c r="J29" s="53"/>
      <c r="K29" s="33" t="s">
        <v>2697</v>
      </c>
      <c r="L29" s="25" t="s">
        <v>425</v>
      </c>
      <c r="M29" s="32" t="s">
        <v>2</v>
      </c>
      <c r="N29" s="5" t="s">
        <v>2</v>
      </c>
      <c r="O29" s="7">
        <v>2.72679E-7</v>
      </c>
      <c r="P29" s="5">
        <v>100</v>
      </c>
      <c r="Q29" s="5">
        <v>26</v>
      </c>
      <c r="R29" s="6">
        <v>48.514200000000002</v>
      </c>
      <c r="S29" s="5" t="s">
        <v>8</v>
      </c>
      <c r="T29" s="5" t="s">
        <v>1562</v>
      </c>
      <c r="U29" s="27" t="s">
        <v>1280</v>
      </c>
    </row>
    <row r="30" spans="1:21" x14ac:dyDescent="0.25">
      <c r="A30" s="25" t="s">
        <v>1923</v>
      </c>
      <c r="B30" s="5" t="s">
        <v>627</v>
      </c>
      <c r="C30" s="11"/>
      <c r="D30" s="5">
        <v>439</v>
      </c>
      <c r="E30" s="5">
        <v>79.611199999999997</v>
      </c>
      <c r="F30" s="6">
        <v>37.915700000000001</v>
      </c>
      <c r="G30" s="10">
        <v>1.38E-14</v>
      </c>
      <c r="H30" s="31">
        <v>1.070174964</v>
      </c>
      <c r="I30" s="11"/>
      <c r="J30" s="53"/>
      <c r="K30" s="33" t="s">
        <v>2692</v>
      </c>
      <c r="L30" s="25" t="s">
        <v>430</v>
      </c>
      <c r="M30" s="32">
        <v>1879</v>
      </c>
      <c r="N30" s="5">
        <v>3</v>
      </c>
      <c r="O30" s="7">
        <v>1.1947700000000001E-5</v>
      </c>
      <c r="P30" s="5">
        <v>96.15384615384616</v>
      </c>
      <c r="Q30" s="5">
        <v>26</v>
      </c>
      <c r="R30" s="6">
        <v>43.0608</v>
      </c>
      <c r="S30" s="5" t="s">
        <v>8</v>
      </c>
      <c r="T30" s="5" t="s">
        <v>1809</v>
      </c>
      <c r="U30" s="27" t="s">
        <v>1280</v>
      </c>
    </row>
    <row r="31" spans="1:21" x14ac:dyDescent="0.25">
      <c r="A31" s="43" t="s">
        <v>1924</v>
      </c>
      <c r="B31" s="5" t="s">
        <v>1077</v>
      </c>
      <c r="C31" s="11"/>
      <c r="D31" s="5">
        <v>7025</v>
      </c>
      <c r="E31" s="5">
        <v>1288.2807</v>
      </c>
      <c r="F31" s="6">
        <v>595.94600000000003</v>
      </c>
      <c r="G31" s="10">
        <v>3.3999999999999999E-224</v>
      </c>
      <c r="H31" s="31">
        <v>1.11219355</v>
      </c>
      <c r="I31" s="11"/>
      <c r="J31" s="53"/>
      <c r="K31" s="33" t="s">
        <v>2698</v>
      </c>
      <c r="L31" s="25" t="s">
        <v>433</v>
      </c>
      <c r="M31" s="32">
        <v>13256</v>
      </c>
      <c r="N31" s="5">
        <v>0</v>
      </c>
      <c r="O31" s="7">
        <v>2.72679E-7</v>
      </c>
      <c r="P31" s="5">
        <v>100</v>
      </c>
      <c r="Q31" s="5">
        <v>26</v>
      </c>
      <c r="R31" s="6">
        <v>48.514200000000002</v>
      </c>
      <c r="S31" s="5" t="s">
        <v>1</v>
      </c>
      <c r="T31" s="5" t="s">
        <v>1590</v>
      </c>
      <c r="U31" s="27" t="s">
        <v>1280</v>
      </c>
    </row>
    <row r="32" spans="1:21" x14ac:dyDescent="0.25">
      <c r="A32" s="25" t="s">
        <v>1925</v>
      </c>
      <c r="B32" s="5" t="s">
        <v>1030</v>
      </c>
      <c r="C32" s="11"/>
      <c r="D32" s="5">
        <v>550</v>
      </c>
      <c r="E32" s="5">
        <v>102.1036</v>
      </c>
      <c r="F32" s="6">
        <v>45.721899999999998</v>
      </c>
      <c r="G32" s="10">
        <v>1.35E-20</v>
      </c>
      <c r="H32" s="31">
        <v>1.1590759900000001</v>
      </c>
      <c r="I32" s="11"/>
      <c r="J32" s="53"/>
      <c r="K32" s="33" t="s">
        <v>2699</v>
      </c>
      <c r="L32" s="25" t="s">
        <v>439</v>
      </c>
      <c r="M32" s="32">
        <v>13567</v>
      </c>
      <c r="N32" s="5">
        <v>0</v>
      </c>
      <c r="O32" s="7">
        <v>2.72679E-7</v>
      </c>
      <c r="P32" s="5">
        <v>100</v>
      </c>
      <c r="Q32" s="5">
        <v>26</v>
      </c>
      <c r="R32" s="6">
        <v>48.514200000000002</v>
      </c>
      <c r="S32" s="5" t="s">
        <v>1</v>
      </c>
      <c r="T32" s="5" t="s">
        <v>1873</v>
      </c>
      <c r="U32" s="27" t="s">
        <v>1275</v>
      </c>
    </row>
    <row r="33" spans="1:21" x14ac:dyDescent="0.25">
      <c r="A33" s="25" t="s">
        <v>1926</v>
      </c>
      <c r="B33" s="5" t="s">
        <v>634</v>
      </c>
      <c r="C33" s="11"/>
      <c r="D33" s="5">
        <v>313</v>
      </c>
      <c r="E33" s="5">
        <v>61.853999999999999</v>
      </c>
      <c r="F33" s="6">
        <v>23.195499999999999</v>
      </c>
      <c r="G33" s="10">
        <v>2.4200000000000001E-17</v>
      </c>
      <c r="H33" s="31">
        <v>1.4150229510000001</v>
      </c>
      <c r="I33" s="11"/>
      <c r="J33" s="53"/>
      <c r="K33" s="33" t="s">
        <v>2700</v>
      </c>
      <c r="L33" s="25" t="s">
        <v>474</v>
      </c>
      <c r="M33" s="32" t="s">
        <v>2</v>
      </c>
      <c r="N33" s="5" t="s">
        <v>2</v>
      </c>
      <c r="O33" s="7">
        <v>2.72679E-7</v>
      </c>
      <c r="P33" s="5">
        <v>100</v>
      </c>
      <c r="Q33" s="5">
        <v>26</v>
      </c>
      <c r="R33" s="6">
        <v>48.514200000000002</v>
      </c>
      <c r="S33" s="5" t="s">
        <v>8</v>
      </c>
      <c r="T33" s="5" t="s">
        <v>1602</v>
      </c>
      <c r="U33" s="27" t="s">
        <v>1280</v>
      </c>
    </row>
    <row r="34" spans="1:21" x14ac:dyDescent="0.25">
      <c r="A34" s="25" t="s">
        <v>1927</v>
      </c>
      <c r="B34" s="5" t="s">
        <v>684</v>
      </c>
      <c r="C34" s="11"/>
      <c r="D34" s="5">
        <v>752</v>
      </c>
      <c r="E34" s="5">
        <v>158.9264</v>
      </c>
      <c r="F34" s="6">
        <v>47.952199999999998</v>
      </c>
      <c r="G34" s="10">
        <v>6.0099999999999999E-56</v>
      </c>
      <c r="H34" s="31">
        <v>1.728688966</v>
      </c>
      <c r="I34" s="11"/>
      <c r="J34" s="53"/>
      <c r="K34" s="33" t="s">
        <v>1262</v>
      </c>
      <c r="L34" s="25" t="s">
        <v>507</v>
      </c>
      <c r="M34" s="30">
        <v>9398</v>
      </c>
      <c r="N34" s="5">
        <v>0</v>
      </c>
      <c r="O34" s="7">
        <v>2.72679E-7</v>
      </c>
      <c r="P34" s="5">
        <v>100</v>
      </c>
      <c r="Q34" s="5">
        <v>26</v>
      </c>
      <c r="R34" s="6">
        <v>48.514200000000002</v>
      </c>
      <c r="S34" s="5" t="s">
        <v>8</v>
      </c>
      <c r="T34" s="5" t="s">
        <v>1860</v>
      </c>
      <c r="U34" s="27" t="s">
        <v>1280</v>
      </c>
    </row>
    <row r="35" spans="1:21" x14ac:dyDescent="0.25">
      <c r="A35" s="25" t="s">
        <v>1928</v>
      </c>
      <c r="B35" s="5" t="s">
        <v>1106</v>
      </c>
      <c r="C35" s="11"/>
      <c r="D35" s="5">
        <v>11088</v>
      </c>
      <c r="E35" s="5">
        <v>2371.7624000000001</v>
      </c>
      <c r="F35" s="6">
        <v>685.60550000000001</v>
      </c>
      <c r="G35" s="9">
        <v>0</v>
      </c>
      <c r="H35" s="31">
        <v>1.7905088819999999</v>
      </c>
      <c r="I35" s="11"/>
      <c r="J35" s="53"/>
      <c r="K35" s="33" t="s">
        <v>2701</v>
      </c>
      <c r="L35" s="25" t="s">
        <v>510</v>
      </c>
      <c r="M35" s="30">
        <v>2935</v>
      </c>
      <c r="N35" s="5">
        <v>1</v>
      </c>
      <c r="O35" s="7">
        <v>2.72679E-7</v>
      </c>
      <c r="P35" s="5">
        <v>100</v>
      </c>
      <c r="Q35" s="5">
        <v>26</v>
      </c>
      <c r="R35" s="6">
        <v>48.514200000000002</v>
      </c>
      <c r="S35" s="5" t="s">
        <v>1</v>
      </c>
      <c r="T35" s="5" t="s">
        <v>1426</v>
      </c>
      <c r="U35" s="27" t="s">
        <v>1281</v>
      </c>
    </row>
    <row r="36" spans="1:21" x14ac:dyDescent="0.25">
      <c r="A36" s="25" t="s">
        <v>1929</v>
      </c>
      <c r="B36" s="5" t="s">
        <v>851</v>
      </c>
      <c r="C36" s="11"/>
      <c r="D36" s="5">
        <v>343</v>
      </c>
      <c r="E36" s="5">
        <v>73.692099999999996</v>
      </c>
      <c r="F36" s="6">
        <v>20.965199999999999</v>
      </c>
      <c r="G36" s="10">
        <v>1.3099999999999999E-28</v>
      </c>
      <c r="H36" s="31">
        <v>1.813516618</v>
      </c>
      <c r="I36" s="11"/>
      <c r="J36" s="53"/>
      <c r="K36" s="33" t="s">
        <v>2702</v>
      </c>
      <c r="L36" s="25" t="s">
        <v>514</v>
      </c>
      <c r="M36" s="32">
        <v>10916</v>
      </c>
      <c r="N36" s="5">
        <v>0</v>
      </c>
      <c r="O36" s="7">
        <v>2.72679E-7</v>
      </c>
      <c r="P36" s="6">
        <v>100</v>
      </c>
      <c r="Q36" s="5">
        <v>26</v>
      </c>
      <c r="R36" s="6">
        <v>48.514200000000002</v>
      </c>
      <c r="S36" s="5" t="s">
        <v>8</v>
      </c>
      <c r="T36" s="5" t="s">
        <v>1866</v>
      </c>
      <c r="U36" s="27" t="s">
        <v>1275</v>
      </c>
    </row>
    <row r="37" spans="1:21" x14ac:dyDescent="0.25">
      <c r="A37" s="25" t="s">
        <v>1930</v>
      </c>
      <c r="B37" s="5" t="s">
        <v>2553</v>
      </c>
      <c r="C37" s="11"/>
      <c r="D37" s="5">
        <v>79</v>
      </c>
      <c r="E37" s="5">
        <v>19.236899999999999</v>
      </c>
      <c r="F37" s="6">
        <v>3.1225000000000001</v>
      </c>
      <c r="G37" s="10">
        <v>8.5100000000000001E-13</v>
      </c>
      <c r="H37" s="31">
        <v>2.6231164279999999</v>
      </c>
      <c r="I37" s="11"/>
      <c r="J37" s="53"/>
      <c r="K37" s="33" t="s">
        <v>2703</v>
      </c>
      <c r="L37" s="25" t="s">
        <v>548</v>
      </c>
      <c r="M37" s="32" t="s">
        <v>2</v>
      </c>
      <c r="N37" s="5" t="s">
        <v>2</v>
      </c>
      <c r="O37" s="7">
        <v>9.6131000000000008E-7</v>
      </c>
      <c r="P37" s="5">
        <v>100</v>
      </c>
      <c r="Q37" s="5">
        <v>25</v>
      </c>
      <c r="R37" s="6">
        <v>46.696399999999997</v>
      </c>
      <c r="S37" s="5" t="s">
        <v>1</v>
      </c>
      <c r="T37" s="5" t="s">
        <v>2632</v>
      </c>
      <c r="U37" s="27" t="s">
        <v>1275</v>
      </c>
    </row>
    <row r="38" spans="1:21" x14ac:dyDescent="0.25">
      <c r="A38" s="25" t="s">
        <v>1931</v>
      </c>
      <c r="B38" s="5" t="s">
        <v>2558</v>
      </c>
      <c r="C38" s="11"/>
      <c r="D38" s="5">
        <v>801</v>
      </c>
      <c r="E38" s="6">
        <v>202.72739999999999</v>
      </c>
      <c r="F38" s="6">
        <v>25.8719</v>
      </c>
      <c r="G38" s="9">
        <v>1.0099999999999999E-137</v>
      </c>
      <c r="H38" s="31">
        <v>2.9700827200000002</v>
      </c>
      <c r="I38" s="11"/>
      <c r="J38" s="53"/>
      <c r="K38" s="33" t="s">
        <v>2704</v>
      </c>
      <c r="L38" s="25" t="s">
        <v>559</v>
      </c>
      <c r="M38" s="32">
        <v>16303</v>
      </c>
      <c r="N38" s="5">
        <v>0</v>
      </c>
      <c r="O38" s="7">
        <v>2.72679E-7</v>
      </c>
      <c r="P38" s="5">
        <v>100</v>
      </c>
      <c r="Q38" s="5">
        <v>26</v>
      </c>
      <c r="R38" s="6">
        <v>48.514200000000002</v>
      </c>
      <c r="S38" s="5" t="s">
        <v>1</v>
      </c>
      <c r="T38" s="5" t="s">
        <v>2674</v>
      </c>
      <c r="U38" s="27" t="s">
        <v>1275</v>
      </c>
    </row>
    <row r="39" spans="1:21" x14ac:dyDescent="0.25">
      <c r="A39" s="25" t="s">
        <v>1932</v>
      </c>
      <c r="B39" s="5" t="s">
        <v>2583</v>
      </c>
      <c r="C39" s="11"/>
      <c r="D39" s="5">
        <v>78</v>
      </c>
      <c r="E39" s="5">
        <v>20.4207</v>
      </c>
      <c r="F39" s="6">
        <v>2.0072999999999999</v>
      </c>
      <c r="G39" s="10">
        <v>6.1300000000000005E-17</v>
      </c>
      <c r="H39" s="31">
        <v>3.3467029930000001</v>
      </c>
      <c r="I39" s="11"/>
      <c r="J39" s="53"/>
      <c r="K39" s="33" t="s">
        <v>2705</v>
      </c>
      <c r="L39" s="25" t="s">
        <v>564</v>
      </c>
      <c r="M39" s="32">
        <v>1973</v>
      </c>
      <c r="N39" s="5">
        <v>0</v>
      </c>
      <c r="O39" s="7">
        <v>9.6131000000000008E-7</v>
      </c>
      <c r="P39" s="5">
        <v>100</v>
      </c>
      <c r="Q39" s="5">
        <v>25</v>
      </c>
      <c r="R39" s="6">
        <v>46.696399999999997</v>
      </c>
      <c r="S39" s="5" t="s">
        <v>1</v>
      </c>
      <c r="T39" s="5" t="s">
        <v>2639</v>
      </c>
      <c r="U39" s="27" t="s">
        <v>1280</v>
      </c>
    </row>
    <row r="40" spans="1:21" x14ac:dyDescent="0.25">
      <c r="A40" s="25" t="s">
        <v>1933</v>
      </c>
      <c r="B40" s="5" t="s">
        <v>2533</v>
      </c>
      <c r="C40" s="11"/>
      <c r="D40" s="5">
        <v>556</v>
      </c>
      <c r="E40" s="5">
        <v>145.90450000000001</v>
      </c>
      <c r="F40" s="6">
        <v>14.0511</v>
      </c>
      <c r="G40" s="10">
        <v>7.8199999999999996E-113</v>
      </c>
      <c r="H40" s="31">
        <v>3.3762674499999998</v>
      </c>
      <c r="I40" s="11"/>
      <c r="J40" s="53"/>
      <c r="K40" s="33" t="s">
        <v>2706</v>
      </c>
      <c r="L40" s="25" t="s">
        <v>565</v>
      </c>
      <c r="M40" s="30">
        <v>11829</v>
      </c>
      <c r="N40" s="5">
        <v>0</v>
      </c>
      <c r="O40" s="7">
        <v>9.6131000000000008E-7</v>
      </c>
      <c r="P40" s="5">
        <v>100</v>
      </c>
      <c r="Q40" s="5">
        <v>25</v>
      </c>
      <c r="R40" s="6">
        <v>46.696399999999997</v>
      </c>
      <c r="S40" s="5" t="s">
        <v>1</v>
      </c>
      <c r="T40" s="5" t="s">
        <v>2662</v>
      </c>
      <c r="U40" s="27" t="s">
        <v>1274</v>
      </c>
    </row>
    <row r="41" spans="1:21" x14ac:dyDescent="0.25">
      <c r="A41" s="25" t="s">
        <v>1934</v>
      </c>
      <c r="B41" s="5" t="s">
        <v>2538</v>
      </c>
      <c r="C41" s="11"/>
      <c r="D41" s="5">
        <v>97</v>
      </c>
      <c r="E41" s="5">
        <v>28.7074</v>
      </c>
      <c r="F41" s="5">
        <v>0</v>
      </c>
      <c r="G41" s="10">
        <v>2.2699999999999999E-36</v>
      </c>
      <c r="H41" s="31">
        <v>9.1652778900000005</v>
      </c>
      <c r="I41" s="11"/>
      <c r="J41" s="53"/>
      <c r="K41" s="33" t="s">
        <v>2707</v>
      </c>
      <c r="L41" s="25" t="s">
        <v>589</v>
      </c>
      <c r="M41" s="32">
        <v>4544</v>
      </c>
      <c r="N41" s="5">
        <v>0</v>
      </c>
      <c r="O41" s="7">
        <v>2.72679E-7</v>
      </c>
      <c r="P41" s="6">
        <v>100</v>
      </c>
      <c r="Q41" s="5">
        <v>26</v>
      </c>
      <c r="R41" s="6">
        <v>48.514200000000002</v>
      </c>
      <c r="S41" s="5" t="s">
        <v>8</v>
      </c>
      <c r="T41" s="5" t="s">
        <v>2649</v>
      </c>
      <c r="U41" s="27" t="s">
        <v>1275</v>
      </c>
    </row>
    <row r="42" spans="1:21" x14ac:dyDescent="0.25">
      <c r="A42" s="25" t="s">
        <v>1935</v>
      </c>
      <c r="B42" s="5" t="s">
        <v>2506</v>
      </c>
      <c r="C42" s="11"/>
      <c r="D42" s="5">
        <v>263</v>
      </c>
      <c r="E42" s="6">
        <v>77.835499999999996</v>
      </c>
      <c r="F42" s="5">
        <v>0</v>
      </c>
      <c r="G42" s="9">
        <v>2.9499999999999998E-97</v>
      </c>
      <c r="H42" s="31">
        <v>10.60428404</v>
      </c>
      <c r="I42" s="11"/>
      <c r="J42" s="53"/>
      <c r="K42" s="33" t="s">
        <v>2708</v>
      </c>
      <c r="L42" s="25" t="s">
        <v>604</v>
      </c>
      <c r="M42" s="32">
        <v>4438</v>
      </c>
      <c r="N42" s="5">
        <v>1</v>
      </c>
      <c r="O42" s="7">
        <v>2.72679E-7</v>
      </c>
      <c r="P42" s="5">
        <v>100</v>
      </c>
      <c r="Q42" s="5">
        <v>26</v>
      </c>
      <c r="R42" s="6">
        <v>48.514200000000002</v>
      </c>
      <c r="S42" s="5" t="s">
        <v>1</v>
      </c>
      <c r="T42" s="5" t="s">
        <v>2593</v>
      </c>
      <c r="U42" s="27" t="s">
        <v>1274</v>
      </c>
    </row>
    <row r="43" spans="1:21" ht="15.75" thickBot="1" x14ac:dyDescent="0.3">
      <c r="A43" s="25" t="s">
        <v>1936</v>
      </c>
      <c r="B43" s="5" t="s">
        <v>2516</v>
      </c>
      <c r="C43" s="11"/>
      <c r="D43" s="5">
        <v>1237</v>
      </c>
      <c r="E43" s="5">
        <v>366.09309999999999</v>
      </c>
      <c r="F43" s="5">
        <v>0</v>
      </c>
      <c r="G43" s="9">
        <v>0</v>
      </c>
      <c r="H43" s="31">
        <v>12.83799483</v>
      </c>
      <c r="I43" s="11"/>
      <c r="J43" s="54"/>
      <c r="K43" s="33" t="s">
        <v>2709</v>
      </c>
      <c r="L43" s="25" t="s">
        <v>610</v>
      </c>
      <c r="M43" s="32">
        <v>9410</v>
      </c>
      <c r="N43" s="5">
        <v>0</v>
      </c>
      <c r="O43" s="7">
        <v>2.72679E-7</v>
      </c>
      <c r="P43" s="5">
        <v>100</v>
      </c>
      <c r="Q43" s="5">
        <v>26</v>
      </c>
      <c r="R43" s="6">
        <v>48.514200000000002</v>
      </c>
      <c r="S43" s="5" t="s">
        <v>8</v>
      </c>
      <c r="T43" s="5" t="s">
        <v>2622</v>
      </c>
      <c r="U43" s="27" t="s">
        <v>1275</v>
      </c>
    </row>
    <row r="44" spans="1:21" x14ac:dyDescent="0.25">
      <c r="A44" s="24" t="s">
        <v>1937</v>
      </c>
      <c r="B44" s="5" t="s">
        <v>1024</v>
      </c>
      <c r="C44" s="11"/>
      <c r="D44" s="5">
        <v>999</v>
      </c>
      <c r="E44" s="5">
        <v>0.29599999999999999</v>
      </c>
      <c r="F44" s="6">
        <v>222.58760000000001</v>
      </c>
      <c r="G44" s="10">
        <v>1.76E-241</v>
      </c>
      <c r="H44" s="31">
        <v>-9.5547924680000005</v>
      </c>
      <c r="I44" s="11"/>
      <c r="J44" s="52" t="s">
        <v>2961</v>
      </c>
      <c r="K44" s="33" t="s">
        <v>1194</v>
      </c>
      <c r="L44" s="24" t="s">
        <v>66</v>
      </c>
      <c r="M44" s="32">
        <v>647</v>
      </c>
      <c r="N44" s="5">
        <v>1</v>
      </c>
      <c r="O44" s="7">
        <v>2.72679E-7</v>
      </c>
      <c r="P44" s="5">
        <v>100</v>
      </c>
      <c r="Q44" s="5">
        <v>26</v>
      </c>
      <c r="R44" s="6">
        <v>48.514200000000002</v>
      </c>
      <c r="S44" s="5" t="s">
        <v>1</v>
      </c>
      <c r="T44" s="5" t="s">
        <v>1489</v>
      </c>
      <c r="U44" s="27" t="s">
        <v>1282</v>
      </c>
    </row>
    <row r="45" spans="1:21" x14ac:dyDescent="0.25">
      <c r="A45" s="24" t="s">
        <v>1938</v>
      </c>
      <c r="B45" s="5" t="s">
        <v>1084</v>
      </c>
      <c r="C45" s="11"/>
      <c r="D45" s="5">
        <v>153</v>
      </c>
      <c r="E45" s="5">
        <v>0</v>
      </c>
      <c r="F45" s="6">
        <v>34.124200000000002</v>
      </c>
      <c r="G45" s="10">
        <v>5.4399999999999999E-38</v>
      </c>
      <c r="H45" s="31">
        <v>-9.4146493529999997</v>
      </c>
      <c r="I45" s="11"/>
      <c r="J45" s="53"/>
      <c r="K45" s="33" t="s">
        <v>1330</v>
      </c>
      <c r="L45" s="24" t="s">
        <v>70</v>
      </c>
      <c r="M45" s="32" t="s">
        <v>2</v>
      </c>
      <c r="N45" s="5" t="s">
        <v>2</v>
      </c>
      <c r="O45" s="7">
        <v>2.72679E-7</v>
      </c>
      <c r="P45" s="5">
        <v>100</v>
      </c>
      <c r="Q45" s="5">
        <v>26</v>
      </c>
      <c r="R45" s="6">
        <v>48.514200000000002</v>
      </c>
      <c r="S45" s="5" t="s">
        <v>1</v>
      </c>
      <c r="T45" s="5" t="s">
        <v>1743</v>
      </c>
      <c r="U45" s="27" t="s">
        <v>1275</v>
      </c>
    </row>
    <row r="46" spans="1:21" x14ac:dyDescent="0.25">
      <c r="A46" s="44" t="s">
        <v>1939</v>
      </c>
      <c r="B46" s="5" t="s">
        <v>919</v>
      </c>
      <c r="C46" s="11"/>
      <c r="D46" s="5">
        <v>134</v>
      </c>
      <c r="E46" s="5">
        <v>0</v>
      </c>
      <c r="F46" s="6">
        <v>29.886500000000002</v>
      </c>
      <c r="G46" s="10">
        <v>2.3400000000000001E-33</v>
      </c>
      <c r="H46" s="31">
        <v>-9.2233507009999993</v>
      </c>
      <c r="I46" s="11"/>
      <c r="J46" s="53"/>
      <c r="K46" s="33" t="s">
        <v>1339</v>
      </c>
      <c r="L46" s="24" t="s">
        <v>80</v>
      </c>
      <c r="M46" s="32">
        <v>628</v>
      </c>
      <c r="N46" s="5">
        <v>2</v>
      </c>
      <c r="O46" s="7">
        <v>2.72679E-7</v>
      </c>
      <c r="P46" s="5">
        <v>100</v>
      </c>
      <c r="Q46" s="5">
        <v>26</v>
      </c>
      <c r="R46" s="6">
        <v>48.514200000000002</v>
      </c>
      <c r="S46" s="5" t="s">
        <v>1</v>
      </c>
      <c r="T46" s="5" t="s">
        <v>1891</v>
      </c>
      <c r="U46" s="27" t="s">
        <v>1275</v>
      </c>
    </row>
    <row r="47" spans="1:21" x14ac:dyDescent="0.25">
      <c r="A47" s="24" t="s">
        <v>1940</v>
      </c>
      <c r="B47" s="5" t="s">
        <v>974</v>
      </c>
      <c r="C47" s="11"/>
      <c r="D47" s="5">
        <v>77</v>
      </c>
      <c r="E47" s="5">
        <v>0</v>
      </c>
      <c r="F47" s="6">
        <v>17.1736</v>
      </c>
      <c r="G47" s="10">
        <v>1.8800000000000001E-19</v>
      </c>
      <c r="H47" s="31">
        <v>-8.4240480509999998</v>
      </c>
      <c r="I47" s="11"/>
      <c r="J47" s="53"/>
      <c r="K47" s="33" t="s">
        <v>1169</v>
      </c>
      <c r="L47" s="24" t="s">
        <v>118</v>
      </c>
      <c r="M47" s="30">
        <v>9147</v>
      </c>
      <c r="N47" s="5">
        <v>0</v>
      </c>
      <c r="O47" s="7">
        <v>1.1947700000000001E-5</v>
      </c>
      <c r="P47" s="5">
        <v>96.15384615384616</v>
      </c>
      <c r="Q47" s="5">
        <v>26</v>
      </c>
      <c r="R47" s="6">
        <v>43.0608</v>
      </c>
      <c r="S47" s="5" t="s">
        <v>1</v>
      </c>
      <c r="T47" s="5" t="s">
        <v>1469</v>
      </c>
      <c r="U47" s="27" t="s">
        <v>1274</v>
      </c>
    </row>
    <row r="48" spans="1:21" x14ac:dyDescent="0.25">
      <c r="A48" s="24" t="s">
        <v>1941</v>
      </c>
      <c r="B48" s="5" t="s">
        <v>918</v>
      </c>
      <c r="C48" s="11"/>
      <c r="D48" s="5">
        <v>56</v>
      </c>
      <c r="E48" s="5">
        <v>0</v>
      </c>
      <c r="F48" s="6">
        <v>12.4899</v>
      </c>
      <c r="G48" s="10">
        <v>2.49E-14</v>
      </c>
      <c r="H48" s="31">
        <v>-7.9646164319999997</v>
      </c>
      <c r="I48" s="11"/>
      <c r="J48" s="53"/>
      <c r="K48" s="33" t="s">
        <v>1168</v>
      </c>
      <c r="L48" s="24" t="s">
        <v>140</v>
      </c>
      <c r="M48" s="32">
        <v>3689</v>
      </c>
      <c r="N48" s="5">
        <v>2</v>
      </c>
      <c r="O48" s="7">
        <v>9.6131000000000008E-7</v>
      </c>
      <c r="P48" s="5">
        <v>100</v>
      </c>
      <c r="Q48" s="5">
        <v>25</v>
      </c>
      <c r="R48" s="6">
        <v>46.696399999999997</v>
      </c>
      <c r="S48" s="5" t="s">
        <v>1</v>
      </c>
      <c r="T48" s="5" t="s">
        <v>1424</v>
      </c>
      <c r="U48" s="27" t="s">
        <v>1286</v>
      </c>
    </row>
    <row r="49" spans="1:21" x14ac:dyDescent="0.25">
      <c r="A49" s="24" t="s">
        <v>1942</v>
      </c>
      <c r="B49" s="5" t="s">
        <v>674</v>
      </c>
      <c r="C49" s="11"/>
      <c r="D49" s="5">
        <v>48</v>
      </c>
      <c r="E49" s="5">
        <v>0</v>
      </c>
      <c r="F49" s="6">
        <v>10.7056</v>
      </c>
      <c r="G49" s="10">
        <v>2.23E-12</v>
      </c>
      <c r="H49" s="31">
        <v>-7.7422240110000002</v>
      </c>
      <c r="I49" s="11"/>
      <c r="J49" s="53"/>
      <c r="K49" s="33" t="s">
        <v>1365</v>
      </c>
      <c r="L49" s="24" t="s">
        <v>148</v>
      </c>
      <c r="M49" s="30">
        <v>15932</v>
      </c>
      <c r="N49" s="5">
        <v>0</v>
      </c>
      <c r="O49" s="7">
        <v>2.72679E-7</v>
      </c>
      <c r="P49" s="5">
        <v>100</v>
      </c>
      <c r="Q49" s="5">
        <v>26</v>
      </c>
      <c r="R49" s="6">
        <v>48.514200000000002</v>
      </c>
      <c r="S49" s="5" t="s">
        <v>8</v>
      </c>
      <c r="T49" s="5" t="s">
        <v>1883</v>
      </c>
      <c r="U49" s="27" t="s">
        <v>1275</v>
      </c>
    </row>
    <row r="50" spans="1:21" x14ac:dyDescent="0.25">
      <c r="A50" s="24" t="s">
        <v>1943</v>
      </c>
      <c r="B50" s="5" t="s">
        <v>896</v>
      </c>
      <c r="C50" s="11"/>
      <c r="D50" s="5">
        <v>449</v>
      </c>
      <c r="E50" s="5">
        <v>0.59189999999999998</v>
      </c>
      <c r="F50" s="6">
        <v>99.695999999999998</v>
      </c>
      <c r="G50" s="10">
        <v>1.9600000000000001E-105</v>
      </c>
      <c r="H50" s="31">
        <v>-7.3960274840000002</v>
      </c>
      <c r="I50" s="11"/>
      <c r="J50" s="53"/>
      <c r="K50" s="33" t="s">
        <v>1170</v>
      </c>
      <c r="L50" s="24" t="s">
        <v>155</v>
      </c>
      <c r="M50" s="30">
        <v>1906</v>
      </c>
      <c r="N50" s="5">
        <v>1</v>
      </c>
      <c r="O50" s="7">
        <v>2.72679E-7</v>
      </c>
      <c r="P50" s="5">
        <v>100</v>
      </c>
      <c r="Q50" s="5">
        <v>26</v>
      </c>
      <c r="R50" s="6">
        <v>48.514200000000002</v>
      </c>
      <c r="S50" s="5" t="s">
        <v>1</v>
      </c>
      <c r="T50" s="5" t="s">
        <v>1604</v>
      </c>
      <c r="U50" s="27" t="s">
        <v>1280</v>
      </c>
    </row>
    <row r="51" spans="1:21" x14ac:dyDescent="0.25">
      <c r="A51" s="24" t="s">
        <v>1944</v>
      </c>
      <c r="B51" s="5" t="s">
        <v>774</v>
      </c>
      <c r="C51" s="11"/>
      <c r="D51" s="5">
        <v>65</v>
      </c>
      <c r="E51" s="6">
        <v>0.29599999999999999</v>
      </c>
      <c r="F51" s="6">
        <v>14.2742</v>
      </c>
      <c r="G51" s="9">
        <v>8.0700000000000006E-15</v>
      </c>
      <c r="H51" s="31">
        <v>-5.5918964620000002</v>
      </c>
      <c r="I51" s="11"/>
      <c r="J51" s="53"/>
      <c r="K51" s="33" t="s">
        <v>2710</v>
      </c>
      <c r="L51" s="24" t="s">
        <v>185</v>
      </c>
      <c r="M51" s="30" t="s">
        <v>2</v>
      </c>
      <c r="N51" s="5" t="s">
        <v>2</v>
      </c>
      <c r="O51" s="7">
        <v>2.72679E-7</v>
      </c>
      <c r="P51" s="5">
        <v>100</v>
      </c>
      <c r="Q51" s="5">
        <v>26</v>
      </c>
      <c r="R51" s="6">
        <v>48.514200000000002</v>
      </c>
      <c r="S51" s="5" t="s">
        <v>8</v>
      </c>
      <c r="T51" s="5" t="s">
        <v>1685</v>
      </c>
      <c r="U51" s="27" t="s">
        <v>1278</v>
      </c>
    </row>
    <row r="52" spans="1:21" x14ac:dyDescent="0.25">
      <c r="A52" s="42" t="s">
        <v>1945</v>
      </c>
      <c r="B52" s="5" t="s">
        <v>765</v>
      </c>
      <c r="C52" s="11"/>
      <c r="D52" s="5">
        <v>633</v>
      </c>
      <c r="E52" s="5">
        <v>4.1433</v>
      </c>
      <c r="F52" s="6">
        <v>138.05779999999999</v>
      </c>
      <c r="G52" s="10">
        <v>1.4700000000000001E-128</v>
      </c>
      <c r="H52" s="31">
        <v>-5.0583371399999999</v>
      </c>
      <c r="I52" s="11"/>
      <c r="J52" s="53"/>
      <c r="K52" s="33" t="s">
        <v>1167</v>
      </c>
      <c r="L52" s="24" t="s">
        <v>198</v>
      </c>
      <c r="M52" s="32" t="s">
        <v>2</v>
      </c>
      <c r="N52" s="5" t="s">
        <v>2</v>
      </c>
      <c r="O52" s="7">
        <v>2.72679E-7</v>
      </c>
      <c r="P52" s="5">
        <v>100</v>
      </c>
      <c r="Q52" s="5">
        <v>26</v>
      </c>
      <c r="R52" s="6">
        <v>48.514200000000002</v>
      </c>
      <c r="S52" s="5" t="s">
        <v>8</v>
      </c>
      <c r="T52" s="5" t="s">
        <v>1617</v>
      </c>
      <c r="U52" s="27"/>
    </row>
    <row r="53" spans="1:21" x14ac:dyDescent="0.25">
      <c r="A53" s="42" t="s">
        <v>1946</v>
      </c>
      <c r="B53" s="5" t="s">
        <v>1041</v>
      </c>
      <c r="C53" s="11"/>
      <c r="D53" s="5">
        <v>119</v>
      </c>
      <c r="E53" s="5">
        <v>1.1838</v>
      </c>
      <c r="F53" s="6">
        <v>25.648900000000001</v>
      </c>
      <c r="G53" s="10">
        <v>2.9699999999999999E-23</v>
      </c>
      <c r="H53" s="31">
        <v>-4.4373865129999999</v>
      </c>
      <c r="I53" s="11"/>
      <c r="J53" s="53"/>
      <c r="K53" s="33" t="s">
        <v>1193</v>
      </c>
      <c r="L53" s="24" t="s">
        <v>210</v>
      </c>
      <c r="M53" s="32">
        <v>10275</v>
      </c>
      <c r="N53" s="5">
        <v>0</v>
      </c>
      <c r="O53" s="7">
        <v>2.72679E-7</v>
      </c>
      <c r="P53" s="6">
        <v>100</v>
      </c>
      <c r="Q53" s="5">
        <v>26</v>
      </c>
      <c r="R53" s="6">
        <v>48.514200000000002</v>
      </c>
      <c r="S53" s="5" t="s">
        <v>1</v>
      </c>
      <c r="T53" s="5" t="s">
        <v>1863</v>
      </c>
      <c r="U53" s="27" t="s">
        <v>1303</v>
      </c>
    </row>
    <row r="54" spans="1:21" x14ac:dyDescent="0.25">
      <c r="A54" s="44" t="s">
        <v>1947</v>
      </c>
      <c r="B54" s="5" t="s">
        <v>1056</v>
      </c>
      <c r="C54" s="11"/>
      <c r="D54" s="5">
        <v>994</v>
      </c>
      <c r="E54" s="5">
        <v>12.726000000000001</v>
      </c>
      <c r="F54" s="6">
        <v>212.10499999999999</v>
      </c>
      <c r="G54" s="10">
        <v>1.14E-172</v>
      </c>
      <c r="H54" s="31">
        <v>-4.0589332389999999</v>
      </c>
      <c r="I54" s="11"/>
      <c r="J54" s="53"/>
      <c r="K54" s="33" t="s">
        <v>1191</v>
      </c>
      <c r="L54" s="24" t="s">
        <v>218</v>
      </c>
      <c r="M54" s="32">
        <v>2714</v>
      </c>
      <c r="N54" s="5">
        <v>1</v>
      </c>
      <c r="O54" s="7">
        <v>2.72679E-7</v>
      </c>
      <c r="P54" s="5">
        <v>100</v>
      </c>
      <c r="Q54" s="5">
        <v>26</v>
      </c>
      <c r="R54" s="6">
        <v>48.514200000000002</v>
      </c>
      <c r="S54" s="5" t="s">
        <v>1</v>
      </c>
      <c r="T54" s="5" t="s">
        <v>1468</v>
      </c>
      <c r="U54" s="27" t="s">
        <v>1300</v>
      </c>
    </row>
    <row r="55" spans="1:21" x14ac:dyDescent="0.25">
      <c r="A55" s="24" t="s">
        <v>1948</v>
      </c>
      <c r="B55" s="5" t="s">
        <v>1063</v>
      </c>
      <c r="C55" s="11"/>
      <c r="D55" s="5">
        <v>768</v>
      </c>
      <c r="E55" s="6">
        <v>12.43</v>
      </c>
      <c r="F55" s="6">
        <v>161.92240000000001</v>
      </c>
      <c r="G55" s="9">
        <v>1.4300000000000001E-123</v>
      </c>
      <c r="H55" s="31">
        <v>-3.7034047779999999</v>
      </c>
      <c r="I55" s="11"/>
      <c r="J55" s="53"/>
      <c r="K55" s="33" t="s">
        <v>2711</v>
      </c>
      <c r="L55" s="24" t="s">
        <v>231</v>
      </c>
      <c r="M55" s="30">
        <v>604</v>
      </c>
      <c r="N55" s="5">
        <v>1</v>
      </c>
      <c r="O55" s="7">
        <v>2.72679E-7</v>
      </c>
      <c r="P55" s="5">
        <v>100</v>
      </c>
      <c r="Q55" s="5">
        <v>26</v>
      </c>
      <c r="R55" s="6">
        <v>48.514200000000002</v>
      </c>
      <c r="S55" s="5" t="s">
        <v>1</v>
      </c>
      <c r="T55" s="5" t="s">
        <v>1890</v>
      </c>
      <c r="U55" s="27"/>
    </row>
    <row r="56" spans="1:21" x14ac:dyDescent="0.25">
      <c r="A56" s="24" t="s">
        <v>1949</v>
      </c>
      <c r="B56" s="5" t="s">
        <v>920</v>
      </c>
      <c r="C56" s="11"/>
      <c r="D56" s="5">
        <v>142</v>
      </c>
      <c r="E56" s="5">
        <v>4.4393000000000002</v>
      </c>
      <c r="F56" s="6">
        <v>28.325299999999999</v>
      </c>
      <c r="G56" s="10">
        <v>3.39E-17</v>
      </c>
      <c r="H56" s="31">
        <v>-2.6736905540000002</v>
      </c>
      <c r="I56" s="11"/>
      <c r="J56" s="53"/>
      <c r="K56" s="33" t="s">
        <v>1195</v>
      </c>
      <c r="L56" s="24" t="s">
        <v>269</v>
      </c>
      <c r="M56" s="32">
        <v>4610</v>
      </c>
      <c r="N56" s="5">
        <v>0</v>
      </c>
      <c r="O56" s="7">
        <v>2.72679E-7</v>
      </c>
      <c r="P56" s="5">
        <v>100</v>
      </c>
      <c r="Q56" s="5">
        <v>26</v>
      </c>
      <c r="R56" s="6">
        <v>48.514200000000002</v>
      </c>
      <c r="S56" s="5" t="s">
        <v>1</v>
      </c>
      <c r="T56" s="5" t="s">
        <v>1557</v>
      </c>
      <c r="U56" s="27" t="s">
        <v>1280</v>
      </c>
    </row>
    <row r="57" spans="1:21" x14ac:dyDescent="0.25">
      <c r="A57" s="42" t="s">
        <v>1950</v>
      </c>
      <c r="B57" s="5" t="s">
        <v>899</v>
      </c>
      <c r="C57" s="11"/>
      <c r="D57" s="5">
        <v>1449</v>
      </c>
      <c r="E57" s="5">
        <v>108.3186</v>
      </c>
      <c r="F57" s="6">
        <v>241.5455</v>
      </c>
      <c r="G57" s="10">
        <v>1.1200000000000001E-44</v>
      </c>
      <c r="H57" s="31">
        <v>-1.1570141519999999</v>
      </c>
      <c r="I57" s="11"/>
      <c r="J57" s="53"/>
      <c r="K57" s="33" t="s">
        <v>1171</v>
      </c>
      <c r="L57" s="24" t="s">
        <v>397</v>
      </c>
      <c r="M57" s="32" t="s">
        <v>2</v>
      </c>
      <c r="N57" s="5" t="s">
        <v>2</v>
      </c>
      <c r="O57" s="7">
        <v>2.72679E-7</v>
      </c>
      <c r="P57" s="5">
        <v>100</v>
      </c>
      <c r="Q57" s="5">
        <v>26</v>
      </c>
      <c r="R57" s="6">
        <v>48.514200000000002</v>
      </c>
      <c r="S57" s="5" t="s">
        <v>1</v>
      </c>
      <c r="T57" s="5" t="s">
        <v>1593</v>
      </c>
      <c r="U57" s="27" t="s">
        <v>1280</v>
      </c>
    </row>
    <row r="58" spans="1:21" x14ac:dyDescent="0.25">
      <c r="A58" s="44" t="s">
        <v>1951</v>
      </c>
      <c r="B58" s="5" t="s">
        <v>699</v>
      </c>
      <c r="C58" s="11"/>
      <c r="D58" s="5">
        <v>31752</v>
      </c>
      <c r="E58" s="5">
        <v>2563.5394999999999</v>
      </c>
      <c r="F58" s="6">
        <v>5149.8473999999997</v>
      </c>
      <c r="G58" s="9">
        <v>0</v>
      </c>
      <c r="H58" s="31">
        <v>-1.0063925579999999</v>
      </c>
      <c r="I58" s="11"/>
      <c r="J58" s="53"/>
      <c r="K58" s="33" t="s">
        <v>1147</v>
      </c>
      <c r="L58" s="24" t="s">
        <v>415</v>
      </c>
      <c r="M58" s="32" t="s">
        <v>2</v>
      </c>
      <c r="N58" s="5" t="s">
        <v>2</v>
      </c>
      <c r="O58" s="7">
        <v>2.72679E-7</v>
      </c>
      <c r="P58" s="5">
        <v>100</v>
      </c>
      <c r="Q58" s="5">
        <v>26</v>
      </c>
      <c r="R58" s="6">
        <v>48.514200000000002</v>
      </c>
      <c r="S58" s="5" t="s">
        <v>8</v>
      </c>
      <c r="T58" s="5" t="s">
        <v>1457</v>
      </c>
      <c r="U58" s="27" t="s">
        <v>1284</v>
      </c>
    </row>
    <row r="59" spans="1:21" x14ac:dyDescent="0.25">
      <c r="A59" s="25" t="s">
        <v>1952</v>
      </c>
      <c r="B59" s="5" t="s">
        <v>804</v>
      </c>
      <c r="C59" s="11"/>
      <c r="D59" s="5">
        <v>196</v>
      </c>
      <c r="E59" s="5">
        <v>39.953600000000002</v>
      </c>
      <c r="F59" s="6">
        <v>13.6051</v>
      </c>
      <c r="G59" s="10">
        <v>2.7799999999999998E-13</v>
      </c>
      <c r="H59" s="31">
        <v>1.554181797</v>
      </c>
      <c r="I59" s="11"/>
      <c r="J59" s="53"/>
      <c r="K59" s="33" t="s">
        <v>1320</v>
      </c>
      <c r="L59" s="25" t="s">
        <v>488</v>
      </c>
      <c r="M59" s="32" t="s">
        <v>2</v>
      </c>
      <c r="N59" s="5" t="s">
        <v>2</v>
      </c>
      <c r="O59" s="7">
        <v>2.72679E-7</v>
      </c>
      <c r="P59" s="5">
        <v>100</v>
      </c>
      <c r="Q59" s="5">
        <v>26</v>
      </c>
      <c r="R59" s="6">
        <v>48.514200000000002</v>
      </c>
      <c r="S59" s="5" t="s">
        <v>8</v>
      </c>
      <c r="T59" s="5" t="s">
        <v>1692</v>
      </c>
      <c r="U59" s="27" t="s">
        <v>1275</v>
      </c>
    </row>
    <row r="60" spans="1:21" ht="15.75" thickBot="1" x14ac:dyDescent="0.3">
      <c r="A60" s="25" t="s">
        <v>1953</v>
      </c>
      <c r="B60" s="5" t="s">
        <v>2551</v>
      </c>
      <c r="C60" s="11"/>
      <c r="D60" s="5">
        <v>153</v>
      </c>
      <c r="E60" s="5">
        <v>45.280700000000003</v>
      </c>
      <c r="F60" s="5">
        <v>0</v>
      </c>
      <c r="G60" s="10">
        <v>6.5500000000000004E-57</v>
      </c>
      <c r="H60" s="31">
        <v>9.8227528900000003</v>
      </c>
      <c r="I60" s="11"/>
      <c r="J60" s="54"/>
      <c r="K60" s="33" t="s">
        <v>2712</v>
      </c>
      <c r="L60" s="25" t="s">
        <v>597</v>
      </c>
      <c r="M60" s="32">
        <v>3820</v>
      </c>
      <c r="N60" s="5">
        <v>2</v>
      </c>
      <c r="O60" s="7">
        <v>1.1947700000000001E-5</v>
      </c>
      <c r="P60" s="5">
        <v>96.15384615384616</v>
      </c>
      <c r="Q60" s="5">
        <v>26</v>
      </c>
      <c r="R60" s="6">
        <v>43.0608</v>
      </c>
      <c r="S60" s="5" t="s">
        <v>1</v>
      </c>
      <c r="T60" s="5" t="s">
        <v>2648</v>
      </c>
      <c r="U60" s="27" t="s">
        <v>1280</v>
      </c>
    </row>
    <row r="61" spans="1:21" x14ac:dyDescent="0.25">
      <c r="A61" s="24" t="s">
        <v>1954</v>
      </c>
      <c r="B61" s="5" t="s">
        <v>1120</v>
      </c>
      <c r="C61" s="11"/>
      <c r="D61" s="5">
        <v>306</v>
      </c>
      <c r="E61" s="5">
        <v>0</v>
      </c>
      <c r="F61" s="6">
        <v>68.2483</v>
      </c>
      <c r="G61" s="10">
        <v>2.59E-75</v>
      </c>
      <c r="H61" s="31">
        <v>-10.414649349999999</v>
      </c>
      <c r="I61" s="11"/>
      <c r="J61" s="52" t="s">
        <v>2962</v>
      </c>
      <c r="K61" s="33" t="s">
        <v>2713</v>
      </c>
      <c r="L61" s="24" t="s">
        <v>44</v>
      </c>
      <c r="M61" s="32">
        <v>9639</v>
      </c>
      <c r="N61" s="5">
        <v>0</v>
      </c>
      <c r="O61" s="7">
        <v>2.72679E-7</v>
      </c>
      <c r="P61" s="6">
        <v>100</v>
      </c>
      <c r="Q61" s="5">
        <v>26</v>
      </c>
      <c r="R61" s="6">
        <v>48.514200000000002</v>
      </c>
      <c r="S61" s="5" t="s">
        <v>1</v>
      </c>
      <c r="T61" s="5" t="s">
        <v>1580</v>
      </c>
      <c r="U61" s="27" t="s">
        <v>1280</v>
      </c>
    </row>
    <row r="62" spans="1:21" x14ac:dyDescent="0.25">
      <c r="A62" s="24" t="s">
        <v>1955</v>
      </c>
      <c r="B62" s="5" t="s">
        <v>982</v>
      </c>
      <c r="C62" s="11"/>
      <c r="D62" s="5">
        <v>196</v>
      </c>
      <c r="E62" s="5">
        <v>0</v>
      </c>
      <c r="F62" s="6">
        <v>43.714599999999997</v>
      </c>
      <c r="G62" s="10">
        <v>1.7599999999999999E-48</v>
      </c>
      <c r="H62" s="31">
        <v>-9.7719713539999997</v>
      </c>
      <c r="I62" s="11"/>
      <c r="J62" s="53"/>
      <c r="K62" s="33" t="s">
        <v>2714</v>
      </c>
      <c r="L62" s="24" t="s">
        <v>60</v>
      </c>
      <c r="M62" s="32">
        <v>2796</v>
      </c>
      <c r="N62" s="5">
        <v>1</v>
      </c>
      <c r="O62" s="7">
        <v>2.72679E-7</v>
      </c>
      <c r="P62" s="5">
        <v>100</v>
      </c>
      <c r="Q62" s="5">
        <v>26</v>
      </c>
      <c r="R62" s="6">
        <v>48.514200000000002</v>
      </c>
      <c r="S62" s="5" t="s">
        <v>1</v>
      </c>
      <c r="T62" s="5" t="s">
        <v>1815</v>
      </c>
      <c r="U62" s="27" t="s">
        <v>1275</v>
      </c>
    </row>
    <row r="63" spans="1:21" x14ac:dyDescent="0.25">
      <c r="A63" s="24" t="s">
        <v>1956</v>
      </c>
      <c r="B63" s="5" t="s">
        <v>708</v>
      </c>
      <c r="C63" s="11"/>
      <c r="D63" s="5">
        <v>167</v>
      </c>
      <c r="E63" s="5">
        <v>0</v>
      </c>
      <c r="F63" s="6">
        <v>37.246600000000001</v>
      </c>
      <c r="G63" s="10">
        <v>2.0900000000000001E-41</v>
      </c>
      <c r="H63" s="31">
        <v>-9.5409658030000006</v>
      </c>
      <c r="I63" s="11"/>
      <c r="J63" s="53"/>
      <c r="K63" s="33" t="s">
        <v>2715</v>
      </c>
      <c r="L63" s="24" t="s">
        <v>68</v>
      </c>
      <c r="M63" s="32" t="s">
        <v>2</v>
      </c>
      <c r="N63" s="5" t="s">
        <v>2</v>
      </c>
      <c r="O63" s="7">
        <v>1.1947700000000001E-5</v>
      </c>
      <c r="P63" s="5">
        <v>96.15384615384616</v>
      </c>
      <c r="Q63" s="5">
        <v>26</v>
      </c>
      <c r="R63" s="6">
        <v>43.0608</v>
      </c>
      <c r="S63" s="5" t="s">
        <v>8</v>
      </c>
      <c r="T63" s="5" t="s">
        <v>1643</v>
      </c>
      <c r="U63" s="27" t="s">
        <v>1275</v>
      </c>
    </row>
    <row r="64" spans="1:21" x14ac:dyDescent="0.25">
      <c r="A64" s="24" t="s">
        <v>1957</v>
      </c>
      <c r="B64" s="5" t="s">
        <v>1096</v>
      </c>
      <c r="C64" s="11"/>
      <c r="D64" s="5">
        <v>136</v>
      </c>
      <c r="E64" s="5">
        <v>0</v>
      </c>
      <c r="F64" s="6">
        <v>30.332599999999999</v>
      </c>
      <c r="G64" s="10">
        <v>7.6199999999999998E-34</v>
      </c>
      <c r="H64" s="31">
        <v>-9.2447243510000003</v>
      </c>
      <c r="I64" s="11"/>
      <c r="J64" s="53"/>
      <c r="K64" s="33" t="s">
        <v>1172</v>
      </c>
      <c r="L64" s="24" t="s">
        <v>76</v>
      </c>
      <c r="M64" s="32" t="s">
        <v>2</v>
      </c>
      <c r="N64" s="5" t="s">
        <v>2</v>
      </c>
      <c r="O64" s="7">
        <v>2.72679E-7</v>
      </c>
      <c r="P64" s="5">
        <v>100</v>
      </c>
      <c r="Q64" s="5">
        <v>26</v>
      </c>
      <c r="R64" s="6">
        <v>48.514200000000002</v>
      </c>
      <c r="S64" s="5" t="s">
        <v>1</v>
      </c>
      <c r="T64" s="5" t="s">
        <v>1516</v>
      </c>
      <c r="U64" s="27" t="s">
        <v>1278</v>
      </c>
    </row>
    <row r="65" spans="1:21" x14ac:dyDescent="0.25">
      <c r="A65" s="24" t="s">
        <v>1958</v>
      </c>
      <c r="B65" s="5" t="s">
        <v>743</v>
      </c>
      <c r="C65" s="11"/>
      <c r="D65" s="5">
        <v>93</v>
      </c>
      <c r="E65" s="5">
        <v>0</v>
      </c>
      <c r="F65" s="6">
        <v>20.742100000000001</v>
      </c>
      <c r="G65" s="9">
        <v>2.35E-23</v>
      </c>
      <c r="H65" s="31">
        <v>-8.6964203209999997</v>
      </c>
      <c r="I65" s="11"/>
      <c r="J65" s="53"/>
      <c r="K65" s="33" t="s">
        <v>1347</v>
      </c>
      <c r="L65" s="24" t="s">
        <v>104</v>
      </c>
      <c r="M65" s="32" t="s">
        <v>2</v>
      </c>
      <c r="N65" s="5" t="s">
        <v>2</v>
      </c>
      <c r="O65" s="7">
        <v>3.3890200000000002E-6</v>
      </c>
      <c r="P65" s="5">
        <v>100</v>
      </c>
      <c r="Q65" s="5">
        <v>24</v>
      </c>
      <c r="R65" s="6">
        <v>44.878599999999999</v>
      </c>
      <c r="S65" s="5" t="s">
        <v>8</v>
      </c>
      <c r="T65" s="5" t="s">
        <v>1686</v>
      </c>
      <c r="U65" s="27" t="s">
        <v>1275</v>
      </c>
    </row>
    <row r="66" spans="1:21" x14ac:dyDescent="0.25">
      <c r="A66" s="24" t="s">
        <v>1959</v>
      </c>
      <c r="B66" s="5" t="s">
        <v>860</v>
      </c>
      <c r="C66" s="11"/>
      <c r="D66" s="5">
        <v>84</v>
      </c>
      <c r="E66" s="5">
        <v>0</v>
      </c>
      <c r="F66" s="6">
        <v>18.7348</v>
      </c>
      <c r="G66" s="10">
        <v>3.6900000000000003E-21</v>
      </c>
      <c r="H66" s="31">
        <v>-8.5495789329999994</v>
      </c>
      <c r="I66" s="11"/>
      <c r="J66" s="53"/>
      <c r="K66" s="33" t="s">
        <v>2716</v>
      </c>
      <c r="L66" s="24" t="s">
        <v>111</v>
      </c>
      <c r="M66" s="32" t="s">
        <v>2</v>
      </c>
      <c r="N66" s="5" t="s">
        <v>2</v>
      </c>
      <c r="O66" s="7">
        <v>2.72679E-7</v>
      </c>
      <c r="P66" s="5">
        <v>100</v>
      </c>
      <c r="Q66" s="5">
        <v>26</v>
      </c>
      <c r="R66" s="6">
        <v>48.514200000000002</v>
      </c>
      <c r="S66" s="5" t="s">
        <v>8</v>
      </c>
      <c r="T66" s="5" t="s">
        <v>1785</v>
      </c>
      <c r="U66" s="27" t="s">
        <v>1280</v>
      </c>
    </row>
    <row r="67" spans="1:21" x14ac:dyDescent="0.25">
      <c r="A67" s="24" t="s">
        <v>1960</v>
      </c>
      <c r="B67" s="5" t="s">
        <v>1113</v>
      </c>
      <c r="C67" s="11"/>
      <c r="D67" s="5">
        <v>80</v>
      </c>
      <c r="E67" s="5">
        <v>0</v>
      </c>
      <c r="F67" s="6">
        <v>17.842700000000001</v>
      </c>
      <c r="G67" s="10">
        <v>3.4899999999999997E-20</v>
      </c>
      <c r="H67" s="31">
        <v>-8.4791896050000002</v>
      </c>
      <c r="I67" s="11"/>
      <c r="J67" s="53"/>
      <c r="K67" s="33" t="s">
        <v>2974</v>
      </c>
      <c r="L67" s="24" t="s">
        <v>113</v>
      </c>
      <c r="M67" s="30" t="s">
        <v>2</v>
      </c>
      <c r="N67" s="5" t="s">
        <v>2</v>
      </c>
      <c r="O67" s="7">
        <v>2.72679E-7</v>
      </c>
      <c r="P67" s="5">
        <v>100</v>
      </c>
      <c r="Q67" s="5">
        <v>26</v>
      </c>
      <c r="R67" s="6">
        <v>48.514200000000002</v>
      </c>
      <c r="S67" s="5" t="s">
        <v>1</v>
      </c>
      <c r="T67" s="5" t="s">
        <v>1513</v>
      </c>
      <c r="U67" s="27" t="s">
        <v>1278</v>
      </c>
    </row>
    <row r="68" spans="1:21" x14ac:dyDescent="0.25">
      <c r="A68" s="24" t="s">
        <v>1961</v>
      </c>
      <c r="B68" s="5" t="s">
        <v>647</v>
      </c>
      <c r="C68" s="11"/>
      <c r="D68" s="5">
        <v>65</v>
      </c>
      <c r="E68" s="5">
        <v>0</v>
      </c>
      <c r="F68" s="6">
        <v>14.497199999999999</v>
      </c>
      <c r="G68" s="10">
        <v>1.59E-16</v>
      </c>
      <c r="H68" s="31">
        <v>-8.1796293230000003</v>
      </c>
      <c r="I68" s="11"/>
      <c r="J68" s="53"/>
      <c r="K68" s="33" t="s">
        <v>2717</v>
      </c>
      <c r="L68" s="24" t="s">
        <v>129</v>
      </c>
      <c r="M68" s="30" t="s">
        <v>2</v>
      </c>
      <c r="N68" s="5" t="s">
        <v>2</v>
      </c>
      <c r="O68" s="7">
        <v>2.72679E-7</v>
      </c>
      <c r="P68" s="5">
        <v>100</v>
      </c>
      <c r="Q68" s="5">
        <v>26</v>
      </c>
      <c r="R68" s="6">
        <v>48.514200000000002</v>
      </c>
      <c r="S68" s="5" t="s">
        <v>8</v>
      </c>
      <c r="T68" s="5" t="s">
        <v>1688</v>
      </c>
      <c r="U68" s="27" t="s">
        <v>1275</v>
      </c>
    </row>
    <row r="69" spans="1:21" x14ac:dyDescent="0.25">
      <c r="A69" s="24" t="s">
        <v>1962</v>
      </c>
      <c r="B69" s="5" t="s">
        <v>978</v>
      </c>
      <c r="C69" s="11"/>
      <c r="D69" s="5">
        <v>47</v>
      </c>
      <c r="E69" s="5">
        <v>0</v>
      </c>
      <c r="F69" s="6">
        <v>10.4826</v>
      </c>
      <c r="G69" s="9">
        <v>3.9100000000000001E-12</v>
      </c>
      <c r="H69" s="31">
        <v>-7.7118503619999998</v>
      </c>
      <c r="I69" s="11"/>
      <c r="J69" s="53"/>
      <c r="K69" s="33" t="s">
        <v>2975</v>
      </c>
      <c r="L69" s="24" t="s">
        <v>149</v>
      </c>
      <c r="M69" s="30" t="s">
        <v>2</v>
      </c>
      <c r="N69" s="5" t="s">
        <v>2</v>
      </c>
      <c r="O69" s="7">
        <v>2.72679E-7</v>
      </c>
      <c r="P69" s="5">
        <v>100</v>
      </c>
      <c r="Q69" s="5">
        <v>26</v>
      </c>
      <c r="R69" s="6">
        <v>48.514200000000002</v>
      </c>
      <c r="S69" s="5" t="s">
        <v>1</v>
      </c>
      <c r="T69" s="5" t="s">
        <v>1539</v>
      </c>
      <c r="U69" s="27" t="s">
        <v>1278</v>
      </c>
    </row>
    <row r="70" spans="1:21" x14ac:dyDescent="0.25">
      <c r="A70" s="24" t="s">
        <v>1963</v>
      </c>
      <c r="B70" s="5" t="s">
        <v>717</v>
      </c>
      <c r="C70" s="11"/>
      <c r="D70" s="5">
        <v>96</v>
      </c>
      <c r="E70" s="6">
        <v>3.2555000000000001</v>
      </c>
      <c r="F70" s="6">
        <v>18.957899999999999</v>
      </c>
      <c r="G70" s="9">
        <v>2.31E-11</v>
      </c>
      <c r="H70" s="31">
        <v>-2.5418557800000001</v>
      </c>
      <c r="I70" s="11"/>
      <c r="J70" s="53"/>
      <c r="K70" s="33" t="s">
        <v>2718</v>
      </c>
      <c r="L70" s="24" t="s">
        <v>274</v>
      </c>
      <c r="M70" s="30" t="s">
        <v>2</v>
      </c>
      <c r="N70" s="5" t="s">
        <v>2</v>
      </c>
      <c r="O70" s="7">
        <v>2.72679E-7</v>
      </c>
      <c r="P70" s="5">
        <v>100</v>
      </c>
      <c r="Q70" s="5">
        <v>26</v>
      </c>
      <c r="R70" s="6">
        <v>48.514200000000002</v>
      </c>
      <c r="S70" s="5" t="s">
        <v>8</v>
      </c>
      <c r="T70" s="5" t="s">
        <v>1716</v>
      </c>
      <c r="U70" s="27" t="s">
        <v>1297</v>
      </c>
    </row>
    <row r="71" spans="1:21" x14ac:dyDescent="0.25">
      <c r="A71" s="24" t="s">
        <v>1964</v>
      </c>
      <c r="B71" s="5" t="s">
        <v>1090</v>
      </c>
      <c r="C71" s="11"/>
      <c r="D71" s="5">
        <v>372</v>
      </c>
      <c r="E71" s="6">
        <v>18.645</v>
      </c>
      <c r="F71" s="6">
        <v>68.917400000000001</v>
      </c>
      <c r="G71" s="9">
        <v>1.0400000000000001E-26</v>
      </c>
      <c r="H71" s="31">
        <v>-1.8860795669999999</v>
      </c>
      <c r="I71" s="11"/>
      <c r="J71" s="53"/>
      <c r="K71" s="33" t="s">
        <v>1174</v>
      </c>
      <c r="L71" s="24" t="s">
        <v>316</v>
      </c>
      <c r="M71" s="30" t="s">
        <v>2</v>
      </c>
      <c r="N71" s="5" t="s">
        <v>2</v>
      </c>
      <c r="O71" s="7">
        <v>2.72679E-7</v>
      </c>
      <c r="P71" s="5">
        <v>100</v>
      </c>
      <c r="Q71" s="5">
        <v>26</v>
      </c>
      <c r="R71" s="6">
        <v>48.514200000000002</v>
      </c>
      <c r="S71" s="5" t="s">
        <v>1</v>
      </c>
      <c r="T71" s="5" t="s">
        <v>1599</v>
      </c>
      <c r="U71" s="27" t="s">
        <v>1280</v>
      </c>
    </row>
    <row r="72" spans="1:21" x14ac:dyDescent="0.25">
      <c r="A72" s="24" t="s">
        <v>1965</v>
      </c>
      <c r="B72" s="5" t="s">
        <v>938</v>
      </c>
      <c r="C72" s="11"/>
      <c r="D72" s="5">
        <v>311</v>
      </c>
      <c r="E72" s="5">
        <v>17.165199999999999</v>
      </c>
      <c r="F72" s="6">
        <v>56.427500000000002</v>
      </c>
      <c r="G72" s="10">
        <v>1.14E-19</v>
      </c>
      <c r="H72" s="31">
        <v>-1.7169090419999999</v>
      </c>
      <c r="I72" s="11"/>
      <c r="J72" s="53"/>
      <c r="K72" s="33" t="s">
        <v>1173</v>
      </c>
      <c r="L72" s="24" t="s">
        <v>332</v>
      </c>
      <c r="M72" s="32">
        <v>12213</v>
      </c>
      <c r="N72" s="5">
        <v>0</v>
      </c>
      <c r="O72" s="7">
        <v>2.72679E-7</v>
      </c>
      <c r="P72" s="5">
        <v>100</v>
      </c>
      <c r="Q72" s="5">
        <v>26</v>
      </c>
      <c r="R72" s="6">
        <v>48.514200000000002</v>
      </c>
      <c r="S72" s="5" t="s">
        <v>1</v>
      </c>
      <c r="T72" s="5" t="s">
        <v>1607</v>
      </c>
      <c r="U72" s="27" t="s">
        <v>1280</v>
      </c>
    </row>
    <row r="73" spans="1:21" x14ac:dyDescent="0.25">
      <c r="A73" s="24" t="s">
        <v>1966</v>
      </c>
      <c r="B73" s="5" t="s">
        <v>959</v>
      </c>
      <c r="C73" s="11"/>
      <c r="D73" s="5">
        <v>249</v>
      </c>
      <c r="E73" s="5">
        <v>16.5733</v>
      </c>
      <c r="F73" s="6">
        <v>43.045499999999997</v>
      </c>
      <c r="G73" s="10">
        <v>1.5E-11</v>
      </c>
      <c r="H73" s="31">
        <v>-1.376998578</v>
      </c>
      <c r="I73" s="11"/>
      <c r="J73" s="53"/>
      <c r="K73" s="33" t="s">
        <v>2719</v>
      </c>
      <c r="L73" s="24" t="s">
        <v>362</v>
      </c>
      <c r="M73" s="32">
        <v>12088</v>
      </c>
      <c r="N73" s="5">
        <v>0</v>
      </c>
      <c r="O73" s="7">
        <v>2.72679E-7</v>
      </c>
      <c r="P73" s="5">
        <v>100</v>
      </c>
      <c r="Q73" s="5">
        <v>26</v>
      </c>
      <c r="R73" s="6">
        <v>48.514200000000002</v>
      </c>
      <c r="S73" s="5" t="s">
        <v>1</v>
      </c>
      <c r="T73" s="5" t="s">
        <v>1868</v>
      </c>
      <c r="U73" s="27" t="s">
        <v>1275</v>
      </c>
    </row>
    <row r="74" spans="1:21" x14ac:dyDescent="0.25">
      <c r="A74" s="24" t="s">
        <v>1967</v>
      </c>
      <c r="B74" s="5" t="s">
        <v>924</v>
      </c>
      <c r="C74" s="11"/>
      <c r="D74" s="5">
        <v>2290</v>
      </c>
      <c r="E74" s="5">
        <v>153.30330000000001</v>
      </c>
      <c r="F74" s="6">
        <v>395.21570000000003</v>
      </c>
      <c r="G74" s="10">
        <v>1.4400000000000001E-92</v>
      </c>
      <c r="H74" s="31">
        <v>-1.366251063</v>
      </c>
      <c r="I74" s="11"/>
      <c r="J74" s="53"/>
      <c r="K74" s="33" t="s">
        <v>1223</v>
      </c>
      <c r="L74" s="24" t="s">
        <v>366</v>
      </c>
      <c r="M74" s="32" t="s">
        <v>2</v>
      </c>
      <c r="N74" s="5" t="s">
        <v>2</v>
      </c>
      <c r="O74" s="7">
        <v>2.72679E-7</v>
      </c>
      <c r="P74" s="5">
        <v>100</v>
      </c>
      <c r="Q74" s="5">
        <v>26</v>
      </c>
      <c r="R74" s="6">
        <v>48.514200000000002</v>
      </c>
      <c r="S74" s="5" t="s">
        <v>1</v>
      </c>
      <c r="T74" s="5" t="s">
        <v>1459</v>
      </c>
      <c r="U74" s="27" t="s">
        <v>1304</v>
      </c>
    </row>
    <row r="75" spans="1:21" x14ac:dyDescent="0.25">
      <c r="A75" s="44" t="s">
        <v>1968</v>
      </c>
      <c r="B75" s="5" t="s">
        <v>677</v>
      </c>
      <c r="C75" s="11"/>
      <c r="D75" s="5">
        <v>793</v>
      </c>
      <c r="E75" s="5">
        <v>58.006700000000002</v>
      </c>
      <c r="F75" s="6">
        <v>133.15110000000001</v>
      </c>
      <c r="G75" s="10">
        <v>1.02E-26</v>
      </c>
      <c r="H75" s="31">
        <v>-1.19877374</v>
      </c>
      <c r="I75" s="11"/>
      <c r="J75" s="53"/>
      <c r="K75" s="33" t="s">
        <v>1215</v>
      </c>
      <c r="L75" s="24" t="s">
        <v>390</v>
      </c>
      <c r="M75" s="32">
        <v>3302</v>
      </c>
      <c r="N75" s="5">
        <v>0</v>
      </c>
      <c r="O75" s="7">
        <v>2.72679E-7</v>
      </c>
      <c r="P75" s="5">
        <v>100</v>
      </c>
      <c r="Q75" s="5">
        <v>26</v>
      </c>
      <c r="R75" s="6">
        <v>48.514200000000002</v>
      </c>
      <c r="S75" s="5" t="s">
        <v>8</v>
      </c>
      <c r="T75" s="5" t="s">
        <v>1823</v>
      </c>
      <c r="U75" s="27" t="s">
        <v>1278</v>
      </c>
    </row>
    <row r="76" spans="1:21" x14ac:dyDescent="0.25">
      <c r="A76" s="24" t="s">
        <v>1969</v>
      </c>
      <c r="B76" s="5" t="s">
        <v>640</v>
      </c>
      <c r="C76" s="11"/>
      <c r="D76" s="5">
        <v>353</v>
      </c>
      <c r="E76" s="5">
        <v>26.043800000000001</v>
      </c>
      <c r="F76" s="6">
        <v>59.103900000000003</v>
      </c>
      <c r="G76" s="10">
        <v>1.9399999999999998E-12</v>
      </c>
      <c r="H76" s="31">
        <v>-1.182313393</v>
      </c>
      <c r="I76" s="11"/>
      <c r="J76" s="53"/>
      <c r="K76" s="33" t="s">
        <v>2718</v>
      </c>
      <c r="L76" s="24" t="s">
        <v>393</v>
      </c>
      <c r="M76" s="32" t="s">
        <v>2</v>
      </c>
      <c r="N76" s="5" t="s">
        <v>2</v>
      </c>
      <c r="O76" s="7">
        <v>2.72679E-7</v>
      </c>
      <c r="P76" s="6">
        <v>100</v>
      </c>
      <c r="Q76" s="5">
        <v>26</v>
      </c>
      <c r="R76" s="6">
        <v>48.514200000000002</v>
      </c>
      <c r="S76" s="5" t="s">
        <v>8</v>
      </c>
      <c r="T76" s="5" t="s">
        <v>1666</v>
      </c>
      <c r="U76" s="27" t="s">
        <v>1275</v>
      </c>
    </row>
    <row r="77" spans="1:21" x14ac:dyDescent="0.25">
      <c r="A77" s="24" t="s">
        <v>1970</v>
      </c>
      <c r="B77" s="5" t="s">
        <v>989</v>
      </c>
      <c r="C77" s="11"/>
      <c r="D77" s="5">
        <v>348</v>
      </c>
      <c r="E77" s="5">
        <v>26.6357</v>
      </c>
      <c r="F77" s="6">
        <v>57.542700000000004</v>
      </c>
      <c r="G77" s="10">
        <v>3.8200000000000001E-11</v>
      </c>
      <c r="H77" s="31">
        <v>-1.1112706219999999</v>
      </c>
      <c r="I77" s="11"/>
      <c r="J77" s="53"/>
      <c r="K77" s="33" t="s">
        <v>2720</v>
      </c>
      <c r="L77" s="24" t="s">
        <v>406</v>
      </c>
      <c r="M77" s="32">
        <v>6079</v>
      </c>
      <c r="N77" s="5">
        <v>0</v>
      </c>
      <c r="O77" s="7">
        <v>2.72679E-7</v>
      </c>
      <c r="P77" s="5">
        <v>100</v>
      </c>
      <c r="Q77" s="5">
        <v>26</v>
      </c>
      <c r="R77" s="6">
        <v>48.514200000000002</v>
      </c>
      <c r="S77" s="5" t="s">
        <v>1</v>
      </c>
      <c r="T77" s="5" t="s">
        <v>1532</v>
      </c>
      <c r="U77" s="27" t="s">
        <v>1278</v>
      </c>
    </row>
    <row r="78" spans="1:21" x14ac:dyDescent="0.25">
      <c r="A78" s="25" t="s">
        <v>1971</v>
      </c>
      <c r="B78" s="5" t="s">
        <v>2568</v>
      </c>
      <c r="C78" s="11"/>
      <c r="D78" s="5">
        <v>1118</v>
      </c>
      <c r="E78" s="5">
        <v>200.06379999999999</v>
      </c>
      <c r="F78" s="6">
        <v>98.5809</v>
      </c>
      <c r="G78" s="10">
        <v>8.0100000000000003E-32</v>
      </c>
      <c r="H78" s="31">
        <v>1.021080414</v>
      </c>
      <c r="I78" s="11"/>
      <c r="J78" s="53"/>
      <c r="K78" s="33" t="s">
        <v>2721</v>
      </c>
      <c r="L78" s="25" t="s">
        <v>529</v>
      </c>
      <c r="M78" s="32" t="s">
        <v>2</v>
      </c>
      <c r="N78" s="5" t="s">
        <v>2</v>
      </c>
      <c r="O78" s="7">
        <v>2.72679E-7</v>
      </c>
      <c r="P78" s="6">
        <v>100</v>
      </c>
      <c r="Q78" s="5">
        <v>26</v>
      </c>
      <c r="R78" s="6">
        <v>48.514200000000002</v>
      </c>
      <c r="S78" s="5" t="s">
        <v>1</v>
      </c>
      <c r="T78" s="5" t="s">
        <v>2601</v>
      </c>
      <c r="U78" s="27" t="s">
        <v>1278</v>
      </c>
    </row>
    <row r="79" spans="1:21" x14ac:dyDescent="0.25">
      <c r="A79" s="25" t="s">
        <v>1972</v>
      </c>
      <c r="B79" s="5" t="s">
        <v>638</v>
      </c>
      <c r="C79" s="11"/>
      <c r="D79" s="5">
        <v>1250</v>
      </c>
      <c r="E79" s="5">
        <v>225.21979999999999</v>
      </c>
      <c r="F79" s="6">
        <v>109.0635</v>
      </c>
      <c r="G79" s="10">
        <v>5.2899999999999998E-37</v>
      </c>
      <c r="H79" s="31">
        <v>1.046165526</v>
      </c>
      <c r="I79" s="11"/>
      <c r="J79" s="53"/>
      <c r="K79" s="33" t="s">
        <v>2717</v>
      </c>
      <c r="L79" s="25" t="s">
        <v>423</v>
      </c>
      <c r="M79" s="32">
        <v>18427</v>
      </c>
      <c r="N79" s="5">
        <v>0</v>
      </c>
      <c r="O79" s="7">
        <v>2.72679E-7</v>
      </c>
      <c r="P79" s="5">
        <v>100</v>
      </c>
      <c r="Q79" s="5">
        <v>26</v>
      </c>
      <c r="R79" s="6">
        <v>48.514200000000002</v>
      </c>
      <c r="S79" s="5" t="s">
        <v>8</v>
      </c>
      <c r="T79" s="5" t="s">
        <v>1888</v>
      </c>
      <c r="U79" s="27" t="s">
        <v>1275</v>
      </c>
    </row>
    <row r="80" spans="1:21" x14ac:dyDescent="0.25">
      <c r="A80" s="25" t="s">
        <v>1973</v>
      </c>
      <c r="B80" s="5" t="s">
        <v>1001</v>
      </c>
      <c r="C80" s="11"/>
      <c r="D80" s="5">
        <v>831</v>
      </c>
      <c r="E80" s="5">
        <v>150.9357</v>
      </c>
      <c r="F80" s="6">
        <v>71.593800000000002</v>
      </c>
      <c r="G80" s="10">
        <v>1.7900000000000001E-26</v>
      </c>
      <c r="H80" s="31">
        <v>1.0760274869999999</v>
      </c>
      <c r="I80" s="11"/>
      <c r="J80" s="53"/>
      <c r="K80" s="33" t="s">
        <v>1249</v>
      </c>
      <c r="L80" s="25" t="s">
        <v>431</v>
      </c>
      <c r="M80" s="32">
        <v>427</v>
      </c>
      <c r="N80" s="5">
        <v>1</v>
      </c>
      <c r="O80" s="7">
        <v>2.72679E-7</v>
      </c>
      <c r="P80" s="6">
        <v>100</v>
      </c>
      <c r="Q80" s="5">
        <v>26</v>
      </c>
      <c r="R80" s="6">
        <v>48.514200000000002</v>
      </c>
      <c r="S80" s="5" t="s">
        <v>1</v>
      </c>
      <c r="T80" s="5" t="s">
        <v>1533</v>
      </c>
      <c r="U80" s="27" t="s">
        <v>1278</v>
      </c>
    </row>
    <row r="81" spans="1:21" x14ac:dyDescent="0.25">
      <c r="A81" s="25" t="s">
        <v>1974</v>
      </c>
      <c r="B81" s="5" t="s">
        <v>690</v>
      </c>
      <c r="C81" s="11"/>
      <c r="D81" s="5">
        <v>399</v>
      </c>
      <c r="E81" s="5">
        <v>73.396199999999993</v>
      </c>
      <c r="F81" s="6">
        <v>33.678100000000001</v>
      </c>
      <c r="G81" s="10">
        <v>1.44E-14</v>
      </c>
      <c r="H81" s="31">
        <v>1.123895109</v>
      </c>
      <c r="I81" s="11"/>
      <c r="J81" s="53"/>
      <c r="K81" s="33" t="s">
        <v>2976</v>
      </c>
      <c r="L81" s="25" t="s">
        <v>434</v>
      </c>
      <c r="M81" s="32" t="s">
        <v>2</v>
      </c>
      <c r="N81" s="5" t="s">
        <v>2</v>
      </c>
      <c r="O81" s="7">
        <v>2.72679E-7</v>
      </c>
      <c r="P81" s="5">
        <v>100</v>
      </c>
      <c r="Q81" s="5">
        <v>26</v>
      </c>
      <c r="R81" s="6">
        <v>48.514200000000002</v>
      </c>
      <c r="S81" s="5" t="s">
        <v>8</v>
      </c>
      <c r="T81" s="5" t="s">
        <v>1517</v>
      </c>
      <c r="U81" s="27" t="s">
        <v>1278</v>
      </c>
    </row>
    <row r="82" spans="1:21" x14ac:dyDescent="0.25">
      <c r="A82" s="25" t="s">
        <v>1975</v>
      </c>
      <c r="B82" s="5" t="s">
        <v>716</v>
      </c>
      <c r="C82" s="11"/>
      <c r="D82" s="5">
        <v>1244</v>
      </c>
      <c r="E82" s="6">
        <v>230.54689999999999</v>
      </c>
      <c r="F82" s="6">
        <v>103.7107</v>
      </c>
      <c r="G82" s="10">
        <v>4.9199999999999999E-44</v>
      </c>
      <c r="H82" s="31">
        <v>1.1524961499999999</v>
      </c>
      <c r="I82" s="11"/>
      <c r="J82" s="53"/>
      <c r="K82" s="33" t="s">
        <v>2722</v>
      </c>
      <c r="L82" s="25" t="s">
        <v>437</v>
      </c>
      <c r="M82" s="30" t="s">
        <v>2</v>
      </c>
      <c r="N82" s="5" t="s">
        <v>2</v>
      </c>
      <c r="O82" s="7">
        <v>2.72679E-7</v>
      </c>
      <c r="P82" s="5">
        <v>100</v>
      </c>
      <c r="Q82" s="5">
        <v>26</v>
      </c>
      <c r="R82" s="6">
        <v>48.514200000000002</v>
      </c>
      <c r="S82" s="5" t="s">
        <v>8</v>
      </c>
      <c r="T82" s="5" t="s">
        <v>1679</v>
      </c>
      <c r="U82" s="27" t="s">
        <v>1275</v>
      </c>
    </row>
    <row r="83" spans="1:21" x14ac:dyDescent="0.25">
      <c r="A83" s="25" t="s">
        <v>1976</v>
      </c>
      <c r="B83" s="5" t="s">
        <v>994</v>
      </c>
      <c r="C83" s="11"/>
      <c r="D83" s="5">
        <v>1113</v>
      </c>
      <c r="E83" s="5">
        <v>207.7586</v>
      </c>
      <c r="F83" s="6">
        <v>91.666799999999995</v>
      </c>
      <c r="G83" s="10">
        <v>2.3500000000000002E-41</v>
      </c>
      <c r="H83" s="31">
        <v>1.180436174</v>
      </c>
      <c r="I83" s="11"/>
      <c r="J83" s="53"/>
      <c r="K83" s="33" t="s">
        <v>1370</v>
      </c>
      <c r="L83" s="25" t="s">
        <v>441</v>
      </c>
      <c r="M83" s="30" t="s">
        <v>2</v>
      </c>
      <c r="N83" s="5" t="s">
        <v>2</v>
      </c>
      <c r="O83" s="7">
        <v>2.72679E-7</v>
      </c>
      <c r="P83" s="5">
        <v>100</v>
      </c>
      <c r="Q83" s="5">
        <v>26</v>
      </c>
      <c r="R83" s="6">
        <v>48.514200000000002</v>
      </c>
      <c r="S83" s="5" t="s">
        <v>1</v>
      </c>
      <c r="T83" s="5" t="s">
        <v>1744</v>
      </c>
      <c r="U83" s="27" t="s">
        <v>1275</v>
      </c>
    </row>
    <row r="84" spans="1:21" x14ac:dyDescent="0.25">
      <c r="A84" s="25" t="s">
        <v>1977</v>
      </c>
      <c r="B84" s="5" t="s">
        <v>986</v>
      </c>
      <c r="C84" s="11"/>
      <c r="D84" s="5">
        <v>268</v>
      </c>
      <c r="E84" s="5">
        <v>50.607900000000001</v>
      </c>
      <c r="F84" s="6">
        <v>21.6343</v>
      </c>
      <c r="G84" s="10">
        <v>7.3599999999999993E-12</v>
      </c>
      <c r="H84" s="31">
        <v>1.22604321</v>
      </c>
      <c r="I84" s="11"/>
      <c r="J84" s="53"/>
      <c r="K84" s="33" t="s">
        <v>1251</v>
      </c>
      <c r="L84" s="25" t="s">
        <v>445</v>
      </c>
      <c r="M84" s="30" t="s">
        <v>2</v>
      </c>
      <c r="N84" s="5" t="s">
        <v>2</v>
      </c>
      <c r="O84" s="7">
        <v>2.72679E-7</v>
      </c>
      <c r="P84" s="5">
        <v>100</v>
      </c>
      <c r="Q84" s="5">
        <v>26</v>
      </c>
      <c r="R84" s="6">
        <v>48.514200000000002</v>
      </c>
      <c r="S84" s="5" t="s">
        <v>1</v>
      </c>
      <c r="T84" s="5" t="s">
        <v>1534</v>
      </c>
      <c r="U84" s="27" t="s">
        <v>1278</v>
      </c>
    </row>
    <row r="85" spans="1:21" x14ac:dyDescent="0.25">
      <c r="A85" s="25" t="s">
        <v>1978</v>
      </c>
      <c r="B85" s="5" t="s">
        <v>623</v>
      </c>
      <c r="C85" s="11"/>
      <c r="D85" s="5">
        <v>242</v>
      </c>
      <c r="E85" s="5">
        <v>46.168599999999998</v>
      </c>
      <c r="F85" s="6">
        <v>19.180900000000001</v>
      </c>
      <c r="G85" s="10">
        <v>1.8599999999999999E-11</v>
      </c>
      <c r="H85" s="31">
        <v>1.267241002</v>
      </c>
      <c r="I85" s="11"/>
      <c r="J85" s="53"/>
      <c r="K85" s="33" t="s">
        <v>2723</v>
      </c>
      <c r="L85" s="25" t="s">
        <v>449</v>
      </c>
      <c r="M85" s="30" t="s">
        <v>2</v>
      </c>
      <c r="N85" s="5" t="s">
        <v>2</v>
      </c>
      <c r="O85" s="7">
        <v>2.72679E-7</v>
      </c>
      <c r="P85" s="6">
        <v>100</v>
      </c>
      <c r="Q85" s="5">
        <v>26</v>
      </c>
      <c r="R85" s="6">
        <v>48.514200000000002</v>
      </c>
      <c r="S85" s="5" t="s">
        <v>8</v>
      </c>
      <c r="T85" s="5" t="s">
        <v>1702</v>
      </c>
      <c r="U85" s="27" t="s">
        <v>1275</v>
      </c>
    </row>
    <row r="86" spans="1:21" x14ac:dyDescent="0.25">
      <c r="A86" s="25" t="s">
        <v>1979</v>
      </c>
      <c r="B86" s="5" t="s">
        <v>831</v>
      </c>
      <c r="C86" s="11"/>
      <c r="D86" s="5">
        <v>792</v>
      </c>
      <c r="E86" s="5">
        <v>151.52760000000001</v>
      </c>
      <c r="F86" s="6">
        <v>62.449399999999997</v>
      </c>
      <c r="G86" s="10">
        <v>1.4699999999999999E-34</v>
      </c>
      <c r="H86" s="31">
        <v>1.2788205210000001</v>
      </c>
      <c r="I86" s="11"/>
      <c r="J86" s="53"/>
      <c r="K86" s="33" t="s">
        <v>2724</v>
      </c>
      <c r="L86" s="25" t="s">
        <v>451</v>
      </c>
      <c r="M86" s="30" t="s">
        <v>2</v>
      </c>
      <c r="N86" s="5" t="s">
        <v>2</v>
      </c>
      <c r="O86" s="7">
        <v>2.72679E-7</v>
      </c>
      <c r="P86" s="5">
        <v>100</v>
      </c>
      <c r="Q86" s="5">
        <v>26</v>
      </c>
      <c r="R86" s="6">
        <v>48.514200000000002</v>
      </c>
      <c r="S86" s="5" t="s">
        <v>8</v>
      </c>
      <c r="T86" s="5" t="s">
        <v>1733</v>
      </c>
      <c r="U86" s="27" t="s">
        <v>1275</v>
      </c>
    </row>
    <row r="87" spans="1:21" x14ac:dyDescent="0.25">
      <c r="A87" s="25" t="s">
        <v>1980</v>
      </c>
      <c r="B87" s="5" t="s">
        <v>939</v>
      </c>
      <c r="C87" s="11"/>
      <c r="D87" s="5">
        <v>250</v>
      </c>
      <c r="E87" s="5">
        <v>47.944299999999998</v>
      </c>
      <c r="F87" s="6">
        <v>19.626999999999999</v>
      </c>
      <c r="G87" s="10">
        <v>4.0700000000000002E-12</v>
      </c>
      <c r="H87" s="31">
        <v>1.2885219219999999</v>
      </c>
      <c r="I87" s="11"/>
      <c r="J87" s="53"/>
      <c r="K87" s="33" t="s">
        <v>1253</v>
      </c>
      <c r="L87" s="25" t="s">
        <v>453</v>
      </c>
      <c r="M87" s="32">
        <v>2906</v>
      </c>
      <c r="N87" s="5">
        <v>0</v>
      </c>
      <c r="O87" s="7">
        <v>2.72679E-7</v>
      </c>
      <c r="P87" s="5">
        <v>100</v>
      </c>
      <c r="Q87" s="5">
        <v>26</v>
      </c>
      <c r="R87" s="6">
        <v>48.514200000000002</v>
      </c>
      <c r="S87" s="5" t="s">
        <v>1</v>
      </c>
      <c r="T87" s="5" t="s">
        <v>1477</v>
      </c>
      <c r="U87" s="27" t="s">
        <v>1285</v>
      </c>
    </row>
    <row r="88" spans="1:21" x14ac:dyDescent="0.25">
      <c r="A88" s="25" t="s">
        <v>1981</v>
      </c>
      <c r="B88" s="5" t="s">
        <v>808</v>
      </c>
      <c r="C88" s="11"/>
      <c r="D88" s="5">
        <v>231</v>
      </c>
      <c r="E88" s="6">
        <v>44.392899999999997</v>
      </c>
      <c r="F88" s="6">
        <v>18.0657</v>
      </c>
      <c r="G88" s="10">
        <v>1.9799999999999999E-11</v>
      </c>
      <c r="H88" s="31">
        <v>1.297072225</v>
      </c>
      <c r="I88" s="11"/>
      <c r="J88" s="53"/>
      <c r="K88" s="33" t="s">
        <v>2717</v>
      </c>
      <c r="L88" s="25" t="s">
        <v>459</v>
      </c>
      <c r="M88" s="32" t="s">
        <v>2</v>
      </c>
      <c r="N88" s="5" t="s">
        <v>2</v>
      </c>
      <c r="O88" s="7">
        <v>2.72679E-7</v>
      </c>
      <c r="P88" s="5">
        <v>100</v>
      </c>
      <c r="Q88" s="5">
        <v>26</v>
      </c>
      <c r="R88" s="6">
        <v>48.514200000000002</v>
      </c>
      <c r="S88" s="5" t="s">
        <v>8</v>
      </c>
      <c r="T88" s="5" t="s">
        <v>1736</v>
      </c>
      <c r="U88" s="27" t="s">
        <v>1275</v>
      </c>
    </row>
    <row r="89" spans="1:21" x14ac:dyDescent="0.25">
      <c r="A89" s="25" t="s">
        <v>1982</v>
      </c>
      <c r="B89" s="5" t="s">
        <v>1037</v>
      </c>
      <c r="C89" s="11"/>
      <c r="D89" s="5">
        <v>318</v>
      </c>
      <c r="E89" s="6">
        <v>61.853999999999999</v>
      </c>
      <c r="F89" s="6">
        <v>24.310700000000001</v>
      </c>
      <c r="G89" s="10">
        <v>3.43E-16</v>
      </c>
      <c r="H89" s="31">
        <v>1.3472783450000001</v>
      </c>
      <c r="I89" s="11"/>
      <c r="J89" s="53"/>
      <c r="K89" s="33" t="s">
        <v>1344</v>
      </c>
      <c r="L89" s="25" t="s">
        <v>466</v>
      </c>
      <c r="M89" s="32">
        <v>13821</v>
      </c>
      <c r="N89" s="5">
        <v>0</v>
      </c>
      <c r="O89" s="7">
        <v>2.72679E-7</v>
      </c>
      <c r="P89" s="5">
        <v>100</v>
      </c>
      <c r="Q89" s="5">
        <v>26</v>
      </c>
      <c r="R89" s="6">
        <v>48.514200000000002</v>
      </c>
      <c r="S89" s="5" t="s">
        <v>1</v>
      </c>
      <c r="T89" s="5" t="s">
        <v>1630</v>
      </c>
      <c r="U89" s="27" t="s">
        <v>1280</v>
      </c>
    </row>
    <row r="90" spans="1:21" x14ac:dyDescent="0.25">
      <c r="A90" s="25" t="s">
        <v>1983</v>
      </c>
      <c r="B90" s="5" t="s">
        <v>1044</v>
      </c>
      <c r="C90" s="11"/>
      <c r="D90" s="5">
        <v>804</v>
      </c>
      <c r="E90" s="5">
        <v>160.11019999999999</v>
      </c>
      <c r="F90" s="6">
        <v>58.657899999999998</v>
      </c>
      <c r="G90" s="10">
        <v>8.1599999999999996E-44</v>
      </c>
      <c r="H90" s="31">
        <v>1.4486693319999999</v>
      </c>
      <c r="I90" s="11"/>
      <c r="J90" s="53"/>
      <c r="K90" s="33" t="s">
        <v>2725</v>
      </c>
      <c r="L90" s="25" t="s">
        <v>477</v>
      </c>
      <c r="M90" s="30">
        <v>10085</v>
      </c>
      <c r="N90" s="5">
        <v>0</v>
      </c>
      <c r="O90" s="7">
        <v>2.72679E-7</v>
      </c>
      <c r="P90" s="6">
        <v>100</v>
      </c>
      <c r="Q90" s="5">
        <v>26</v>
      </c>
      <c r="R90" s="6">
        <v>48.514200000000002</v>
      </c>
      <c r="S90" s="5" t="s">
        <v>1</v>
      </c>
      <c r="T90" s="5" t="s">
        <v>1529</v>
      </c>
      <c r="U90" s="27" t="s">
        <v>1278</v>
      </c>
    </row>
    <row r="91" spans="1:21" x14ac:dyDescent="0.25">
      <c r="A91" s="25" t="s">
        <v>1984</v>
      </c>
      <c r="B91" s="5" t="s">
        <v>819</v>
      </c>
      <c r="C91" s="11"/>
      <c r="D91" s="5">
        <v>293</v>
      </c>
      <c r="E91" s="5">
        <v>58.894500000000001</v>
      </c>
      <c r="F91" s="6">
        <v>20.965199999999999</v>
      </c>
      <c r="G91" s="10">
        <v>8.1799999999999996E-18</v>
      </c>
      <c r="H91" s="31">
        <v>1.4901393060000001</v>
      </c>
      <c r="I91" s="11"/>
      <c r="J91" s="53"/>
      <c r="K91" s="33" t="s">
        <v>2724</v>
      </c>
      <c r="L91" s="25" t="s">
        <v>481</v>
      </c>
      <c r="M91" s="30" t="s">
        <v>2</v>
      </c>
      <c r="N91" s="5" t="s">
        <v>2</v>
      </c>
      <c r="O91" s="7">
        <v>2.72679E-7</v>
      </c>
      <c r="P91" s="5">
        <v>100</v>
      </c>
      <c r="Q91" s="5">
        <v>26</v>
      </c>
      <c r="R91" s="6">
        <v>48.514200000000002</v>
      </c>
      <c r="S91" s="5" t="s">
        <v>8</v>
      </c>
      <c r="T91" s="5" t="s">
        <v>1748</v>
      </c>
      <c r="U91" s="27" t="s">
        <v>1275</v>
      </c>
    </row>
    <row r="92" spans="1:21" x14ac:dyDescent="0.25">
      <c r="A92" s="25" t="s">
        <v>1985</v>
      </c>
      <c r="B92" s="5" t="s">
        <v>758</v>
      </c>
      <c r="C92" s="11"/>
      <c r="D92" s="5">
        <v>325</v>
      </c>
      <c r="E92" s="5">
        <v>65.701400000000007</v>
      </c>
      <c r="F92" s="6">
        <v>22.9725</v>
      </c>
      <c r="G92" s="10">
        <v>3.6100000000000001E-20</v>
      </c>
      <c r="H92" s="31">
        <v>1.516018877</v>
      </c>
      <c r="I92" s="11"/>
      <c r="J92" s="53"/>
      <c r="K92" s="33" t="s">
        <v>1338</v>
      </c>
      <c r="L92" s="25" t="s">
        <v>483</v>
      </c>
      <c r="M92" s="30">
        <v>1130</v>
      </c>
      <c r="N92" s="5">
        <v>1</v>
      </c>
      <c r="O92" s="7">
        <v>2.72679E-7</v>
      </c>
      <c r="P92" s="5">
        <v>100</v>
      </c>
      <c r="Q92" s="5">
        <v>26</v>
      </c>
      <c r="R92" s="6">
        <v>48.514200000000002</v>
      </c>
      <c r="S92" s="5" t="s">
        <v>8</v>
      </c>
      <c r="T92" s="5" t="s">
        <v>1662</v>
      </c>
      <c r="U92" s="27" t="s">
        <v>1275</v>
      </c>
    </row>
    <row r="93" spans="1:21" x14ac:dyDescent="0.25">
      <c r="A93" s="25" t="s">
        <v>1986</v>
      </c>
      <c r="B93" s="5" t="s">
        <v>2518</v>
      </c>
      <c r="C93" s="11"/>
      <c r="D93" s="5">
        <v>305</v>
      </c>
      <c r="E93" s="5">
        <v>61.853999999999999</v>
      </c>
      <c r="F93" s="6">
        <v>21.411200000000001</v>
      </c>
      <c r="G93" s="10">
        <v>2.4899999999999998E-19</v>
      </c>
      <c r="H93" s="31">
        <v>1.530500169</v>
      </c>
      <c r="I93" s="11"/>
      <c r="J93" s="53"/>
      <c r="K93" s="33" t="s">
        <v>2726</v>
      </c>
      <c r="L93" s="25" t="s">
        <v>489</v>
      </c>
      <c r="M93" s="32" t="s">
        <v>2</v>
      </c>
      <c r="N93" s="5" t="s">
        <v>2</v>
      </c>
      <c r="O93" s="7">
        <v>2.72679E-7</v>
      </c>
      <c r="P93" s="5">
        <v>100</v>
      </c>
      <c r="Q93" s="5">
        <v>26</v>
      </c>
      <c r="R93" s="6">
        <v>48.514200000000002</v>
      </c>
      <c r="S93" s="5" t="s">
        <v>1</v>
      </c>
      <c r="T93" s="5" t="s">
        <v>1786</v>
      </c>
      <c r="U93" s="27" t="s">
        <v>1278</v>
      </c>
    </row>
    <row r="94" spans="1:21" x14ac:dyDescent="0.25">
      <c r="A94" s="25" t="s">
        <v>1987</v>
      </c>
      <c r="B94" s="5" t="s">
        <v>666</v>
      </c>
      <c r="C94" s="11"/>
      <c r="D94" s="5">
        <v>8828</v>
      </c>
      <c r="E94" s="5">
        <v>1836.6804999999999</v>
      </c>
      <c r="F94" s="6">
        <v>584.79430000000002</v>
      </c>
      <c r="G94" s="9">
        <v>0</v>
      </c>
      <c r="H94" s="31">
        <v>1.651099549</v>
      </c>
      <c r="I94" s="11"/>
      <c r="J94" s="53"/>
      <c r="K94" s="33" t="s">
        <v>2727</v>
      </c>
      <c r="L94" s="25" t="s">
        <v>497</v>
      </c>
      <c r="M94" s="32">
        <v>329</v>
      </c>
      <c r="N94" s="5">
        <v>2</v>
      </c>
      <c r="O94" s="7">
        <v>1.1947700000000001E-5</v>
      </c>
      <c r="P94" s="5">
        <v>100</v>
      </c>
      <c r="Q94" s="5">
        <v>23</v>
      </c>
      <c r="R94" s="6">
        <v>43.0608</v>
      </c>
      <c r="S94" s="5" t="s">
        <v>8</v>
      </c>
      <c r="T94" s="5" t="s">
        <v>1598</v>
      </c>
      <c r="U94" s="27" t="s">
        <v>1280</v>
      </c>
    </row>
    <row r="95" spans="1:21" x14ac:dyDescent="0.25">
      <c r="A95" s="25" t="s">
        <v>1988</v>
      </c>
      <c r="B95" s="5" t="s">
        <v>755</v>
      </c>
      <c r="C95" s="11"/>
      <c r="D95" s="5">
        <v>141</v>
      </c>
      <c r="E95" s="5">
        <v>30.187100000000001</v>
      </c>
      <c r="F95" s="6">
        <v>8.6982999999999997</v>
      </c>
      <c r="G95" s="10">
        <v>1.8899999999999998E-12</v>
      </c>
      <c r="H95" s="31">
        <v>1.7951266610000001</v>
      </c>
      <c r="I95" s="11"/>
      <c r="J95" s="53"/>
      <c r="K95" s="33" t="s">
        <v>2728</v>
      </c>
      <c r="L95" s="25" t="s">
        <v>511</v>
      </c>
      <c r="M95" s="30" t="s">
        <v>2</v>
      </c>
      <c r="N95" s="5" t="s">
        <v>2</v>
      </c>
      <c r="O95" s="7">
        <v>1.1947700000000001E-5</v>
      </c>
      <c r="P95" s="5">
        <v>100</v>
      </c>
      <c r="Q95" s="5">
        <v>23</v>
      </c>
      <c r="R95" s="6">
        <v>43.0608</v>
      </c>
      <c r="S95" s="5" t="s">
        <v>8</v>
      </c>
      <c r="T95" s="5" t="s">
        <v>1770</v>
      </c>
      <c r="U95" s="27" t="s">
        <v>1275</v>
      </c>
    </row>
    <row r="96" spans="1:21" x14ac:dyDescent="0.25">
      <c r="A96" s="25" t="s">
        <v>1989</v>
      </c>
      <c r="B96" s="5" t="s">
        <v>818</v>
      </c>
      <c r="C96" s="11"/>
      <c r="D96" s="5">
        <v>700</v>
      </c>
      <c r="E96" s="5">
        <v>150.34379999999999</v>
      </c>
      <c r="F96" s="6">
        <v>42.822499999999998</v>
      </c>
      <c r="G96" s="10">
        <v>1.51E-56</v>
      </c>
      <c r="H96" s="31">
        <v>1.811825724</v>
      </c>
      <c r="I96" s="11"/>
      <c r="J96" s="53"/>
      <c r="K96" s="33" t="s">
        <v>1265</v>
      </c>
      <c r="L96" s="25" t="s">
        <v>513</v>
      </c>
      <c r="M96" s="32">
        <v>11240</v>
      </c>
      <c r="N96" s="5">
        <v>0</v>
      </c>
      <c r="O96" s="7">
        <v>2.72679E-7</v>
      </c>
      <c r="P96" s="5">
        <v>100</v>
      </c>
      <c r="Q96" s="5">
        <v>26</v>
      </c>
      <c r="R96" s="6">
        <v>48.514200000000002</v>
      </c>
      <c r="S96" s="5" t="s">
        <v>8</v>
      </c>
      <c r="T96" s="5" t="s">
        <v>1474</v>
      </c>
      <c r="U96" s="27" t="s">
        <v>1274</v>
      </c>
    </row>
    <row r="97" spans="1:21" x14ac:dyDescent="0.25">
      <c r="A97" s="25" t="s">
        <v>1990</v>
      </c>
      <c r="B97" s="5" t="s">
        <v>625</v>
      </c>
      <c r="C97" s="11"/>
      <c r="D97" s="5">
        <v>180</v>
      </c>
      <c r="E97" s="5">
        <v>39.657600000000002</v>
      </c>
      <c r="F97" s="6">
        <v>10.259499999999999</v>
      </c>
      <c r="G97" s="10">
        <v>1.1999999999999999E-17</v>
      </c>
      <c r="H97" s="31">
        <v>1.950630772</v>
      </c>
      <c r="I97" s="11"/>
      <c r="J97" s="53"/>
      <c r="K97" s="33" t="s">
        <v>1371</v>
      </c>
      <c r="L97" s="25" t="s">
        <v>522</v>
      </c>
      <c r="M97" s="32" t="s">
        <v>2</v>
      </c>
      <c r="N97" s="5" t="s">
        <v>2</v>
      </c>
      <c r="O97" s="7">
        <v>2.72679E-7</v>
      </c>
      <c r="P97" s="6">
        <v>100</v>
      </c>
      <c r="Q97" s="5">
        <v>26</v>
      </c>
      <c r="R97" s="6">
        <v>48.514200000000002</v>
      </c>
      <c r="S97" s="5" t="s">
        <v>8</v>
      </c>
      <c r="T97" s="5" t="s">
        <v>1645</v>
      </c>
      <c r="U97" s="27" t="s">
        <v>1275</v>
      </c>
    </row>
    <row r="98" spans="1:21" x14ac:dyDescent="0.25">
      <c r="A98" s="43" t="s">
        <v>1991</v>
      </c>
      <c r="B98" s="5" t="s">
        <v>2590</v>
      </c>
      <c r="C98" s="11"/>
      <c r="D98" s="5">
        <v>2574</v>
      </c>
      <c r="E98" s="5">
        <v>571.18809999999996</v>
      </c>
      <c r="F98" s="6">
        <v>143.6337</v>
      </c>
      <c r="G98" s="10">
        <v>2.0599999999999999E-238</v>
      </c>
      <c r="H98" s="31">
        <v>1.991571792</v>
      </c>
      <c r="I98" s="11"/>
      <c r="J98" s="53"/>
      <c r="K98" s="33" t="s">
        <v>2729</v>
      </c>
      <c r="L98" s="25" t="s">
        <v>524</v>
      </c>
      <c r="M98" s="32" t="s">
        <v>2</v>
      </c>
      <c r="N98" s="5" t="s">
        <v>2</v>
      </c>
      <c r="O98" s="7">
        <v>1.1947700000000001E-5</v>
      </c>
      <c r="P98" s="5">
        <v>100</v>
      </c>
      <c r="Q98" s="5">
        <v>23</v>
      </c>
      <c r="R98" s="6">
        <v>43.0608</v>
      </c>
      <c r="S98" s="5" t="s">
        <v>8</v>
      </c>
      <c r="T98" s="5" t="s">
        <v>2605</v>
      </c>
      <c r="U98" s="27" t="s">
        <v>1280</v>
      </c>
    </row>
    <row r="99" spans="1:21" x14ac:dyDescent="0.25">
      <c r="A99" s="25" t="s">
        <v>1992</v>
      </c>
      <c r="B99" s="5" t="s">
        <v>2587</v>
      </c>
      <c r="C99" s="11"/>
      <c r="D99" s="5">
        <v>151</v>
      </c>
      <c r="E99" s="5">
        <v>34.626399999999997</v>
      </c>
      <c r="F99" s="6">
        <v>7.5831</v>
      </c>
      <c r="G99" s="10">
        <v>6.4199999999999997E-18</v>
      </c>
      <c r="H99" s="31">
        <v>2.1910054159999999</v>
      </c>
      <c r="I99" s="11"/>
      <c r="J99" s="53"/>
      <c r="K99" s="33" t="s">
        <v>2730</v>
      </c>
      <c r="L99" s="25" t="s">
        <v>537</v>
      </c>
      <c r="M99" s="32" t="s">
        <v>2</v>
      </c>
      <c r="N99" s="5" t="s">
        <v>2</v>
      </c>
      <c r="O99" s="7">
        <v>2.72679E-7</v>
      </c>
      <c r="P99" s="5">
        <v>100</v>
      </c>
      <c r="Q99" s="5">
        <v>26</v>
      </c>
      <c r="R99" s="6">
        <v>48.514200000000002</v>
      </c>
      <c r="S99" s="5" t="s">
        <v>8</v>
      </c>
      <c r="T99" s="5" t="s">
        <v>2619</v>
      </c>
      <c r="U99" s="27" t="s">
        <v>2957</v>
      </c>
    </row>
    <row r="100" spans="1:21" x14ac:dyDescent="0.25">
      <c r="A100" s="25" t="s">
        <v>1993</v>
      </c>
      <c r="B100" s="5" t="s">
        <v>2519</v>
      </c>
      <c r="C100" s="11"/>
      <c r="D100" s="5">
        <v>384</v>
      </c>
      <c r="E100" s="5">
        <v>88.193799999999996</v>
      </c>
      <c r="F100" s="6">
        <v>19.180900000000001</v>
      </c>
      <c r="G100" s="10">
        <v>1.8100000000000001E-43</v>
      </c>
      <c r="H100" s="31">
        <v>2.2010073029999999</v>
      </c>
      <c r="I100" s="11"/>
      <c r="J100" s="53"/>
      <c r="K100" s="33" t="s">
        <v>2731</v>
      </c>
      <c r="L100" s="25" t="s">
        <v>538</v>
      </c>
      <c r="M100" s="32" t="s">
        <v>2</v>
      </c>
      <c r="N100" s="5" t="s">
        <v>2</v>
      </c>
      <c r="O100" s="7">
        <v>2.72679E-7</v>
      </c>
      <c r="P100" s="5">
        <v>100</v>
      </c>
      <c r="Q100" s="5">
        <v>26</v>
      </c>
      <c r="R100" s="6">
        <v>48.514200000000002</v>
      </c>
      <c r="S100" s="5" t="s">
        <v>1</v>
      </c>
      <c r="T100" s="5" t="s">
        <v>2612</v>
      </c>
      <c r="U100" s="27" t="s">
        <v>1278</v>
      </c>
    </row>
    <row r="101" spans="1:21" x14ac:dyDescent="0.25">
      <c r="A101" s="25" t="s">
        <v>1994</v>
      </c>
      <c r="B101" s="5" t="s">
        <v>2539</v>
      </c>
      <c r="C101" s="11"/>
      <c r="D101" s="5">
        <v>75</v>
      </c>
      <c r="E101" s="5">
        <v>17.757100000000001</v>
      </c>
      <c r="F101" s="6">
        <v>3.3454999999999999</v>
      </c>
      <c r="G101" s="10">
        <v>6.4199999999999995E-11</v>
      </c>
      <c r="H101" s="31">
        <v>2.4081035380000002</v>
      </c>
      <c r="I101" s="11"/>
      <c r="J101" s="53"/>
      <c r="K101" s="33" t="s">
        <v>2732</v>
      </c>
      <c r="L101" s="25" t="s">
        <v>543</v>
      </c>
      <c r="M101" s="30" t="s">
        <v>2</v>
      </c>
      <c r="N101" s="5" t="s">
        <v>2</v>
      </c>
      <c r="O101" s="7">
        <v>2.72679E-7</v>
      </c>
      <c r="P101" s="5">
        <v>100</v>
      </c>
      <c r="Q101" s="5">
        <v>26</v>
      </c>
      <c r="R101" s="6">
        <v>48.514200000000002</v>
      </c>
      <c r="S101" s="5" t="s">
        <v>8</v>
      </c>
      <c r="T101" s="5" t="s">
        <v>2609</v>
      </c>
      <c r="U101" s="27" t="s">
        <v>1275</v>
      </c>
    </row>
    <row r="102" spans="1:21" x14ac:dyDescent="0.25">
      <c r="A102" s="25" t="s">
        <v>1995</v>
      </c>
      <c r="B102" s="5" t="s">
        <v>2520</v>
      </c>
      <c r="C102" s="11"/>
      <c r="D102" s="5">
        <v>86</v>
      </c>
      <c r="E102" s="5">
        <v>20.716699999999999</v>
      </c>
      <c r="F102" s="6">
        <v>3.5684999999999998</v>
      </c>
      <c r="G102" s="10">
        <v>3.2199999999999999E-13</v>
      </c>
      <c r="H102" s="31">
        <v>2.5373865539999998</v>
      </c>
      <c r="I102" s="11"/>
      <c r="J102" s="53"/>
      <c r="K102" s="33" t="s">
        <v>2733</v>
      </c>
      <c r="L102" s="25" t="s">
        <v>546</v>
      </c>
      <c r="M102" s="30" t="s">
        <v>2</v>
      </c>
      <c r="N102" s="5" t="s">
        <v>2</v>
      </c>
      <c r="O102" s="7">
        <v>2.72679E-7</v>
      </c>
      <c r="P102" s="5">
        <v>100</v>
      </c>
      <c r="Q102" s="5">
        <v>26</v>
      </c>
      <c r="R102" s="6">
        <v>48.514200000000002</v>
      </c>
      <c r="S102" s="5" t="s">
        <v>8</v>
      </c>
      <c r="T102" s="5" t="s">
        <v>2594</v>
      </c>
      <c r="U102" s="27" t="s">
        <v>1275</v>
      </c>
    </row>
    <row r="103" spans="1:21" x14ac:dyDescent="0.25">
      <c r="A103" s="25" t="s">
        <v>1996</v>
      </c>
      <c r="B103" s="5" t="s">
        <v>2510</v>
      </c>
      <c r="C103" s="11"/>
      <c r="D103" s="5">
        <v>85</v>
      </c>
      <c r="E103" s="5">
        <v>20.716699999999999</v>
      </c>
      <c r="F103" s="6">
        <v>3.3454999999999999</v>
      </c>
      <c r="G103" s="10">
        <v>1.03E-13</v>
      </c>
      <c r="H103" s="31">
        <v>2.6304959590000001</v>
      </c>
      <c r="I103" s="11"/>
      <c r="J103" s="53"/>
      <c r="K103" s="33" t="s">
        <v>2717</v>
      </c>
      <c r="L103" s="25" t="s">
        <v>549</v>
      </c>
      <c r="M103" s="32">
        <v>682</v>
      </c>
      <c r="N103" s="5">
        <v>0</v>
      </c>
      <c r="O103" s="7">
        <v>2.72679E-7</v>
      </c>
      <c r="P103" s="5">
        <v>100</v>
      </c>
      <c r="Q103" s="5">
        <v>26</v>
      </c>
      <c r="R103" s="6">
        <v>48.514200000000002</v>
      </c>
      <c r="S103" s="5" t="s">
        <v>1</v>
      </c>
      <c r="T103" s="5" t="s">
        <v>2677</v>
      </c>
      <c r="U103" s="27" t="s">
        <v>1275</v>
      </c>
    </row>
    <row r="104" spans="1:21" x14ac:dyDescent="0.25">
      <c r="A104" s="43" t="s">
        <v>1997</v>
      </c>
      <c r="B104" s="5" t="s">
        <v>2588</v>
      </c>
      <c r="C104" s="11"/>
      <c r="D104" s="5">
        <v>1498</v>
      </c>
      <c r="E104" s="5">
        <v>365.50119999999998</v>
      </c>
      <c r="F104" s="6">
        <v>58.657899999999998</v>
      </c>
      <c r="G104" s="10">
        <v>4.4800000000000001E-217</v>
      </c>
      <c r="H104" s="31">
        <v>2.6394798750000001</v>
      </c>
      <c r="I104" s="11"/>
      <c r="J104" s="53"/>
      <c r="K104" s="33" t="s">
        <v>2734</v>
      </c>
      <c r="L104" s="25" t="s">
        <v>550</v>
      </c>
      <c r="M104" s="32" t="s">
        <v>2</v>
      </c>
      <c r="N104" s="5" t="s">
        <v>2</v>
      </c>
      <c r="O104" s="7">
        <v>4.2120799999999998E-5</v>
      </c>
      <c r="P104" s="5">
        <v>100</v>
      </c>
      <c r="Q104" s="5">
        <v>22</v>
      </c>
      <c r="R104" s="6">
        <v>41.243000000000002</v>
      </c>
      <c r="S104" s="5" t="s">
        <v>8</v>
      </c>
      <c r="T104" s="5" t="s">
        <v>2625</v>
      </c>
      <c r="U104" s="27" t="s">
        <v>1274</v>
      </c>
    </row>
    <row r="105" spans="1:21" x14ac:dyDescent="0.25">
      <c r="A105" s="25" t="s">
        <v>1998</v>
      </c>
      <c r="B105" s="5" t="s">
        <v>2529</v>
      </c>
      <c r="C105" s="11"/>
      <c r="D105" s="5">
        <v>74</v>
      </c>
      <c r="E105" s="5">
        <v>18.349</v>
      </c>
      <c r="F105" s="6">
        <v>2.6764000000000001</v>
      </c>
      <c r="G105" s="10">
        <v>5.6000000000000004E-13</v>
      </c>
      <c r="H105" s="31">
        <v>2.777337347</v>
      </c>
      <c r="I105" s="11"/>
      <c r="J105" s="53"/>
      <c r="K105" s="33" t="s">
        <v>2717</v>
      </c>
      <c r="L105" s="25" t="s">
        <v>555</v>
      </c>
      <c r="M105" s="32">
        <v>11701</v>
      </c>
      <c r="N105" s="5">
        <v>0</v>
      </c>
      <c r="O105" s="7">
        <v>2.72679E-7</v>
      </c>
      <c r="P105" s="5">
        <v>100</v>
      </c>
      <c r="Q105" s="5">
        <v>26</v>
      </c>
      <c r="R105" s="6">
        <v>48.514200000000002</v>
      </c>
      <c r="S105" s="5" t="s">
        <v>8</v>
      </c>
      <c r="T105" s="5" t="s">
        <v>2661</v>
      </c>
      <c r="U105" s="27" t="s">
        <v>1275</v>
      </c>
    </row>
    <row r="106" spans="1:21" x14ac:dyDescent="0.25">
      <c r="A106" s="25" t="s">
        <v>1999</v>
      </c>
      <c r="B106" s="5" t="s">
        <v>2507</v>
      </c>
      <c r="C106" s="11"/>
      <c r="D106" s="5">
        <v>128</v>
      </c>
      <c r="E106" s="5">
        <v>32.258800000000001</v>
      </c>
      <c r="F106" s="6">
        <v>4.2375999999999996</v>
      </c>
      <c r="G106" s="10">
        <v>6.1700000000000002E-23</v>
      </c>
      <c r="H106" s="31">
        <v>2.9283603490000001</v>
      </c>
      <c r="I106" s="11"/>
      <c r="J106" s="53"/>
      <c r="K106" s="33" t="s">
        <v>2735</v>
      </c>
      <c r="L106" s="25" t="s">
        <v>558</v>
      </c>
      <c r="M106" s="32" t="s">
        <v>2</v>
      </c>
      <c r="N106" s="5" t="s">
        <v>2</v>
      </c>
      <c r="O106" s="7">
        <v>2.72679E-7</v>
      </c>
      <c r="P106" s="5">
        <v>100</v>
      </c>
      <c r="Q106" s="5">
        <v>26</v>
      </c>
      <c r="R106" s="6">
        <v>48.514200000000002</v>
      </c>
      <c r="S106" s="5" t="s">
        <v>1</v>
      </c>
      <c r="T106" s="5" t="s">
        <v>2615</v>
      </c>
      <c r="U106" s="27" t="s">
        <v>1275</v>
      </c>
    </row>
    <row r="107" spans="1:21" x14ac:dyDescent="0.25">
      <c r="A107" s="25" t="s">
        <v>2000</v>
      </c>
      <c r="B107" s="5" t="s">
        <v>2585</v>
      </c>
      <c r="C107" s="11"/>
      <c r="D107" s="5">
        <v>260</v>
      </c>
      <c r="E107" s="5">
        <v>65.997399999999999</v>
      </c>
      <c r="F107" s="6">
        <v>8.2522000000000002</v>
      </c>
      <c r="G107" s="10">
        <v>1.93E-46</v>
      </c>
      <c r="H107" s="31">
        <v>2.9995500719999999</v>
      </c>
      <c r="I107" s="11"/>
      <c r="J107" s="53"/>
      <c r="K107" s="33" t="s">
        <v>2736</v>
      </c>
      <c r="L107" s="25" t="s">
        <v>560</v>
      </c>
      <c r="M107" s="32">
        <v>876</v>
      </c>
      <c r="N107" s="5">
        <v>0</v>
      </c>
      <c r="O107" s="7">
        <v>4.2120799999999998E-5</v>
      </c>
      <c r="P107" s="5">
        <v>96</v>
      </c>
      <c r="Q107" s="5">
        <v>25</v>
      </c>
      <c r="R107" s="6">
        <v>41.243000000000002</v>
      </c>
      <c r="S107" s="5" t="s">
        <v>8</v>
      </c>
      <c r="T107" s="5" t="s">
        <v>2633</v>
      </c>
      <c r="U107" s="27" t="s">
        <v>1275</v>
      </c>
    </row>
    <row r="108" spans="1:21" x14ac:dyDescent="0.25">
      <c r="A108" s="25" t="s">
        <v>2001</v>
      </c>
      <c r="B108" s="5" t="s">
        <v>2534</v>
      </c>
      <c r="C108" s="11"/>
      <c r="D108" s="5">
        <v>138</v>
      </c>
      <c r="E108" s="5">
        <v>36.106200000000001</v>
      </c>
      <c r="F108" s="6">
        <v>3.5684999999999998</v>
      </c>
      <c r="G108" s="10">
        <v>8.0399999999999995E-29</v>
      </c>
      <c r="H108" s="31">
        <v>3.3388408749999998</v>
      </c>
      <c r="I108" s="11"/>
      <c r="J108" s="53"/>
      <c r="K108" s="33" t="s">
        <v>2737</v>
      </c>
      <c r="L108" s="25" t="s">
        <v>563</v>
      </c>
      <c r="M108" s="32">
        <v>8999</v>
      </c>
      <c r="N108" s="5">
        <v>0</v>
      </c>
      <c r="O108" s="7">
        <v>2.72679E-7</v>
      </c>
      <c r="P108" s="6">
        <v>100</v>
      </c>
      <c r="Q108" s="5">
        <v>26</v>
      </c>
      <c r="R108" s="6">
        <v>48.514200000000002</v>
      </c>
      <c r="S108" s="5" t="s">
        <v>8</v>
      </c>
      <c r="T108" s="5" t="s">
        <v>2657</v>
      </c>
      <c r="U108" s="27" t="s">
        <v>1275</v>
      </c>
    </row>
    <row r="109" spans="1:21" x14ac:dyDescent="0.25">
      <c r="A109" s="25" t="s">
        <v>2002</v>
      </c>
      <c r="B109" s="5" t="s">
        <v>2523</v>
      </c>
      <c r="C109" s="11"/>
      <c r="D109" s="5">
        <v>29</v>
      </c>
      <c r="E109" s="5">
        <v>8.5825999999999993</v>
      </c>
      <c r="F109" s="5">
        <v>0</v>
      </c>
      <c r="G109" s="10">
        <v>1.9799999999999999E-11</v>
      </c>
      <c r="H109" s="31">
        <v>7.4233460429999996</v>
      </c>
      <c r="I109" s="11"/>
      <c r="J109" s="53"/>
      <c r="K109" s="33" t="s">
        <v>2738</v>
      </c>
      <c r="L109" s="25" t="s">
        <v>570</v>
      </c>
      <c r="M109" s="32" t="s">
        <v>2</v>
      </c>
      <c r="N109" s="5" t="s">
        <v>2</v>
      </c>
      <c r="O109" s="7">
        <v>1.1947700000000001E-5</v>
      </c>
      <c r="P109" s="5">
        <v>96.15384615384616</v>
      </c>
      <c r="Q109" s="5">
        <v>26</v>
      </c>
      <c r="R109" s="6">
        <v>43.0608</v>
      </c>
      <c r="S109" s="5" t="s">
        <v>8</v>
      </c>
      <c r="T109" s="5" t="s">
        <v>2608</v>
      </c>
      <c r="U109" s="27" t="s">
        <v>1280</v>
      </c>
    </row>
    <row r="110" spans="1:21" x14ac:dyDescent="0.25">
      <c r="A110" s="25" t="s">
        <v>2003</v>
      </c>
      <c r="B110" s="5" t="s">
        <v>2549</v>
      </c>
      <c r="C110" s="11"/>
      <c r="D110" s="5">
        <v>64</v>
      </c>
      <c r="E110" s="5">
        <v>18.940999999999999</v>
      </c>
      <c r="F110" s="5">
        <v>0</v>
      </c>
      <c r="G110" s="10">
        <v>2.8799999999999999E-24</v>
      </c>
      <c r="H110" s="31">
        <v>8.5653650480000003</v>
      </c>
      <c r="I110" s="11"/>
      <c r="J110" s="53"/>
      <c r="K110" s="33" t="s">
        <v>2739</v>
      </c>
      <c r="L110" s="25" t="s">
        <v>582</v>
      </c>
      <c r="M110" s="32" t="s">
        <v>2</v>
      </c>
      <c r="N110" s="5" t="s">
        <v>2</v>
      </c>
      <c r="O110" s="7">
        <v>2.72679E-7</v>
      </c>
      <c r="P110" s="5">
        <v>100</v>
      </c>
      <c r="Q110" s="5">
        <v>26</v>
      </c>
      <c r="R110" s="6">
        <v>48.514200000000002</v>
      </c>
      <c r="S110" s="5" t="s">
        <v>8</v>
      </c>
      <c r="T110" s="5" t="s">
        <v>2599</v>
      </c>
      <c r="U110" s="27" t="s">
        <v>1278</v>
      </c>
    </row>
    <row r="111" spans="1:21" x14ac:dyDescent="0.25">
      <c r="A111" s="25" t="s">
        <v>2004</v>
      </c>
      <c r="B111" s="5" t="s">
        <v>2563</v>
      </c>
      <c r="C111" s="11"/>
      <c r="D111" s="5">
        <v>68</v>
      </c>
      <c r="E111" s="5">
        <v>20.1248</v>
      </c>
      <c r="F111" s="5">
        <v>0</v>
      </c>
      <c r="G111" s="10">
        <v>9.8399999999999997E-26</v>
      </c>
      <c r="H111" s="31">
        <v>8.6528278889999992</v>
      </c>
      <c r="I111" s="11"/>
      <c r="J111" s="53"/>
      <c r="K111" s="33" t="s">
        <v>2740</v>
      </c>
      <c r="L111" s="25" t="s">
        <v>583</v>
      </c>
      <c r="M111" s="32" t="s">
        <v>2</v>
      </c>
      <c r="N111" s="5" t="s">
        <v>2</v>
      </c>
      <c r="O111" s="7">
        <v>9.6131000000000008E-7</v>
      </c>
      <c r="P111" s="5">
        <v>100</v>
      </c>
      <c r="Q111" s="5">
        <v>25</v>
      </c>
      <c r="R111" s="6">
        <v>46.696399999999997</v>
      </c>
      <c r="S111" s="5" t="s">
        <v>8</v>
      </c>
      <c r="T111" s="5" t="s">
        <v>2606</v>
      </c>
      <c r="U111" s="27" t="s">
        <v>1280</v>
      </c>
    </row>
    <row r="112" spans="1:21" x14ac:dyDescent="0.25">
      <c r="A112" s="25" t="s">
        <v>2005</v>
      </c>
      <c r="B112" s="5" t="s">
        <v>2528</v>
      </c>
      <c r="C112" s="11"/>
      <c r="D112" s="5">
        <v>86</v>
      </c>
      <c r="E112" s="6">
        <v>25.451899999999998</v>
      </c>
      <c r="F112" s="5">
        <v>0</v>
      </c>
      <c r="G112" s="9">
        <v>2.46E-32</v>
      </c>
      <c r="H112" s="31">
        <v>8.9916298020000003</v>
      </c>
      <c r="I112" s="11"/>
      <c r="J112" s="53"/>
      <c r="K112" s="33" t="s">
        <v>2741</v>
      </c>
      <c r="L112" s="25" t="s">
        <v>585</v>
      </c>
      <c r="M112" s="32" t="s">
        <v>2</v>
      </c>
      <c r="N112" s="5" t="s">
        <v>2</v>
      </c>
      <c r="O112" s="7">
        <v>1.1947700000000001E-5</v>
      </c>
      <c r="P112" s="5">
        <v>96.15384615384616</v>
      </c>
      <c r="Q112" s="5">
        <v>26</v>
      </c>
      <c r="R112" s="6">
        <v>43.0608</v>
      </c>
      <c r="S112" s="5" t="s">
        <v>1</v>
      </c>
      <c r="T112" s="5" t="s">
        <v>2592</v>
      </c>
      <c r="U112" s="27" t="s">
        <v>1275</v>
      </c>
    </row>
    <row r="113" spans="1:21" x14ac:dyDescent="0.25">
      <c r="A113" s="25" t="s">
        <v>2006</v>
      </c>
      <c r="B113" s="5" t="s">
        <v>2554</v>
      </c>
      <c r="C113" s="11"/>
      <c r="D113" s="5">
        <v>94</v>
      </c>
      <c r="E113" s="5">
        <v>27.819500000000001</v>
      </c>
      <c r="F113" s="5">
        <v>0</v>
      </c>
      <c r="G113" s="10">
        <v>2.8599999999999998E-35</v>
      </c>
      <c r="H113" s="31">
        <v>9.1199538990000004</v>
      </c>
      <c r="I113" s="11"/>
      <c r="J113" s="53"/>
      <c r="K113" s="33" t="s">
        <v>2742</v>
      </c>
      <c r="L113" s="25" t="s">
        <v>588</v>
      </c>
      <c r="M113" s="32">
        <v>13840</v>
      </c>
      <c r="N113" s="5">
        <v>0</v>
      </c>
      <c r="O113" s="7">
        <v>2.72679E-7</v>
      </c>
      <c r="P113" s="6">
        <v>100</v>
      </c>
      <c r="Q113" s="5">
        <v>26</v>
      </c>
      <c r="R113" s="6">
        <v>48.514200000000002</v>
      </c>
      <c r="S113" s="5" t="s">
        <v>8</v>
      </c>
      <c r="T113" s="5" t="s">
        <v>2671</v>
      </c>
      <c r="U113" s="27" t="s">
        <v>1280</v>
      </c>
    </row>
    <row r="114" spans="1:21" x14ac:dyDescent="0.25">
      <c r="A114" s="25" t="s">
        <v>2007</v>
      </c>
      <c r="B114" s="5" t="s">
        <v>2530</v>
      </c>
      <c r="C114" s="11"/>
      <c r="D114" s="5">
        <v>161</v>
      </c>
      <c r="E114" s="5">
        <v>47.648299999999999</v>
      </c>
      <c r="F114" s="5">
        <v>0</v>
      </c>
      <c r="G114" s="10">
        <v>7.6200000000000003E-60</v>
      </c>
      <c r="H114" s="31">
        <v>9.8962819260000003</v>
      </c>
      <c r="I114" s="11"/>
      <c r="J114" s="53"/>
      <c r="K114" s="33" t="s">
        <v>2743</v>
      </c>
      <c r="L114" s="25" t="s">
        <v>599</v>
      </c>
      <c r="M114" s="32">
        <v>16139</v>
      </c>
      <c r="N114" s="5">
        <v>0</v>
      </c>
      <c r="O114" s="7">
        <v>2.72679E-7</v>
      </c>
      <c r="P114" s="5">
        <v>100</v>
      </c>
      <c r="Q114" s="5">
        <v>26</v>
      </c>
      <c r="R114" s="6">
        <v>48.514200000000002</v>
      </c>
      <c r="S114" s="5" t="s">
        <v>1</v>
      </c>
      <c r="T114" s="5" t="s">
        <v>2673</v>
      </c>
      <c r="U114" s="27" t="s">
        <v>1275</v>
      </c>
    </row>
    <row r="115" spans="1:21" ht="15.75" thickBot="1" x14ac:dyDescent="0.3">
      <c r="A115" s="25" t="s">
        <v>2008</v>
      </c>
      <c r="B115" s="5" t="s">
        <v>2565</v>
      </c>
      <c r="C115" s="11"/>
      <c r="D115" s="5">
        <v>175</v>
      </c>
      <c r="E115" s="5">
        <v>51.791699999999999</v>
      </c>
      <c r="F115" s="5">
        <v>0</v>
      </c>
      <c r="G115" s="10">
        <v>5.5800000000000004E-65</v>
      </c>
      <c r="H115" s="31">
        <v>10.01657616</v>
      </c>
      <c r="I115" s="11"/>
      <c r="J115" s="54"/>
      <c r="K115" s="33" t="s">
        <v>2744</v>
      </c>
      <c r="L115" s="25" t="s">
        <v>601</v>
      </c>
      <c r="M115" s="32">
        <v>900</v>
      </c>
      <c r="N115" s="5">
        <v>0</v>
      </c>
      <c r="O115" s="7">
        <v>1.1947700000000001E-5</v>
      </c>
      <c r="P115" s="5">
        <v>96.15384615384616</v>
      </c>
      <c r="Q115" s="5">
        <v>26</v>
      </c>
      <c r="R115" s="6">
        <v>43.0608</v>
      </c>
      <c r="S115" s="5" t="s">
        <v>8</v>
      </c>
      <c r="T115" s="5" t="s">
        <v>2634</v>
      </c>
      <c r="U115" s="27" t="s">
        <v>1280</v>
      </c>
    </row>
    <row r="116" spans="1:21" x14ac:dyDescent="0.25">
      <c r="A116" s="44" t="s">
        <v>2009</v>
      </c>
      <c r="B116" s="5" t="s">
        <v>1127</v>
      </c>
      <c r="C116" s="11"/>
      <c r="D116" s="5">
        <v>7812</v>
      </c>
      <c r="E116" s="5">
        <v>0</v>
      </c>
      <c r="F116" s="6">
        <v>1742.3389999999999</v>
      </c>
      <c r="G116" s="9">
        <v>0</v>
      </c>
      <c r="H116" s="31">
        <v>-15.088737739999999</v>
      </c>
      <c r="I116" s="11"/>
      <c r="J116" s="52" t="s">
        <v>2963</v>
      </c>
      <c r="K116" s="33" t="s">
        <v>2745</v>
      </c>
      <c r="L116" s="24" t="s">
        <v>4</v>
      </c>
      <c r="M116" s="32">
        <v>870</v>
      </c>
      <c r="N116" s="5">
        <v>1</v>
      </c>
      <c r="O116" s="7">
        <v>2.72679E-7</v>
      </c>
      <c r="P116" s="5">
        <v>100</v>
      </c>
      <c r="Q116" s="5">
        <v>26</v>
      </c>
      <c r="R116" s="6">
        <v>48.514200000000002</v>
      </c>
      <c r="S116" s="5" t="s">
        <v>1</v>
      </c>
      <c r="T116" s="5" t="s">
        <v>1397</v>
      </c>
      <c r="U116" s="27" t="s">
        <v>1282</v>
      </c>
    </row>
    <row r="117" spans="1:21" x14ac:dyDescent="0.25">
      <c r="A117" s="24" t="s">
        <v>2010</v>
      </c>
      <c r="B117" s="5" t="s">
        <v>940</v>
      </c>
      <c r="C117" s="11"/>
      <c r="D117" s="5">
        <v>3011</v>
      </c>
      <c r="E117" s="5">
        <v>0</v>
      </c>
      <c r="F117" s="6">
        <v>671.55439999999999</v>
      </c>
      <c r="G117" s="9">
        <v>0</v>
      </c>
      <c r="H117" s="31">
        <v>-13.713288500000001</v>
      </c>
      <c r="I117" s="11"/>
      <c r="J117" s="53"/>
      <c r="K117" s="33" t="s">
        <v>1151</v>
      </c>
      <c r="L117" s="24" t="s">
        <v>5</v>
      </c>
      <c r="M117" s="32" t="s">
        <v>2</v>
      </c>
      <c r="N117" s="5" t="s">
        <v>2</v>
      </c>
      <c r="O117" s="7">
        <v>2.72679E-7</v>
      </c>
      <c r="P117" s="5">
        <v>100</v>
      </c>
      <c r="Q117" s="5">
        <v>26</v>
      </c>
      <c r="R117" s="6">
        <v>48.514200000000002</v>
      </c>
      <c r="S117" s="5" t="s">
        <v>1</v>
      </c>
      <c r="T117" s="5" t="s">
        <v>1427</v>
      </c>
      <c r="U117" s="27" t="s">
        <v>1292</v>
      </c>
    </row>
    <row r="118" spans="1:21" x14ac:dyDescent="0.25">
      <c r="A118" s="24" t="s">
        <v>2011</v>
      </c>
      <c r="B118" s="5" t="s">
        <v>1050</v>
      </c>
      <c r="C118" s="11"/>
      <c r="D118" s="5">
        <v>2459</v>
      </c>
      <c r="E118" s="5">
        <v>0</v>
      </c>
      <c r="F118" s="6">
        <v>548.43979999999999</v>
      </c>
      <c r="G118" s="9">
        <v>0</v>
      </c>
      <c r="H118" s="31">
        <v>-13.42111753</v>
      </c>
      <c r="I118" s="11"/>
      <c r="J118" s="53"/>
      <c r="K118" s="33" t="s">
        <v>2746</v>
      </c>
      <c r="L118" s="24" t="s">
        <v>6</v>
      </c>
      <c r="M118" s="32">
        <v>1413</v>
      </c>
      <c r="N118" s="5">
        <v>1</v>
      </c>
      <c r="O118" s="7">
        <v>2.72679E-7</v>
      </c>
      <c r="P118" s="5">
        <v>100</v>
      </c>
      <c r="Q118" s="5">
        <v>26</v>
      </c>
      <c r="R118" s="6">
        <v>48.514200000000002</v>
      </c>
      <c r="S118" s="5" t="s">
        <v>1</v>
      </c>
      <c r="T118" s="5" t="s">
        <v>1799</v>
      </c>
      <c r="U118" s="27" t="s">
        <v>1286</v>
      </c>
    </row>
    <row r="119" spans="1:21" x14ac:dyDescent="0.25">
      <c r="A119" s="44" t="s">
        <v>2012</v>
      </c>
      <c r="B119" s="5" t="s">
        <v>984</v>
      </c>
      <c r="C119" s="11"/>
      <c r="D119" s="5">
        <v>1944</v>
      </c>
      <c r="E119" s="5">
        <v>0</v>
      </c>
      <c r="F119" s="6">
        <v>433.57749999999999</v>
      </c>
      <c r="G119" s="9">
        <v>0</v>
      </c>
      <c r="H119" s="31">
        <v>-13.082074009999999</v>
      </c>
      <c r="I119" s="11"/>
      <c r="J119" s="53"/>
      <c r="K119" s="33" t="s">
        <v>2747</v>
      </c>
      <c r="L119" s="24" t="s">
        <v>9</v>
      </c>
      <c r="M119" s="32">
        <v>1432</v>
      </c>
      <c r="N119" s="5">
        <v>0</v>
      </c>
      <c r="O119" s="7">
        <v>2.72679E-7</v>
      </c>
      <c r="P119" s="6">
        <v>100</v>
      </c>
      <c r="Q119" s="5">
        <v>26</v>
      </c>
      <c r="R119" s="6">
        <v>48.514200000000002</v>
      </c>
      <c r="S119" s="5" t="s">
        <v>1</v>
      </c>
      <c r="T119" s="5" t="s">
        <v>1800</v>
      </c>
      <c r="U119" s="27" t="s">
        <v>1286</v>
      </c>
    </row>
    <row r="120" spans="1:21" x14ac:dyDescent="0.25">
      <c r="A120" s="44" t="s">
        <v>2013</v>
      </c>
      <c r="B120" s="5" t="s">
        <v>1047</v>
      </c>
      <c r="C120" s="11"/>
      <c r="D120" s="5">
        <v>1931</v>
      </c>
      <c r="E120" s="5">
        <v>0</v>
      </c>
      <c r="F120" s="6">
        <v>430.678</v>
      </c>
      <c r="G120" s="9">
        <v>0</v>
      </c>
      <c r="H120" s="31">
        <v>-13.072393959999999</v>
      </c>
      <c r="I120" s="11"/>
      <c r="J120" s="53"/>
      <c r="K120" s="33" t="s">
        <v>2748</v>
      </c>
      <c r="L120" s="24" t="s">
        <v>10</v>
      </c>
      <c r="M120" s="32" t="s">
        <v>2</v>
      </c>
      <c r="N120" s="5" t="s">
        <v>2</v>
      </c>
      <c r="O120" s="7">
        <v>2.72679E-7</v>
      </c>
      <c r="P120" s="5">
        <v>100</v>
      </c>
      <c r="Q120" s="5">
        <v>26</v>
      </c>
      <c r="R120" s="6">
        <v>48.514200000000002</v>
      </c>
      <c r="S120" s="5" t="s">
        <v>1</v>
      </c>
      <c r="T120" s="5" t="s">
        <v>1678</v>
      </c>
      <c r="U120" s="27" t="s">
        <v>1275</v>
      </c>
    </row>
    <row r="121" spans="1:21" x14ac:dyDescent="0.25">
      <c r="A121" s="44" t="s">
        <v>2014</v>
      </c>
      <c r="B121" s="5" t="s">
        <v>792</v>
      </c>
      <c r="C121" s="11"/>
      <c r="D121" s="5">
        <v>1831</v>
      </c>
      <c r="E121" s="5">
        <v>0</v>
      </c>
      <c r="F121" s="6">
        <v>408.37459999999999</v>
      </c>
      <c r="G121" s="9">
        <v>0</v>
      </c>
      <c r="H121" s="31">
        <v>-12.99567759</v>
      </c>
      <c r="I121" s="11"/>
      <c r="J121" s="53"/>
      <c r="K121" s="33" t="s">
        <v>2749</v>
      </c>
      <c r="L121" s="24" t="s">
        <v>11</v>
      </c>
      <c r="M121" s="32" t="s">
        <v>2</v>
      </c>
      <c r="N121" s="5" t="s">
        <v>2</v>
      </c>
      <c r="O121" s="7">
        <v>2.72679E-7</v>
      </c>
      <c r="P121" s="6">
        <v>100</v>
      </c>
      <c r="Q121" s="5">
        <v>26</v>
      </c>
      <c r="R121" s="6">
        <v>48.514200000000002</v>
      </c>
      <c r="S121" s="5" t="s">
        <v>8</v>
      </c>
      <c r="T121" s="5" t="s">
        <v>1464</v>
      </c>
      <c r="U121" s="27" t="s">
        <v>1289</v>
      </c>
    </row>
    <row r="122" spans="1:21" x14ac:dyDescent="0.25">
      <c r="A122" s="44" t="s">
        <v>2015</v>
      </c>
      <c r="B122" s="5" t="s">
        <v>857</v>
      </c>
      <c r="C122" s="11"/>
      <c r="D122" s="5">
        <v>1592</v>
      </c>
      <c r="E122" s="5">
        <v>0</v>
      </c>
      <c r="F122" s="6">
        <v>355.06959999999998</v>
      </c>
      <c r="G122" s="9">
        <v>0</v>
      </c>
      <c r="H122" s="31">
        <v>-12.793886130000001</v>
      </c>
      <c r="I122" s="11"/>
      <c r="J122" s="53"/>
      <c r="K122" s="33" t="s">
        <v>1155</v>
      </c>
      <c r="L122" s="24" t="s">
        <v>12</v>
      </c>
      <c r="M122" s="32">
        <v>2413</v>
      </c>
      <c r="N122" s="5">
        <v>0</v>
      </c>
      <c r="O122" s="7">
        <v>2.72679E-7</v>
      </c>
      <c r="P122" s="5">
        <v>100</v>
      </c>
      <c r="Q122" s="5">
        <v>26</v>
      </c>
      <c r="R122" s="6">
        <v>48.514200000000002</v>
      </c>
      <c r="S122" s="5" t="s">
        <v>8</v>
      </c>
      <c r="T122" s="5" t="s">
        <v>1488</v>
      </c>
      <c r="U122" s="27" t="s">
        <v>1286</v>
      </c>
    </row>
    <row r="123" spans="1:21" x14ac:dyDescent="0.25">
      <c r="A123" s="44" t="s">
        <v>2016</v>
      </c>
      <c r="B123" s="5" t="s">
        <v>1110</v>
      </c>
      <c r="C123" s="11"/>
      <c r="D123" s="5">
        <v>1342</v>
      </c>
      <c r="E123" s="5">
        <v>0</v>
      </c>
      <c r="F123" s="6">
        <v>299.31119999999999</v>
      </c>
      <c r="G123" s="9">
        <v>0</v>
      </c>
      <c r="H123" s="31">
        <v>-12.54743047</v>
      </c>
      <c r="I123" s="11"/>
      <c r="J123" s="53"/>
      <c r="K123" s="33" t="s">
        <v>2750</v>
      </c>
      <c r="L123" s="24" t="s">
        <v>14</v>
      </c>
      <c r="M123" s="32">
        <v>1317</v>
      </c>
      <c r="N123" s="5">
        <v>1</v>
      </c>
      <c r="O123" s="7">
        <v>2.72679E-7</v>
      </c>
      <c r="P123" s="5">
        <v>100</v>
      </c>
      <c r="Q123" s="5">
        <v>26</v>
      </c>
      <c r="R123" s="6">
        <v>48.514200000000002</v>
      </c>
      <c r="S123" s="5" t="s">
        <v>1</v>
      </c>
      <c r="T123" s="5" t="s">
        <v>1452</v>
      </c>
      <c r="U123" s="27" t="s">
        <v>1286</v>
      </c>
    </row>
    <row r="124" spans="1:21" x14ac:dyDescent="0.25">
      <c r="A124" s="44" t="s">
        <v>2017</v>
      </c>
      <c r="B124" s="5" t="s">
        <v>718</v>
      </c>
      <c r="C124" s="11"/>
      <c r="D124" s="5">
        <v>860</v>
      </c>
      <c r="E124" s="5">
        <v>0</v>
      </c>
      <c r="F124" s="6">
        <v>191.809</v>
      </c>
      <c r="G124" s="9">
        <v>1.8799999999999999E-210</v>
      </c>
      <c r="H124" s="31">
        <v>-11.90545436</v>
      </c>
      <c r="I124" s="11"/>
      <c r="J124" s="53"/>
      <c r="K124" s="33" t="s">
        <v>2751</v>
      </c>
      <c r="L124" s="24" t="s">
        <v>17</v>
      </c>
      <c r="M124" s="32">
        <v>1344</v>
      </c>
      <c r="N124" s="5">
        <v>2</v>
      </c>
      <c r="O124" s="7">
        <v>2.72679E-7</v>
      </c>
      <c r="P124" s="5">
        <v>100</v>
      </c>
      <c r="Q124" s="5">
        <v>26</v>
      </c>
      <c r="R124" s="6">
        <v>48.514200000000002</v>
      </c>
      <c r="S124" s="5" t="s">
        <v>8</v>
      </c>
      <c r="T124" s="5" t="s">
        <v>1660</v>
      </c>
      <c r="U124" s="27" t="s">
        <v>1275</v>
      </c>
    </row>
    <row r="125" spans="1:21" x14ac:dyDescent="0.25">
      <c r="A125" s="24" t="s">
        <v>2018</v>
      </c>
      <c r="B125" s="5" t="s">
        <v>772</v>
      </c>
      <c r="C125" s="11"/>
      <c r="D125" s="5">
        <v>4630</v>
      </c>
      <c r="E125" s="5">
        <v>0.29599999999999999</v>
      </c>
      <c r="F125" s="6">
        <v>1032.4229</v>
      </c>
      <c r="G125" s="9">
        <v>0</v>
      </c>
      <c r="H125" s="31">
        <v>-11.768381310000001</v>
      </c>
      <c r="I125" s="11"/>
      <c r="J125" s="53"/>
      <c r="K125" s="33" t="s">
        <v>1149</v>
      </c>
      <c r="L125" s="24" t="s">
        <v>18</v>
      </c>
      <c r="M125" s="32">
        <v>7898</v>
      </c>
      <c r="N125" s="5">
        <v>0</v>
      </c>
      <c r="O125" s="7">
        <v>2.72679E-7</v>
      </c>
      <c r="P125" s="5">
        <v>100</v>
      </c>
      <c r="Q125" s="5">
        <v>26</v>
      </c>
      <c r="R125" s="6">
        <v>48.514200000000002</v>
      </c>
      <c r="S125" s="5" t="s">
        <v>8</v>
      </c>
      <c r="T125" s="5" t="s">
        <v>1855</v>
      </c>
      <c r="U125" s="27" t="s">
        <v>1309</v>
      </c>
    </row>
    <row r="126" spans="1:21" x14ac:dyDescent="0.25">
      <c r="A126" s="44" t="s">
        <v>2019</v>
      </c>
      <c r="B126" s="5" t="s">
        <v>801</v>
      </c>
      <c r="C126" s="11"/>
      <c r="D126" s="5">
        <v>752</v>
      </c>
      <c r="E126" s="5">
        <v>0</v>
      </c>
      <c r="F126" s="6">
        <v>167.72130000000001</v>
      </c>
      <c r="G126" s="10">
        <v>4.1599999999999998E-184</v>
      </c>
      <c r="H126" s="31">
        <v>-11.71185036</v>
      </c>
      <c r="I126" s="11"/>
      <c r="J126" s="53"/>
      <c r="K126" s="33" t="s">
        <v>1345</v>
      </c>
      <c r="L126" s="24" t="s">
        <v>19</v>
      </c>
      <c r="M126" s="32">
        <v>6480</v>
      </c>
      <c r="N126" s="5">
        <v>0</v>
      </c>
      <c r="O126" s="7">
        <v>2.72679E-7</v>
      </c>
      <c r="P126" s="5">
        <v>100</v>
      </c>
      <c r="Q126" s="5">
        <v>26</v>
      </c>
      <c r="R126" s="6">
        <v>48.514200000000002</v>
      </c>
      <c r="S126" s="5" t="s">
        <v>8</v>
      </c>
      <c r="T126" s="5" t="s">
        <v>1843</v>
      </c>
      <c r="U126" s="27" t="s">
        <v>1275</v>
      </c>
    </row>
    <row r="127" spans="1:21" x14ac:dyDescent="0.25">
      <c r="A127" s="24" t="s">
        <v>2020</v>
      </c>
      <c r="B127" s="5" t="s">
        <v>1104</v>
      </c>
      <c r="C127" s="11"/>
      <c r="D127" s="5">
        <v>746</v>
      </c>
      <c r="E127" s="5">
        <v>0</v>
      </c>
      <c r="F127" s="6">
        <v>166.38310000000001</v>
      </c>
      <c r="G127" s="10">
        <v>1.21E-182</v>
      </c>
      <c r="H127" s="31">
        <v>-11.700293329999999</v>
      </c>
      <c r="I127" s="11"/>
      <c r="J127" s="53"/>
      <c r="K127" s="33" t="s">
        <v>2752</v>
      </c>
      <c r="L127" s="24" t="s">
        <v>20</v>
      </c>
      <c r="M127" s="30">
        <v>11869</v>
      </c>
      <c r="N127" s="5">
        <v>0</v>
      </c>
      <c r="O127" s="7">
        <v>2.72679E-7</v>
      </c>
      <c r="P127" s="6">
        <v>100</v>
      </c>
      <c r="Q127" s="5">
        <v>26</v>
      </c>
      <c r="R127" s="6">
        <v>48.514200000000002</v>
      </c>
      <c r="S127" s="5" t="s">
        <v>1</v>
      </c>
      <c r="T127" s="5" t="s">
        <v>1577</v>
      </c>
      <c r="U127" s="27" t="s">
        <v>1280</v>
      </c>
    </row>
    <row r="128" spans="1:21" x14ac:dyDescent="0.25">
      <c r="A128" s="24" t="s">
        <v>2021</v>
      </c>
      <c r="B128" s="5" t="s">
        <v>1080</v>
      </c>
      <c r="C128" s="11"/>
      <c r="D128" s="5">
        <v>699</v>
      </c>
      <c r="E128" s="5">
        <v>0</v>
      </c>
      <c r="F128" s="6">
        <v>155.90049999999999</v>
      </c>
      <c r="G128" s="10">
        <v>3.5299999999999998E-171</v>
      </c>
      <c r="H128" s="31">
        <v>-11.606410159999999</v>
      </c>
      <c r="I128" s="11"/>
      <c r="J128" s="53"/>
      <c r="K128" s="33" t="s">
        <v>2753</v>
      </c>
      <c r="L128" s="24" t="s">
        <v>21</v>
      </c>
      <c r="M128" s="32" t="s">
        <v>2</v>
      </c>
      <c r="N128" s="5" t="s">
        <v>2</v>
      </c>
      <c r="O128" s="7">
        <v>2.72679E-7</v>
      </c>
      <c r="P128" s="5">
        <v>100</v>
      </c>
      <c r="Q128" s="5">
        <v>26</v>
      </c>
      <c r="R128" s="6">
        <v>48.514200000000002</v>
      </c>
      <c r="S128" s="5" t="s">
        <v>1</v>
      </c>
      <c r="T128" s="5" t="s">
        <v>1727</v>
      </c>
      <c r="U128" s="27" t="s">
        <v>1275</v>
      </c>
    </row>
    <row r="129" spans="1:21" x14ac:dyDescent="0.25">
      <c r="A129" s="42" t="s">
        <v>2022</v>
      </c>
      <c r="B129" s="5" t="s">
        <v>667</v>
      </c>
      <c r="C129" s="11"/>
      <c r="D129" s="5">
        <v>575</v>
      </c>
      <c r="E129" s="5">
        <v>0</v>
      </c>
      <c r="F129" s="6">
        <v>128.24440000000001</v>
      </c>
      <c r="G129" s="10">
        <v>6.2400000000000005E-141</v>
      </c>
      <c r="H129" s="31">
        <v>-11.324679659999999</v>
      </c>
      <c r="I129" s="11"/>
      <c r="J129" s="53"/>
      <c r="K129" s="33" t="s">
        <v>2754</v>
      </c>
      <c r="L129" s="24" t="s">
        <v>22</v>
      </c>
      <c r="M129" s="32" t="s">
        <v>2</v>
      </c>
      <c r="N129" s="5" t="s">
        <v>2</v>
      </c>
      <c r="O129" s="7">
        <v>2.72679E-7</v>
      </c>
      <c r="P129" s="5">
        <v>100</v>
      </c>
      <c r="Q129" s="5">
        <v>26</v>
      </c>
      <c r="R129" s="6">
        <v>48.514200000000002</v>
      </c>
      <c r="S129" s="5" t="s">
        <v>8</v>
      </c>
      <c r="T129" s="5" t="s">
        <v>1700</v>
      </c>
      <c r="U129" s="27" t="s">
        <v>1275</v>
      </c>
    </row>
    <row r="130" spans="1:21" x14ac:dyDescent="0.25">
      <c r="A130" s="24" t="s">
        <v>2023</v>
      </c>
      <c r="B130" s="5" t="s">
        <v>874</v>
      </c>
      <c r="C130" s="11"/>
      <c r="D130" s="5">
        <v>575</v>
      </c>
      <c r="E130" s="5">
        <v>0</v>
      </c>
      <c r="F130" s="6">
        <v>128.24440000000001</v>
      </c>
      <c r="G130" s="10">
        <v>6.2400000000000005E-141</v>
      </c>
      <c r="H130" s="31">
        <v>-11.324679659999999</v>
      </c>
      <c r="I130" s="11"/>
      <c r="J130" s="53"/>
      <c r="K130" s="33" t="s">
        <v>1143</v>
      </c>
      <c r="L130" s="24" t="s">
        <v>23</v>
      </c>
      <c r="M130" s="32">
        <v>16356</v>
      </c>
      <c r="N130" s="5">
        <v>0</v>
      </c>
      <c r="O130" s="7">
        <v>2.72679E-7</v>
      </c>
      <c r="P130" s="5">
        <v>100</v>
      </c>
      <c r="Q130" s="5">
        <v>26</v>
      </c>
      <c r="R130" s="6">
        <v>48.514200000000002</v>
      </c>
      <c r="S130" s="5" t="s">
        <v>1</v>
      </c>
      <c r="T130" s="5" t="s">
        <v>1401</v>
      </c>
      <c r="U130" s="27" t="s">
        <v>1282</v>
      </c>
    </row>
    <row r="131" spans="1:21" x14ac:dyDescent="0.25">
      <c r="A131" s="44" t="s">
        <v>2024</v>
      </c>
      <c r="B131" s="5" t="s">
        <v>969</v>
      </c>
      <c r="C131" s="11"/>
      <c r="D131" s="5">
        <v>536</v>
      </c>
      <c r="E131" s="5">
        <v>0</v>
      </c>
      <c r="F131" s="6">
        <v>119.54600000000001</v>
      </c>
      <c r="G131" s="10">
        <v>2.0299999999999999E-131</v>
      </c>
      <c r="H131" s="31">
        <v>-11.223350699999999</v>
      </c>
      <c r="I131" s="11"/>
      <c r="J131" s="53"/>
      <c r="K131" s="33" t="s">
        <v>1150</v>
      </c>
      <c r="L131" s="24" t="s">
        <v>24</v>
      </c>
      <c r="M131" s="32" t="s">
        <v>2</v>
      </c>
      <c r="N131" s="5" t="s">
        <v>2</v>
      </c>
      <c r="O131" s="7">
        <v>2.72679E-7</v>
      </c>
      <c r="P131" s="5">
        <v>100</v>
      </c>
      <c r="Q131" s="5">
        <v>26</v>
      </c>
      <c r="R131" s="6">
        <v>48.514200000000002</v>
      </c>
      <c r="S131" s="5" t="s">
        <v>1</v>
      </c>
      <c r="T131" s="5" t="s">
        <v>1428</v>
      </c>
      <c r="U131" s="27" t="s">
        <v>1292</v>
      </c>
    </row>
    <row r="132" spans="1:21" x14ac:dyDescent="0.25">
      <c r="A132" s="24" t="s">
        <v>2025</v>
      </c>
      <c r="B132" s="5" t="s">
        <v>1112</v>
      </c>
      <c r="C132" s="11"/>
      <c r="D132" s="5">
        <v>528</v>
      </c>
      <c r="E132" s="5">
        <v>0</v>
      </c>
      <c r="F132" s="6">
        <v>117.76179999999999</v>
      </c>
      <c r="G132" s="10">
        <v>1.82E-129</v>
      </c>
      <c r="H132" s="31">
        <v>-11.201655629999999</v>
      </c>
      <c r="I132" s="11"/>
      <c r="J132" s="53"/>
      <c r="K132" s="33" t="s">
        <v>2755</v>
      </c>
      <c r="L132" s="24" t="s">
        <v>25</v>
      </c>
      <c r="M132" s="32">
        <v>9953</v>
      </c>
      <c r="N132" s="5">
        <v>0</v>
      </c>
      <c r="O132" s="7">
        <v>1.1947700000000001E-5</v>
      </c>
      <c r="P132" s="5">
        <v>96.15384615384616</v>
      </c>
      <c r="Q132" s="5">
        <v>26</v>
      </c>
      <c r="R132" s="6">
        <v>43.0608</v>
      </c>
      <c r="S132" s="5" t="s">
        <v>1</v>
      </c>
      <c r="T132" s="5" t="s">
        <v>1421</v>
      </c>
      <c r="U132" s="27" t="s">
        <v>1275</v>
      </c>
    </row>
    <row r="133" spans="1:21" x14ac:dyDescent="0.25">
      <c r="A133" s="24" t="s">
        <v>2026</v>
      </c>
      <c r="B133" s="5" t="s">
        <v>1064</v>
      </c>
      <c r="C133" s="11"/>
      <c r="D133" s="5">
        <v>517</v>
      </c>
      <c r="E133" s="5">
        <v>0</v>
      </c>
      <c r="F133" s="6">
        <v>115.30840000000001</v>
      </c>
      <c r="G133" s="10">
        <v>8.7800000000000003E-127</v>
      </c>
      <c r="H133" s="31">
        <v>-11.17128198</v>
      </c>
      <c r="I133" s="11"/>
      <c r="J133" s="53"/>
      <c r="K133" s="33" t="s">
        <v>1327</v>
      </c>
      <c r="L133" s="24" t="s">
        <v>26</v>
      </c>
      <c r="M133" s="32">
        <v>1664</v>
      </c>
      <c r="N133" s="5">
        <v>1</v>
      </c>
      <c r="O133" s="7">
        <v>2.72679E-7</v>
      </c>
      <c r="P133" s="5">
        <v>100</v>
      </c>
      <c r="Q133" s="5">
        <v>26</v>
      </c>
      <c r="R133" s="6">
        <v>48.514200000000002</v>
      </c>
      <c r="S133" s="5" t="s">
        <v>1</v>
      </c>
      <c r="T133" s="5" t="s">
        <v>1803</v>
      </c>
      <c r="U133" s="27" t="s">
        <v>1275</v>
      </c>
    </row>
    <row r="134" spans="1:21" x14ac:dyDescent="0.25">
      <c r="A134" s="24" t="s">
        <v>2027</v>
      </c>
      <c r="B134" s="5" t="s">
        <v>863</v>
      </c>
      <c r="C134" s="11"/>
      <c r="D134" s="5">
        <v>2771</v>
      </c>
      <c r="E134" s="5">
        <v>0.29599999999999999</v>
      </c>
      <c r="F134" s="6">
        <v>617.80330000000004</v>
      </c>
      <c r="G134" s="9">
        <v>0</v>
      </c>
      <c r="H134" s="31">
        <v>-11.027566719999999</v>
      </c>
      <c r="I134" s="11"/>
      <c r="J134" s="53"/>
      <c r="K134" s="33" t="s">
        <v>2756</v>
      </c>
      <c r="L134" s="24" t="s">
        <v>27</v>
      </c>
      <c r="M134" s="32" t="s">
        <v>2</v>
      </c>
      <c r="N134" s="5" t="s">
        <v>2</v>
      </c>
      <c r="O134" s="7">
        <v>2.72679E-7</v>
      </c>
      <c r="P134" s="5">
        <v>100</v>
      </c>
      <c r="Q134" s="5">
        <v>26</v>
      </c>
      <c r="R134" s="6">
        <v>48.514200000000002</v>
      </c>
      <c r="S134" s="5" t="s">
        <v>8</v>
      </c>
      <c r="T134" s="5" t="s">
        <v>1509</v>
      </c>
      <c r="U134" s="27" t="s">
        <v>1278</v>
      </c>
    </row>
    <row r="135" spans="1:21" x14ac:dyDescent="0.25">
      <c r="A135" s="24" t="s">
        <v>2028</v>
      </c>
      <c r="B135" s="5" t="s">
        <v>945</v>
      </c>
      <c r="C135" s="11"/>
      <c r="D135" s="5">
        <v>467</v>
      </c>
      <c r="E135" s="5">
        <v>0</v>
      </c>
      <c r="F135" s="6">
        <v>104.1567</v>
      </c>
      <c r="G135" s="9">
        <v>1.38E-114</v>
      </c>
      <c r="H135" s="31">
        <v>-11.024540249999999</v>
      </c>
      <c r="I135" s="11"/>
      <c r="J135" s="53"/>
      <c r="K135" s="33" t="s">
        <v>2757</v>
      </c>
      <c r="L135" s="24" t="s">
        <v>28</v>
      </c>
      <c r="M135" s="32" t="s">
        <v>2</v>
      </c>
      <c r="N135" s="5" t="s">
        <v>2</v>
      </c>
      <c r="O135" s="7">
        <v>2.72679E-7</v>
      </c>
      <c r="P135" s="5">
        <v>100</v>
      </c>
      <c r="Q135" s="5">
        <v>26</v>
      </c>
      <c r="R135" s="6">
        <v>48.514200000000002</v>
      </c>
      <c r="S135" s="5" t="s">
        <v>1</v>
      </c>
      <c r="T135" s="5" t="s">
        <v>1777</v>
      </c>
      <c r="U135" s="27" t="s">
        <v>1275</v>
      </c>
    </row>
    <row r="136" spans="1:21" x14ac:dyDescent="0.25">
      <c r="A136" s="24" t="s">
        <v>2029</v>
      </c>
      <c r="B136" s="5" t="s">
        <v>710</v>
      </c>
      <c r="C136" s="11"/>
      <c r="D136" s="5">
        <v>464</v>
      </c>
      <c r="E136" s="5">
        <v>0</v>
      </c>
      <c r="F136" s="6">
        <v>103.4876</v>
      </c>
      <c r="G136" s="10">
        <v>7.4400000000000005E-114</v>
      </c>
      <c r="H136" s="31">
        <v>-11.01524251</v>
      </c>
      <c r="I136" s="11"/>
      <c r="J136" s="53"/>
      <c r="K136" s="33" t="s">
        <v>2758</v>
      </c>
      <c r="L136" s="24" t="s">
        <v>29</v>
      </c>
      <c r="M136" s="30" t="s">
        <v>2</v>
      </c>
      <c r="N136" s="5" t="s">
        <v>2</v>
      </c>
      <c r="O136" s="7">
        <v>2.72679E-7</v>
      </c>
      <c r="P136" s="5">
        <v>100</v>
      </c>
      <c r="Q136" s="5">
        <v>26</v>
      </c>
      <c r="R136" s="6">
        <v>48.514200000000002</v>
      </c>
      <c r="S136" s="5" t="s">
        <v>8</v>
      </c>
      <c r="T136" s="5" t="s">
        <v>1446</v>
      </c>
      <c r="U136" s="27" t="s">
        <v>1304</v>
      </c>
    </row>
    <row r="137" spans="1:21" x14ac:dyDescent="0.25">
      <c r="A137" s="24" t="s">
        <v>2030</v>
      </c>
      <c r="B137" s="5" t="s">
        <v>731</v>
      </c>
      <c r="C137" s="11"/>
      <c r="D137" s="5">
        <v>10116</v>
      </c>
      <c r="E137" s="5">
        <v>1.1838</v>
      </c>
      <c r="F137" s="6">
        <v>2255.3164999999999</v>
      </c>
      <c r="G137" s="9">
        <v>0</v>
      </c>
      <c r="H137" s="31">
        <v>-10.895677210000001</v>
      </c>
      <c r="I137" s="11"/>
      <c r="J137" s="53"/>
      <c r="K137" s="33" t="s">
        <v>1149</v>
      </c>
      <c r="L137" s="24" t="s">
        <v>31</v>
      </c>
      <c r="M137" s="30" t="s">
        <v>2</v>
      </c>
      <c r="N137" s="5" t="s">
        <v>2</v>
      </c>
      <c r="O137" s="7">
        <v>2.72679E-7</v>
      </c>
      <c r="P137" s="5">
        <v>100</v>
      </c>
      <c r="Q137" s="5">
        <v>26</v>
      </c>
      <c r="R137" s="6">
        <v>48.514200000000002</v>
      </c>
      <c r="S137" s="5" t="s">
        <v>8</v>
      </c>
      <c r="T137" s="5" t="s">
        <v>1759</v>
      </c>
      <c r="U137" s="27" t="s">
        <v>1286</v>
      </c>
    </row>
    <row r="138" spans="1:21" x14ac:dyDescent="0.25">
      <c r="A138" s="44" t="s">
        <v>2031</v>
      </c>
      <c r="B138" s="5" t="s">
        <v>943</v>
      </c>
      <c r="C138" s="11"/>
      <c r="D138" s="5">
        <v>410</v>
      </c>
      <c r="E138" s="5">
        <v>0</v>
      </c>
      <c r="F138" s="6">
        <v>91.443799999999996</v>
      </c>
      <c r="G138" s="10">
        <v>1.11E-100</v>
      </c>
      <c r="H138" s="31">
        <v>-10.836741610000001</v>
      </c>
      <c r="I138" s="11"/>
      <c r="J138" s="53"/>
      <c r="K138" s="33" t="s">
        <v>2759</v>
      </c>
      <c r="L138" s="24" t="s">
        <v>32</v>
      </c>
      <c r="M138" s="32">
        <v>707</v>
      </c>
      <c r="N138" s="5">
        <v>1</v>
      </c>
      <c r="O138" s="7">
        <v>2.72679E-7</v>
      </c>
      <c r="P138" s="6">
        <v>100</v>
      </c>
      <c r="Q138" s="5">
        <v>26</v>
      </c>
      <c r="R138" s="6">
        <v>48.514200000000002</v>
      </c>
      <c r="S138" s="5" t="s">
        <v>1</v>
      </c>
      <c r="T138" s="5" t="s">
        <v>1486</v>
      </c>
      <c r="U138" s="27" t="s">
        <v>1285</v>
      </c>
    </row>
    <row r="139" spans="1:21" x14ac:dyDescent="0.25">
      <c r="A139" s="24" t="s">
        <v>2032</v>
      </c>
      <c r="B139" s="5" t="s">
        <v>645</v>
      </c>
      <c r="C139" s="11"/>
      <c r="D139" s="5">
        <v>393</v>
      </c>
      <c r="E139" s="5">
        <v>0</v>
      </c>
      <c r="F139" s="6">
        <v>87.652199999999993</v>
      </c>
      <c r="G139" s="10">
        <v>1.55E-96</v>
      </c>
      <c r="H139" s="31">
        <v>-10.77564701</v>
      </c>
      <c r="I139" s="11"/>
      <c r="J139" s="53"/>
      <c r="K139" s="33" t="s">
        <v>2760</v>
      </c>
      <c r="L139" s="24" t="s">
        <v>35</v>
      </c>
      <c r="M139" s="35">
        <v>795</v>
      </c>
      <c r="N139" s="5">
        <v>2</v>
      </c>
      <c r="O139" s="7">
        <v>2.72679E-7</v>
      </c>
      <c r="P139" s="5">
        <v>100</v>
      </c>
      <c r="Q139" s="5">
        <v>26</v>
      </c>
      <c r="R139" s="6">
        <v>48.514200000000002</v>
      </c>
      <c r="S139" s="5" t="s">
        <v>8</v>
      </c>
      <c r="T139" s="5" t="s">
        <v>1894</v>
      </c>
      <c r="U139" s="27" t="s">
        <v>1278</v>
      </c>
    </row>
    <row r="140" spans="1:21" x14ac:dyDescent="0.25">
      <c r="A140" s="44" t="s">
        <v>2033</v>
      </c>
      <c r="B140" s="5" t="s">
        <v>1028</v>
      </c>
      <c r="C140" s="11"/>
      <c r="D140" s="5">
        <v>366</v>
      </c>
      <c r="E140" s="5">
        <v>0</v>
      </c>
      <c r="F140" s="6">
        <v>81.630300000000005</v>
      </c>
      <c r="G140" s="10">
        <v>5.9899999999999998E-90</v>
      </c>
      <c r="H140" s="31">
        <v>-10.67296135</v>
      </c>
      <c r="I140" s="11"/>
      <c r="J140" s="53"/>
      <c r="K140" s="33" t="s">
        <v>2761</v>
      </c>
      <c r="L140" s="24" t="s">
        <v>39</v>
      </c>
      <c r="M140" s="32" t="s">
        <v>2</v>
      </c>
      <c r="N140" s="5" t="s">
        <v>2</v>
      </c>
      <c r="O140" s="7">
        <v>2.72679E-7</v>
      </c>
      <c r="P140" s="5">
        <v>100</v>
      </c>
      <c r="Q140" s="5">
        <v>26</v>
      </c>
      <c r="R140" s="6">
        <v>48.514200000000002</v>
      </c>
      <c r="S140" s="5" t="s">
        <v>1</v>
      </c>
      <c r="T140" s="5" t="s">
        <v>1761</v>
      </c>
      <c r="U140" s="27" t="s">
        <v>1275</v>
      </c>
    </row>
    <row r="141" spans="1:21" x14ac:dyDescent="0.25">
      <c r="A141" s="24" t="s">
        <v>2034</v>
      </c>
      <c r="B141" s="5" t="s">
        <v>776</v>
      </c>
      <c r="C141" s="11"/>
      <c r="D141" s="5">
        <v>2164</v>
      </c>
      <c r="E141" s="5">
        <v>0.29599999999999999</v>
      </c>
      <c r="F141" s="6">
        <v>482.42180000000002</v>
      </c>
      <c r="G141" s="9">
        <v>0</v>
      </c>
      <c r="H141" s="31">
        <v>-10.67071441</v>
      </c>
      <c r="I141" s="11"/>
      <c r="J141" s="53"/>
      <c r="K141" s="33" t="s">
        <v>1325</v>
      </c>
      <c r="L141" s="24" t="s">
        <v>40</v>
      </c>
      <c r="M141" s="32" t="s">
        <v>2</v>
      </c>
      <c r="N141" s="5" t="s">
        <v>2</v>
      </c>
      <c r="O141" s="7">
        <v>2.72679E-7</v>
      </c>
      <c r="P141" s="5">
        <v>100</v>
      </c>
      <c r="Q141" s="5">
        <v>26</v>
      </c>
      <c r="R141" s="6">
        <v>48.514200000000002</v>
      </c>
      <c r="S141" s="5" t="s">
        <v>8</v>
      </c>
      <c r="T141" s="5" t="s">
        <v>1768</v>
      </c>
      <c r="U141" s="27" t="s">
        <v>1275</v>
      </c>
    </row>
    <row r="142" spans="1:21" x14ac:dyDescent="0.25">
      <c r="A142" s="24" t="s">
        <v>2035</v>
      </c>
      <c r="B142" s="5" t="s">
        <v>849</v>
      </c>
      <c r="C142" s="11"/>
      <c r="D142" s="5">
        <v>336</v>
      </c>
      <c r="E142" s="5">
        <v>0</v>
      </c>
      <c r="F142" s="6">
        <v>74.939300000000003</v>
      </c>
      <c r="G142" s="10">
        <v>1.25E-82</v>
      </c>
      <c r="H142" s="31">
        <v>-10.549578929999999</v>
      </c>
      <c r="I142" s="11"/>
      <c r="J142" s="53"/>
      <c r="K142" s="33" t="s">
        <v>2762</v>
      </c>
      <c r="L142" s="24" t="s">
        <v>41</v>
      </c>
      <c r="M142" s="32">
        <v>2755</v>
      </c>
      <c r="N142" s="5">
        <v>1</v>
      </c>
      <c r="O142" s="7">
        <v>2.72679E-7</v>
      </c>
      <c r="P142" s="5">
        <v>100</v>
      </c>
      <c r="Q142" s="5">
        <v>26</v>
      </c>
      <c r="R142" s="6">
        <v>48.514200000000002</v>
      </c>
      <c r="S142" s="5" t="s">
        <v>8</v>
      </c>
      <c r="T142" s="5" t="s">
        <v>1723</v>
      </c>
      <c r="U142" s="27" t="s">
        <v>1275</v>
      </c>
    </row>
    <row r="143" spans="1:21" x14ac:dyDescent="0.25">
      <c r="A143" s="42" t="s">
        <v>615</v>
      </c>
      <c r="B143" s="5" t="s">
        <v>1054</v>
      </c>
      <c r="C143" s="11"/>
      <c r="D143" s="5">
        <v>322</v>
      </c>
      <c r="E143" s="5">
        <v>0</v>
      </c>
      <c r="F143" s="6">
        <v>71.816800000000001</v>
      </c>
      <c r="G143" s="10">
        <v>3.2400000000000002E-79</v>
      </c>
      <c r="H143" s="31">
        <v>-10.48817839</v>
      </c>
      <c r="I143" s="11"/>
      <c r="J143" s="53"/>
      <c r="K143" s="33" t="s">
        <v>2763</v>
      </c>
      <c r="L143" s="24" t="s">
        <v>42</v>
      </c>
      <c r="M143" s="32">
        <v>8701</v>
      </c>
      <c r="N143" s="5">
        <v>0</v>
      </c>
      <c r="O143" s="7">
        <v>2.72679E-7</v>
      </c>
      <c r="P143" s="5">
        <v>100</v>
      </c>
      <c r="Q143" s="5">
        <v>26</v>
      </c>
      <c r="R143" s="6">
        <v>48.514200000000002</v>
      </c>
      <c r="S143" s="5" t="s">
        <v>1</v>
      </c>
      <c r="T143" s="5" t="s">
        <v>1673</v>
      </c>
      <c r="U143" s="27" t="s">
        <v>1275</v>
      </c>
    </row>
    <row r="144" spans="1:21" x14ac:dyDescent="0.25">
      <c r="A144" s="44" t="s">
        <v>2036</v>
      </c>
      <c r="B144" s="5" t="s">
        <v>970</v>
      </c>
      <c r="C144" s="11"/>
      <c r="D144" s="5">
        <v>1869</v>
      </c>
      <c r="E144" s="5">
        <v>0.29599999999999999</v>
      </c>
      <c r="F144" s="6">
        <v>416.62689999999998</v>
      </c>
      <c r="G144" s="9">
        <v>0</v>
      </c>
      <c r="H144" s="31">
        <v>-10.459175200000001</v>
      </c>
      <c r="I144" s="11"/>
      <c r="J144" s="53"/>
      <c r="K144" s="33" t="s">
        <v>2764</v>
      </c>
      <c r="L144" s="24" t="s">
        <v>43</v>
      </c>
      <c r="M144" s="32" t="s">
        <v>2</v>
      </c>
      <c r="N144" s="5" t="s">
        <v>2</v>
      </c>
      <c r="O144" s="7">
        <v>2.72679E-7</v>
      </c>
      <c r="P144" s="5">
        <v>100</v>
      </c>
      <c r="Q144" s="5">
        <v>26</v>
      </c>
      <c r="R144" s="6">
        <v>48.514200000000002</v>
      </c>
      <c r="S144" s="5" t="s">
        <v>1</v>
      </c>
      <c r="T144" s="5" t="s">
        <v>1746</v>
      </c>
      <c r="U144" s="27" t="s">
        <v>1286</v>
      </c>
    </row>
    <row r="145" spans="1:21" x14ac:dyDescent="0.25">
      <c r="A145" s="24" t="s">
        <v>2037</v>
      </c>
      <c r="B145" s="5" t="s">
        <v>2521</v>
      </c>
      <c r="C145" s="11"/>
      <c r="D145" s="5">
        <v>299</v>
      </c>
      <c r="E145" s="5">
        <v>0</v>
      </c>
      <c r="F145" s="6">
        <v>66.687100000000001</v>
      </c>
      <c r="G145" s="10">
        <v>1.32E-73</v>
      </c>
      <c r="H145" s="31">
        <v>-10.381263179999999</v>
      </c>
      <c r="I145" s="11"/>
      <c r="J145" s="53"/>
      <c r="K145" s="33" t="s">
        <v>2751</v>
      </c>
      <c r="L145" s="24" t="s">
        <v>56</v>
      </c>
      <c r="M145" s="35">
        <v>1892</v>
      </c>
      <c r="N145" s="5">
        <v>2</v>
      </c>
      <c r="O145" s="7">
        <v>2.72679E-7</v>
      </c>
      <c r="P145" s="6">
        <v>100</v>
      </c>
      <c r="Q145" s="5">
        <v>26</v>
      </c>
      <c r="R145" s="6">
        <v>48.514200000000002</v>
      </c>
      <c r="S145" s="5" t="s">
        <v>1</v>
      </c>
      <c r="T145" s="5" t="s">
        <v>1648</v>
      </c>
      <c r="U145" s="27" t="s">
        <v>1275</v>
      </c>
    </row>
    <row r="146" spans="1:21" x14ac:dyDescent="0.25">
      <c r="A146" s="24" t="s">
        <v>2038</v>
      </c>
      <c r="B146" s="5" t="s">
        <v>1031</v>
      </c>
      <c r="C146" s="11"/>
      <c r="D146" s="5">
        <v>296</v>
      </c>
      <c r="E146" s="5">
        <v>0</v>
      </c>
      <c r="F146" s="6">
        <v>66.018000000000001</v>
      </c>
      <c r="G146" s="10">
        <v>7.1199999999999995E-73</v>
      </c>
      <c r="H146" s="31">
        <v>-10.36671488</v>
      </c>
      <c r="I146" s="11"/>
      <c r="J146" s="53"/>
      <c r="K146" s="33" t="s">
        <v>1141</v>
      </c>
      <c r="L146" s="24" t="s">
        <v>45</v>
      </c>
      <c r="M146" s="30">
        <v>1875</v>
      </c>
      <c r="N146" s="5">
        <v>4</v>
      </c>
      <c r="O146" s="7">
        <v>2.72679E-7</v>
      </c>
      <c r="P146" s="5">
        <v>100</v>
      </c>
      <c r="Q146" s="5">
        <v>26</v>
      </c>
      <c r="R146" s="6">
        <v>48.514200000000002</v>
      </c>
      <c r="S146" s="5" t="s">
        <v>1</v>
      </c>
      <c r="T146" s="5" t="s">
        <v>1808</v>
      </c>
      <c r="U146" s="27" t="s">
        <v>1281</v>
      </c>
    </row>
    <row r="147" spans="1:21" x14ac:dyDescent="0.25">
      <c r="A147" s="24" t="s">
        <v>2039</v>
      </c>
      <c r="B147" s="5" t="s">
        <v>665</v>
      </c>
      <c r="C147" s="11"/>
      <c r="D147" s="5">
        <v>276</v>
      </c>
      <c r="E147" s="5">
        <v>0</v>
      </c>
      <c r="F147" s="6">
        <v>61.557299999999998</v>
      </c>
      <c r="G147" s="10">
        <v>5.3900000000000002E-68</v>
      </c>
      <c r="H147" s="31">
        <v>-10.26578597</v>
      </c>
      <c r="I147" s="11"/>
      <c r="J147" s="53"/>
      <c r="K147" s="33" t="s">
        <v>1386</v>
      </c>
      <c r="L147" s="24" t="s">
        <v>50</v>
      </c>
      <c r="M147" s="32">
        <v>204</v>
      </c>
      <c r="N147" s="5">
        <v>1</v>
      </c>
      <c r="O147" s="7">
        <v>2.72679E-7</v>
      </c>
      <c r="P147" s="5">
        <v>100</v>
      </c>
      <c r="Q147" s="5">
        <v>26</v>
      </c>
      <c r="R147" s="6">
        <v>48.514200000000002</v>
      </c>
      <c r="S147" s="5" t="s">
        <v>8</v>
      </c>
      <c r="T147" s="5" t="s">
        <v>1814</v>
      </c>
      <c r="U147" s="27" t="s">
        <v>1275</v>
      </c>
    </row>
    <row r="148" spans="1:21" x14ac:dyDescent="0.25">
      <c r="A148" s="44" t="s">
        <v>2040</v>
      </c>
      <c r="B148" s="5" t="s">
        <v>1025</v>
      </c>
      <c r="C148" s="11"/>
      <c r="D148" s="5">
        <v>6237</v>
      </c>
      <c r="E148" s="5">
        <v>1.1838</v>
      </c>
      <c r="F148" s="6">
        <v>1390.1688999999999</v>
      </c>
      <c r="G148" s="9">
        <v>0</v>
      </c>
      <c r="H148" s="31">
        <v>-10.19760746</v>
      </c>
      <c r="I148" s="11"/>
      <c r="J148" s="53"/>
      <c r="K148" s="33" t="s">
        <v>2765</v>
      </c>
      <c r="L148" s="24" t="s">
        <v>52</v>
      </c>
      <c r="M148" s="30">
        <v>12487</v>
      </c>
      <c r="N148" s="5">
        <v>0</v>
      </c>
      <c r="O148" s="7">
        <v>2.72679E-7</v>
      </c>
      <c r="P148" s="5">
        <v>100</v>
      </c>
      <c r="Q148" s="5">
        <v>26</v>
      </c>
      <c r="R148" s="6">
        <v>48.514200000000002</v>
      </c>
      <c r="S148" s="5" t="s">
        <v>1</v>
      </c>
      <c r="T148" s="5" t="s">
        <v>1423</v>
      </c>
      <c r="U148" s="27" t="s">
        <v>1286</v>
      </c>
    </row>
    <row r="149" spans="1:21" x14ac:dyDescent="0.25">
      <c r="A149" s="42" t="s">
        <v>2041</v>
      </c>
      <c r="B149" s="5" t="s">
        <v>888</v>
      </c>
      <c r="C149" s="11"/>
      <c r="D149" s="5">
        <v>256</v>
      </c>
      <c r="E149" s="5">
        <v>0</v>
      </c>
      <c r="F149" s="6">
        <v>57.096600000000002</v>
      </c>
      <c r="G149" s="10">
        <v>4.0700000000000002E-63</v>
      </c>
      <c r="H149" s="31">
        <v>-10.15726151</v>
      </c>
      <c r="I149" s="11"/>
      <c r="J149" s="53"/>
      <c r="K149" s="33" t="s">
        <v>1166</v>
      </c>
      <c r="L149" s="24" t="s">
        <v>53</v>
      </c>
      <c r="M149" s="32">
        <v>15756</v>
      </c>
      <c r="N149" s="5">
        <v>0</v>
      </c>
      <c r="O149" s="7">
        <v>2.72679E-7</v>
      </c>
      <c r="P149" s="5">
        <v>100</v>
      </c>
      <c r="Q149" s="5">
        <v>26</v>
      </c>
      <c r="R149" s="6">
        <v>48.514200000000002</v>
      </c>
      <c r="S149" s="5" t="s">
        <v>1</v>
      </c>
      <c r="T149" s="5" t="s">
        <v>1567</v>
      </c>
      <c r="U149" s="27" t="s">
        <v>1280</v>
      </c>
    </row>
    <row r="150" spans="1:21" x14ac:dyDescent="0.25">
      <c r="A150" s="42" t="s">
        <v>2042</v>
      </c>
      <c r="B150" s="5" t="s">
        <v>791</v>
      </c>
      <c r="C150" s="11"/>
      <c r="D150" s="5">
        <v>1476</v>
      </c>
      <c r="E150" s="5">
        <v>0.29599999999999999</v>
      </c>
      <c r="F150" s="6">
        <v>328.97469999999998</v>
      </c>
      <c r="G150" s="9">
        <v>0</v>
      </c>
      <c r="H150" s="31">
        <v>-10.118395700000001</v>
      </c>
      <c r="I150" s="11"/>
      <c r="J150" s="53"/>
      <c r="K150" s="33" t="s">
        <v>1204</v>
      </c>
      <c r="L150" s="24" t="s">
        <v>54</v>
      </c>
      <c r="M150" s="32">
        <v>13434</v>
      </c>
      <c r="N150" s="5">
        <v>0</v>
      </c>
      <c r="O150" s="7">
        <v>2.72679E-7</v>
      </c>
      <c r="P150" s="5">
        <v>100</v>
      </c>
      <c r="Q150" s="5">
        <v>26</v>
      </c>
      <c r="R150" s="6">
        <v>48.514200000000002</v>
      </c>
      <c r="S150" s="5" t="s">
        <v>8</v>
      </c>
      <c r="T150" s="5" t="s">
        <v>1555</v>
      </c>
      <c r="U150" s="27" t="s">
        <v>1280</v>
      </c>
    </row>
    <row r="151" spans="1:21" x14ac:dyDescent="0.25">
      <c r="A151" s="44" t="s">
        <v>2043</v>
      </c>
      <c r="B151" s="5" t="s">
        <v>812</v>
      </c>
      <c r="C151" s="11"/>
      <c r="D151" s="5">
        <v>1422</v>
      </c>
      <c r="E151" s="5">
        <v>0.29599999999999999</v>
      </c>
      <c r="F151" s="6">
        <v>316.93079999999998</v>
      </c>
      <c r="G151" s="9">
        <v>0</v>
      </c>
      <c r="H151" s="31">
        <v>-10.064587299999999</v>
      </c>
      <c r="I151" s="11"/>
      <c r="J151" s="53"/>
      <c r="K151" s="33" t="s">
        <v>2748</v>
      </c>
      <c r="L151" s="24" t="s">
        <v>55</v>
      </c>
      <c r="M151" s="32">
        <v>508</v>
      </c>
      <c r="N151" s="5">
        <v>2</v>
      </c>
      <c r="O151" s="7">
        <v>2.72679E-7</v>
      </c>
      <c r="P151" s="6">
        <v>100</v>
      </c>
      <c r="Q151" s="5">
        <v>26</v>
      </c>
      <c r="R151" s="6">
        <v>48.514200000000002</v>
      </c>
      <c r="S151" s="5" t="s">
        <v>8</v>
      </c>
      <c r="T151" s="5" t="s">
        <v>1678</v>
      </c>
      <c r="U151" s="27" t="s">
        <v>1275</v>
      </c>
    </row>
    <row r="152" spans="1:21" x14ac:dyDescent="0.25">
      <c r="A152" s="24" t="s">
        <v>2044</v>
      </c>
      <c r="B152" s="5" t="s">
        <v>948</v>
      </c>
      <c r="C152" s="11"/>
      <c r="D152" s="5">
        <v>230</v>
      </c>
      <c r="E152" s="5">
        <v>0</v>
      </c>
      <c r="F152" s="6">
        <v>51.297699999999999</v>
      </c>
      <c r="G152" s="10">
        <v>8.9600000000000002E-57</v>
      </c>
      <c r="H152" s="31">
        <v>-10.00275156</v>
      </c>
      <c r="I152" s="11"/>
      <c r="J152" s="53"/>
      <c r="K152" s="33" t="s">
        <v>1323</v>
      </c>
      <c r="L152" s="24" t="s">
        <v>58</v>
      </c>
      <c r="M152" s="32">
        <v>7669</v>
      </c>
      <c r="N152" s="5">
        <v>0</v>
      </c>
      <c r="O152" s="7">
        <v>2.72679E-7</v>
      </c>
      <c r="P152" s="5">
        <v>100</v>
      </c>
      <c r="Q152" s="5">
        <v>26</v>
      </c>
      <c r="R152" s="6">
        <v>48.514200000000002</v>
      </c>
      <c r="S152" s="5" t="s">
        <v>1</v>
      </c>
      <c r="T152" s="5" t="s">
        <v>1628</v>
      </c>
      <c r="U152" s="27" t="s">
        <v>1275</v>
      </c>
    </row>
    <row r="153" spans="1:21" x14ac:dyDescent="0.25">
      <c r="A153" s="24" t="s">
        <v>2045</v>
      </c>
      <c r="B153" s="5" t="s">
        <v>932</v>
      </c>
      <c r="C153" s="11"/>
      <c r="D153" s="5">
        <v>200</v>
      </c>
      <c r="E153" s="5">
        <v>0</v>
      </c>
      <c r="F153" s="6">
        <v>44.606699999999996</v>
      </c>
      <c r="G153" s="10">
        <v>1.8599999999999999E-49</v>
      </c>
      <c r="H153" s="31">
        <v>-9.8011177000000007</v>
      </c>
      <c r="I153" s="11"/>
      <c r="J153" s="53"/>
      <c r="K153" s="33" t="s">
        <v>2766</v>
      </c>
      <c r="L153" s="24" t="s">
        <v>59</v>
      </c>
      <c r="M153" s="32">
        <v>9324</v>
      </c>
      <c r="N153" s="5">
        <v>0</v>
      </c>
      <c r="O153" s="7">
        <v>2.72679E-7</v>
      </c>
      <c r="P153" s="6">
        <v>100</v>
      </c>
      <c r="Q153" s="5">
        <v>26</v>
      </c>
      <c r="R153" s="6">
        <v>48.514200000000002</v>
      </c>
      <c r="S153" s="5" t="s">
        <v>1</v>
      </c>
      <c r="T153" s="5" t="s">
        <v>1698</v>
      </c>
      <c r="U153" s="27" t="s">
        <v>1280</v>
      </c>
    </row>
    <row r="154" spans="1:21" x14ac:dyDescent="0.25">
      <c r="A154" s="44" t="s">
        <v>2046</v>
      </c>
      <c r="B154" s="5" t="s">
        <v>741</v>
      </c>
      <c r="C154" s="11"/>
      <c r="D154" s="5">
        <v>192</v>
      </c>
      <c r="E154" s="5">
        <v>0</v>
      </c>
      <c r="F154" s="6">
        <v>42.822499999999998</v>
      </c>
      <c r="G154" s="10">
        <v>1.6699999999999999E-47</v>
      </c>
      <c r="H154" s="31">
        <v>-9.7422240109999994</v>
      </c>
      <c r="I154" s="11"/>
      <c r="J154" s="53"/>
      <c r="K154" s="33" t="s">
        <v>2767</v>
      </c>
      <c r="L154" s="24" t="s">
        <v>61</v>
      </c>
      <c r="M154" s="35">
        <v>795</v>
      </c>
      <c r="N154" s="5">
        <v>4</v>
      </c>
      <c r="O154" s="7">
        <v>2.72679E-7</v>
      </c>
      <c r="P154" s="5">
        <v>100</v>
      </c>
      <c r="Q154" s="5">
        <v>26</v>
      </c>
      <c r="R154" s="6">
        <v>48.514200000000002</v>
      </c>
      <c r="S154" s="5" t="s">
        <v>8</v>
      </c>
      <c r="T154" s="5" t="s">
        <v>1658</v>
      </c>
      <c r="U154" s="27" t="s">
        <v>1275</v>
      </c>
    </row>
    <row r="155" spans="1:21" x14ac:dyDescent="0.25">
      <c r="A155" s="42" t="s">
        <v>2047</v>
      </c>
      <c r="B155" s="5" t="s">
        <v>855</v>
      </c>
      <c r="C155" s="11"/>
      <c r="D155" s="5">
        <v>1126</v>
      </c>
      <c r="E155" s="5">
        <v>0.29599999999999999</v>
      </c>
      <c r="F155" s="6">
        <v>250.91290000000001</v>
      </c>
      <c r="G155" s="10">
        <v>2.0799999999999999E-272</v>
      </c>
      <c r="H155" s="31">
        <v>-9.7276057490000003</v>
      </c>
      <c r="I155" s="11"/>
      <c r="J155" s="53"/>
      <c r="K155" s="33" t="s">
        <v>2768</v>
      </c>
      <c r="L155" s="24" t="s">
        <v>62</v>
      </c>
      <c r="M155" s="32" t="s">
        <v>2</v>
      </c>
      <c r="N155" s="5" t="s">
        <v>2</v>
      </c>
      <c r="O155" s="7">
        <v>2.72679E-7</v>
      </c>
      <c r="P155" s="5">
        <v>100</v>
      </c>
      <c r="Q155" s="5">
        <v>26</v>
      </c>
      <c r="R155" s="6">
        <v>48.514200000000002</v>
      </c>
      <c r="S155" s="5" t="s">
        <v>8</v>
      </c>
      <c r="T155" s="5" t="s">
        <v>1491</v>
      </c>
      <c r="U155" s="27" t="s">
        <v>1282</v>
      </c>
    </row>
    <row r="156" spans="1:21" x14ac:dyDescent="0.25">
      <c r="A156" s="42" t="s">
        <v>2048</v>
      </c>
      <c r="B156" s="5" t="s">
        <v>1108</v>
      </c>
      <c r="C156" s="11"/>
      <c r="D156" s="5">
        <v>188</v>
      </c>
      <c r="E156" s="5">
        <v>0</v>
      </c>
      <c r="F156" s="6">
        <v>41.930300000000003</v>
      </c>
      <c r="G156" s="10">
        <v>1.58E-46</v>
      </c>
      <c r="H156" s="31">
        <v>-9.7118503619999998</v>
      </c>
      <c r="I156" s="11"/>
      <c r="J156" s="53"/>
      <c r="K156" s="33" t="s">
        <v>2769</v>
      </c>
      <c r="L156" s="24" t="s">
        <v>64</v>
      </c>
      <c r="M156" s="32" t="s">
        <v>2</v>
      </c>
      <c r="N156" s="5" t="s">
        <v>2</v>
      </c>
      <c r="O156" s="7">
        <v>2.72679E-7</v>
      </c>
      <c r="P156" s="5">
        <v>100</v>
      </c>
      <c r="Q156" s="5">
        <v>26</v>
      </c>
      <c r="R156" s="6">
        <v>48.514200000000002</v>
      </c>
      <c r="S156" s="5" t="s">
        <v>1</v>
      </c>
      <c r="T156" s="5" t="s">
        <v>1449</v>
      </c>
      <c r="U156" s="27" t="s">
        <v>1301</v>
      </c>
    </row>
    <row r="157" spans="1:21" x14ac:dyDescent="0.25">
      <c r="A157" s="24" t="s">
        <v>2049</v>
      </c>
      <c r="B157" s="5" t="s">
        <v>800</v>
      </c>
      <c r="C157" s="11"/>
      <c r="D157" s="5">
        <v>173</v>
      </c>
      <c r="E157" s="5">
        <v>0</v>
      </c>
      <c r="F157" s="6">
        <v>38.584800000000001</v>
      </c>
      <c r="G157" s="10">
        <v>7.1899999999999993E-43</v>
      </c>
      <c r="H157" s="31">
        <v>-9.5918897380000008</v>
      </c>
      <c r="I157" s="11"/>
      <c r="J157" s="53"/>
      <c r="K157" s="33" t="s">
        <v>2753</v>
      </c>
      <c r="L157" s="24" t="s">
        <v>65</v>
      </c>
      <c r="M157" s="30" t="s">
        <v>2</v>
      </c>
      <c r="N157" s="5" t="s">
        <v>2</v>
      </c>
      <c r="O157" s="7">
        <v>2.72679E-7</v>
      </c>
      <c r="P157" s="5">
        <v>100</v>
      </c>
      <c r="Q157" s="5">
        <v>26</v>
      </c>
      <c r="R157" s="6">
        <v>48.514200000000002</v>
      </c>
      <c r="S157" s="5" t="s">
        <v>8</v>
      </c>
      <c r="T157" s="5" t="s">
        <v>1727</v>
      </c>
      <c r="U157" s="27" t="s">
        <v>1275</v>
      </c>
    </row>
    <row r="158" spans="1:21" x14ac:dyDescent="0.25">
      <c r="A158" s="24" t="s">
        <v>2050</v>
      </c>
      <c r="B158" s="5" t="s">
        <v>941</v>
      </c>
      <c r="C158" s="11"/>
      <c r="D158" s="5">
        <v>996</v>
      </c>
      <c r="E158" s="6">
        <v>0.29599999999999999</v>
      </c>
      <c r="F158" s="6">
        <v>221.91849999999999</v>
      </c>
      <c r="G158" s="10">
        <v>9.4500000000000004E-241</v>
      </c>
      <c r="H158" s="31">
        <v>-9.5504491779999992</v>
      </c>
      <c r="I158" s="11"/>
      <c r="J158" s="53"/>
      <c r="K158" s="33" t="s">
        <v>1154</v>
      </c>
      <c r="L158" s="24" t="s">
        <v>67</v>
      </c>
      <c r="M158" s="30" t="s">
        <v>2</v>
      </c>
      <c r="N158" s="5" t="s">
        <v>2</v>
      </c>
      <c r="O158" s="7">
        <v>9.6131000000000008E-7</v>
      </c>
      <c r="P158" s="6">
        <v>100</v>
      </c>
      <c r="Q158" s="5">
        <v>25</v>
      </c>
      <c r="R158" s="6">
        <v>46.696399999999997</v>
      </c>
      <c r="S158" s="5" t="s">
        <v>1</v>
      </c>
      <c r="T158" s="5" t="s">
        <v>1493</v>
      </c>
      <c r="U158" s="27" t="s">
        <v>1282</v>
      </c>
    </row>
    <row r="159" spans="1:21" x14ac:dyDescent="0.25">
      <c r="A159" s="24" t="s">
        <v>2051</v>
      </c>
      <c r="B159" s="5" t="s">
        <v>1121</v>
      </c>
      <c r="C159" s="11"/>
      <c r="D159" s="5">
        <v>158</v>
      </c>
      <c r="E159" s="5">
        <v>0</v>
      </c>
      <c r="F159" s="6">
        <v>35.2393</v>
      </c>
      <c r="G159" s="10">
        <v>3.2799999999999997E-39</v>
      </c>
      <c r="H159" s="31">
        <v>-9.4610422580000009</v>
      </c>
      <c r="I159" s="11"/>
      <c r="J159" s="53"/>
      <c r="K159" s="33" t="s">
        <v>2748</v>
      </c>
      <c r="L159" s="24" t="s">
        <v>69</v>
      </c>
      <c r="M159" s="30" t="s">
        <v>2</v>
      </c>
      <c r="N159" s="5" t="s">
        <v>2</v>
      </c>
      <c r="O159" s="7">
        <v>2.72679E-7</v>
      </c>
      <c r="P159" s="5">
        <v>100</v>
      </c>
      <c r="Q159" s="5">
        <v>26</v>
      </c>
      <c r="R159" s="6">
        <v>48.514200000000002</v>
      </c>
      <c r="S159" s="5" t="s">
        <v>1</v>
      </c>
      <c r="T159" s="5" t="s">
        <v>1750</v>
      </c>
      <c r="U159" s="27" t="s">
        <v>1275</v>
      </c>
    </row>
    <row r="160" spans="1:21" x14ac:dyDescent="0.25">
      <c r="A160" s="24" t="s">
        <v>2052</v>
      </c>
      <c r="B160" s="5" t="s">
        <v>955</v>
      </c>
      <c r="C160" s="11"/>
      <c r="D160" s="5">
        <v>153</v>
      </c>
      <c r="E160" s="5">
        <v>0</v>
      </c>
      <c r="F160" s="6">
        <v>34.124200000000002</v>
      </c>
      <c r="G160" s="10">
        <v>5.4399999999999999E-38</v>
      </c>
      <c r="H160" s="31">
        <v>-9.4146493529999997</v>
      </c>
      <c r="I160" s="11"/>
      <c r="J160" s="53"/>
      <c r="K160" s="33" t="s">
        <v>2770</v>
      </c>
      <c r="L160" s="24" t="s">
        <v>71</v>
      </c>
      <c r="M160" s="30" t="s">
        <v>2</v>
      </c>
      <c r="N160" s="5" t="s">
        <v>2</v>
      </c>
      <c r="O160" s="7">
        <v>2.72679E-7</v>
      </c>
      <c r="P160" s="5">
        <v>100</v>
      </c>
      <c r="Q160" s="5">
        <v>26</v>
      </c>
      <c r="R160" s="6">
        <v>48.514200000000002</v>
      </c>
      <c r="S160" s="5" t="s">
        <v>1</v>
      </c>
      <c r="T160" s="5" t="s">
        <v>1639</v>
      </c>
      <c r="U160" s="27" t="s">
        <v>1275</v>
      </c>
    </row>
    <row r="161" spans="1:21" x14ac:dyDescent="0.25">
      <c r="A161" s="24" t="s">
        <v>2053</v>
      </c>
      <c r="B161" s="5" t="s">
        <v>729</v>
      </c>
      <c r="C161" s="11"/>
      <c r="D161" s="5">
        <v>150</v>
      </c>
      <c r="E161" s="5">
        <v>0</v>
      </c>
      <c r="F161" s="6">
        <v>33.455100000000002</v>
      </c>
      <c r="G161" s="10">
        <v>2.9299999999999998E-37</v>
      </c>
      <c r="H161" s="31">
        <v>-9.3860802010000004</v>
      </c>
      <c r="I161" s="11"/>
      <c r="J161" s="53"/>
      <c r="K161" s="33" t="s">
        <v>1142</v>
      </c>
      <c r="L161" s="24" t="s">
        <v>72</v>
      </c>
      <c r="M161" s="32">
        <v>8605</v>
      </c>
      <c r="N161" s="5">
        <v>0</v>
      </c>
      <c r="O161" s="7">
        <v>1.1947700000000001E-5</v>
      </c>
      <c r="P161" s="5">
        <v>96.15384615384616</v>
      </c>
      <c r="Q161" s="5">
        <v>26</v>
      </c>
      <c r="R161" s="6">
        <v>43.0608</v>
      </c>
      <c r="S161" s="5" t="s">
        <v>8</v>
      </c>
      <c r="T161" s="5" t="s">
        <v>1406</v>
      </c>
      <c r="U161" s="27" t="s">
        <v>1282</v>
      </c>
    </row>
    <row r="162" spans="1:21" x14ac:dyDescent="0.25">
      <c r="A162" s="44" t="s">
        <v>2054</v>
      </c>
      <c r="B162" s="5" t="s">
        <v>785</v>
      </c>
      <c r="C162" s="11"/>
      <c r="D162" s="5">
        <v>145</v>
      </c>
      <c r="E162" s="5">
        <v>0</v>
      </c>
      <c r="F162" s="6">
        <v>32.3399</v>
      </c>
      <c r="G162" s="10">
        <v>4.8600000000000002E-36</v>
      </c>
      <c r="H162" s="31">
        <v>-9.3371706000000003</v>
      </c>
      <c r="I162" s="11"/>
      <c r="J162" s="53"/>
      <c r="K162" s="33" t="s">
        <v>2762</v>
      </c>
      <c r="L162" s="24" t="s">
        <v>74</v>
      </c>
      <c r="M162" s="35">
        <v>7698</v>
      </c>
      <c r="N162" s="5">
        <v>0</v>
      </c>
      <c r="O162" s="7">
        <v>2.72679E-7</v>
      </c>
      <c r="P162" s="5">
        <v>100</v>
      </c>
      <c r="Q162" s="5">
        <v>26</v>
      </c>
      <c r="R162" s="6">
        <v>48.514200000000002</v>
      </c>
      <c r="S162" s="5" t="s">
        <v>8</v>
      </c>
      <c r="T162" s="5" t="s">
        <v>1723</v>
      </c>
      <c r="U162" s="27" t="s">
        <v>1275</v>
      </c>
    </row>
    <row r="163" spans="1:21" x14ac:dyDescent="0.25">
      <c r="A163" s="24" t="s">
        <v>2055</v>
      </c>
      <c r="B163" s="5" t="s">
        <v>1062</v>
      </c>
      <c r="C163" s="11"/>
      <c r="D163" s="5">
        <v>135</v>
      </c>
      <c r="E163" s="5">
        <v>0</v>
      </c>
      <c r="F163" s="6">
        <v>30.109500000000001</v>
      </c>
      <c r="G163" s="10">
        <v>1.3400000000000001E-33</v>
      </c>
      <c r="H163" s="31">
        <v>-9.2340771069999992</v>
      </c>
      <c r="I163" s="11"/>
      <c r="J163" s="53"/>
      <c r="K163" s="33" t="s">
        <v>1321</v>
      </c>
      <c r="L163" s="24" t="s">
        <v>78</v>
      </c>
      <c r="M163" s="32">
        <v>7780</v>
      </c>
      <c r="N163" s="5">
        <v>0</v>
      </c>
      <c r="O163" s="7">
        <v>2.72679E-7</v>
      </c>
      <c r="P163" s="5">
        <v>100</v>
      </c>
      <c r="Q163" s="5">
        <v>26</v>
      </c>
      <c r="R163" s="6">
        <v>48.514200000000002</v>
      </c>
      <c r="S163" s="5" t="s">
        <v>1</v>
      </c>
      <c r="T163" s="5" t="s">
        <v>1852</v>
      </c>
      <c r="U163" s="27" t="s">
        <v>1275</v>
      </c>
    </row>
    <row r="164" spans="1:21" x14ac:dyDescent="0.25">
      <c r="A164" s="24" t="s">
        <v>2056</v>
      </c>
      <c r="B164" s="5" t="s">
        <v>747</v>
      </c>
      <c r="C164" s="11"/>
      <c r="D164" s="5">
        <v>135</v>
      </c>
      <c r="E164" s="5">
        <v>0</v>
      </c>
      <c r="F164" s="6">
        <v>30.109500000000001</v>
      </c>
      <c r="G164" s="10">
        <v>1.3400000000000001E-33</v>
      </c>
      <c r="H164" s="31">
        <v>-9.2340771069999992</v>
      </c>
      <c r="I164" s="11"/>
      <c r="J164" s="53"/>
      <c r="K164" s="33" t="s">
        <v>2771</v>
      </c>
      <c r="L164" s="24" t="s">
        <v>77</v>
      </c>
      <c r="M164" s="32">
        <v>14553</v>
      </c>
      <c r="N164" s="5">
        <v>0</v>
      </c>
      <c r="O164" s="7">
        <v>2.72679E-7</v>
      </c>
      <c r="P164" s="5">
        <v>100</v>
      </c>
      <c r="Q164" s="5">
        <v>26</v>
      </c>
      <c r="R164" s="6">
        <v>48.514200000000002</v>
      </c>
      <c r="S164" s="5" t="s">
        <v>8</v>
      </c>
      <c r="T164" s="5" t="s">
        <v>1436</v>
      </c>
      <c r="U164" s="27" t="s">
        <v>1282</v>
      </c>
    </row>
    <row r="165" spans="1:21" x14ac:dyDescent="0.25">
      <c r="A165" s="24" t="s">
        <v>2057</v>
      </c>
      <c r="B165" s="5" t="s">
        <v>670</v>
      </c>
      <c r="C165" s="11"/>
      <c r="D165" s="5">
        <v>129</v>
      </c>
      <c r="E165" s="5">
        <v>0</v>
      </c>
      <c r="F165" s="6">
        <v>28.7713</v>
      </c>
      <c r="G165" s="10">
        <v>3.8899999999999998E-32</v>
      </c>
      <c r="H165" s="31">
        <v>-9.1684887649999993</v>
      </c>
      <c r="I165" s="11"/>
      <c r="J165" s="53"/>
      <c r="K165" s="33" t="s">
        <v>2772</v>
      </c>
      <c r="L165" s="24" t="s">
        <v>81</v>
      </c>
      <c r="M165" s="32" t="s">
        <v>2</v>
      </c>
      <c r="N165" s="5" t="s">
        <v>2</v>
      </c>
      <c r="O165" s="7">
        <v>2.72679E-7</v>
      </c>
      <c r="P165" s="5">
        <v>100</v>
      </c>
      <c r="Q165" s="5">
        <v>26</v>
      </c>
      <c r="R165" s="6">
        <v>48.514200000000002</v>
      </c>
      <c r="S165" s="5" t="s">
        <v>8</v>
      </c>
      <c r="T165" s="5" t="s">
        <v>1778</v>
      </c>
      <c r="U165" s="27" t="s">
        <v>1275</v>
      </c>
    </row>
    <row r="166" spans="1:21" x14ac:dyDescent="0.25">
      <c r="A166" s="24" t="s">
        <v>2058</v>
      </c>
      <c r="B166" s="5" t="s">
        <v>1040</v>
      </c>
      <c r="C166" s="11"/>
      <c r="D166" s="5">
        <v>125</v>
      </c>
      <c r="E166" s="5">
        <v>0</v>
      </c>
      <c r="F166" s="6">
        <v>27.879200000000001</v>
      </c>
      <c r="G166" s="10">
        <v>3.6800000000000001E-31</v>
      </c>
      <c r="H166" s="31">
        <v>-9.1230457949999995</v>
      </c>
      <c r="I166" s="11"/>
      <c r="J166" s="53"/>
      <c r="K166" s="33" t="s">
        <v>2773</v>
      </c>
      <c r="L166" s="24" t="s">
        <v>84</v>
      </c>
      <c r="M166" s="35">
        <v>16</v>
      </c>
      <c r="N166" s="5">
        <v>0</v>
      </c>
      <c r="O166" s="7">
        <v>2.72679E-7</v>
      </c>
      <c r="P166" s="5">
        <v>100</v>
      </c>
      <c r="Q166" s="5">
        <v>26</v>
      </c>
      <c r="R166" s="6">
        <v>48.514200000000002</v>
      </c>
      <c r="S166" s="5" t="s">
        <v>1</v>
      </c>
      <c r="T166" s="5" t="s">
        <v>1818</v>
      </c>
      <c r="U166" s="27" t="s">
        <v>1275</v>
      </c>
    </row>
    <row r="167" spans="1:21" x14ac:dyDescent="0.25">
      <c r="A167" s="24" t="s">
        <v>2059</v>
      </c>
      <c r="B167" s="5" t="s">
        <v>773</v>
      </c>
      <c r="C167" s="11"/>
      <c r="D167" s="5">
        <v>125</v>
      </c>
      <c r="E167" s="5">
        <v>0</v>
      </c>
      <c r="F167" s="6">
        <v>27.879200000000001</v>
      </c>
      <c r="G167" s="10">
        <v>3.6800000000000001E-31</v>
      </c>
      <c r="H167" s="31">
        <v>-9.1230457949999995</v>
      </c>
      <c r="I167" s="11"/>
      <c r="J167" s="53"/>
      <c r="K167" s="33" t="s">
        <v>1322</v>
      </c>
      <c r="L167" s="24" t="s">
        <v>83</v>
      </c>
      <c r="M167" s="32">
        <v>4153</v>
      </c>
      <c r="N167" s="5">
        <v>0</v>
      </c>
      <c r="O167" s="7">
        <v>2.72679E-7</v>
      </c>
      <c r="P167" s="5">
        <v>100</v>
      </c>
      <c r="Q167" s="5">
        <v>26</v>
      </c>
      <c r="R167" s="6">
        <v>48.514200000000002</v>
      </c>
      <c r="S167" s="5" t="s">
        <v>8</v>
      </c>
      <c r="T167" s="5" t="s">
        <v>1627</v>
      </c>
      <c r="U167" s="27" t="s">
        <v>1275</v>
      </c>
    </row>
    <row r="168" spans="1:21" x14ac:dyDescent="0.25">
      <c r="A168" s="24" t="s">
        <v>2060</v>
      </c>
      <c r="B168" s="5" t="s">
        <v>793</v>
      </c>
      <c r="C168" s="11"/>
      <c r="D168" s="5">
        <v>125</v>
      </c>
      <c r="E168" s="5">
        <v>0</v>
      </c>
      <c r="F168" s="6">
        <v>27.879200000000001</v>
      </c>
      <c r="G168" s="10">
        <v>3.6800000000000001E-31</v>
      </c>
      <c r="H168" s="31">
        <v>-9.1230457949999995</v>
      </c>
      <c r="I168" s="11"/>
      <c r="J168" s="53"/>
      <c r="K168" s="33" t="s">
        <v>2751</v>
      </c>
      <c r="L168" s="24" t="s">
        <v>82</v>
      </c>
      <c r="M168" s="30" t="s">
        <v>2</v>
      </c>
      <c r="N168" s="5" t="s">
        <v>2</v>
      </c>
      <c r="O168" s="7">
        <v>2.72679E-7</v>
      </c>
      <c r="P168" s="5">
        <v>100</v>
      </c>
      <c r="Q168" s="5">
        <v>26</v>
      </c>
      <c r="R168" s="6">
        <v>48.514200000000002</v>
      </c>
      <c r="S168" s="5" t="s">
        <v>8</v>
      </c>
      <c r="T168" s="5" t="s">
        <v>1735</v>
      </c>
      <c r="U168" s="27" t="s">
        <v>1275</v>
      </c>
    </row>
    <row r="169" spans="1:21" x14ac:dyDescent="0.25">
      <c r="A169" s="44" t="s">
        <v>2061</v>
      </c>
      <c r="B169" s="5" t="s">
        <v>697</v>
      </c>
      <c r="C169" s="11"/>
      <c r="D169" s="5">
        <v>1476</v>
      </c>
      <c r="E169" s="5">
        <v>0.59189999999999998</v>
      </c>
      <c r="F169" s="6">
        <v>328.7516</v>
      </c>
      <c r="G169" s="9">
        <v>0</v>
      </c>
      <c r="H169" s="31">
        <v>-9.1174172720000008</v>
      </c>
      <c r="I169" s="11"/>
      <c r="J169" s="53"/>
      <c r="K169" s="33" t="s">
        <v>2748</v>
      </c>
      <c r="L169" s="24" t="s">
        <v>85</v>
      </c>
      <c r="M169" s="30" t="s">
        <v>2</v>
      </c>
      <c r="N169" s="5" t="s">
        <v>2</v>
      </c>
      <c r="O169" s="7">
        <v>2.72679E-7</v>
      </c>
      <c r="P169" s="5">
        <v>100</v>
      </c>
      <c r="Q169" s="5">
        <v>26</v>
      </c>
      <c r="R169" s="6">
        <v>48.514200000000002</v>
      </c>
      <c r="S169" s="5" t="s">
        <v>8</v>
      </c>
      <c r="T169" s="5" t="s">
        <v>1678</v>
      </c>
      <c r="U169" s="27" t="s">
        <v>1275</v>
      </c>
    </row>
    <row r="170" spans="1:21" x14ac:dyDescent="0.25">
      <c r="A170" s="24" t="s">
        <v>2062</v>
      </c>
      <c r="B170" s="5" t="s">
        <v>853</v>
      </c>
      <c r="C170" s="11"/>
      <c r="D170" s="5">
        <v>122</v>
      </c>
      <c r="E170" s="5">
        <v>0</v>
      </c>
      <c r="F170" s="6">
        <v>27.210100000000001</v>
      </c>
      <c r="G170" s="10">
        <v>1.98E-30</v>
      </c>
      <c r="H170" s="31">
        <v>-9.0879988479999998</v>
      </c>
      <c r="I170" s="11"/>
      <c r="J170" s="53"/>
      <c r="K170" s="33" t="s">
        <v>2774</v>
      </c>
      <c r="L170" s="24" t="s">
        <v>86</v>
      </c>
      <c r="M170" s="32">
        <v>4791</v>
      </c>
      <c r="N170" s="5">
        <v>2</v>
      </c>
      <c r="O170" s="7">
        <v>2.72679E-7</v>
      </c>
      <c r="P170" s="5">
        <v>100</v>
      </c>
      <c r="Q170" s="5">
        <v>26</v>
      </c>
      <c r="R170" s="6">
        <v>48.514200000000002</v>
      </c>
      <c r="S170" s="5" t="s">
        <v>8</v>
      </c>
      <c r="T170" s="5" t="s">
        <v>1654</v>
      </c>
      <c r="U170" s="27" t="s">
        <v>1275</v>
      </c>
    </row>
    <row r="171" spans="1:21" x14ac:dyDescent="0.25">
      <c r="A171" s="24" t="s">
        <v>2063</v>
      </c>
      <c r="B171" s="5" t="s">
        <v>1048</v>
      </c>
      <c r="C171" s="11"/>
      <c r="D171" s="5">
        <v>121</v>
      </c>
      <c r="E171" s="5">
        <v>0</v>
      </c>
      <c r="F171" s="6">
        <v>26.987100000000002</v>
      </c>
      <c r="G171" s="10">
        <v>3.4799999999999997E-30</v>
      </c>
      <c r="H171" s="31">
        <v>-9.0761247469999997</v>
      </c>
      <c r="I171" s="11"/>
      <c r="J171" s="53"/>
      <c r="K171" s="33" t="s">
        <v>2775</v>
      </c>
      <c r="L171" s="24" t="s">
        <v>87</v>
      </c>
      <c r="M171" s="32">
        <v>697</v>
      </c>
      <c r="N171" s="5">
        <v>2</v>
      </c>
      <c r="O171" s="7">
        <v>2.72679E-7</v>
      </c>
      <c r="P171" s="6">
        <v>100</v>
      </c>
      <c r="Q171" s="5">
        <v>26</v>
      </c>
      <c r="R171" s="6">
        <v>48.514200000000002</v>
      </c>
      <c r="S171" s="5" t="s">
        <v>1</v>
      </c>
      <c r="T171" s="5" t="s">
        <v>1649</v>
      </c>
      <c r="U171" s="27" t="s">
        <v>1275</v>
      </c>
    </row>
    <row r="172" spans="1:21" x14ac:dyDescent="0.25">
      <c r="A172" s="44" t="s">
        <v>2064</v>
      </c>
      <c r="B172" s="5" t="s">
        <v>789</v>
      </c>
      <c r="C172" s="11"/>
      <c r="D172" s="5">
        <v>9203</v>
      </c>
      <c r="E172" s="5">
        <v>3.8473999999999999</v>
      </c>
      <c r="F172" s="6">
        <v>2049.6794</v>
      </c>
      <c r="G172" s="9">
        <v>0</v>
      </c>
      <c r="H172" s="31">
        <v>-9.0573058910000004</v>
      </c>
      <c r="I172" s="11"/>
      <c r="J172" s="53"/>
      <c r="K172" s="33" t="s">
        <v>2760</v>
      </c>
      <c r="L172" s="24" t="s">
        <v>89</v>
      </c>
      <c r="M172" s="32">
        <v>2169</v>
      </c>
      <c r="N172" s="5">
        <v>0</v>
      </c>
      <c r="O172" s="7">
        <v>2.72679E-7</v>
      </c>
      <c r="P172" s="6">
        <v>100</v>
      </c>
      <c r="Q172" s="5">
        <v>26</v>
      </c>
      <c r="R172" s="6">
        <v>48.514200000000002</v>
      </c>
      <c r="S172" s="5" t="s">
        <v>8</v>
      </c>
      <c r="T172" s="5" t="s">
        <v>1601</v>
      </c>
      <c r="U172" s="27" t="s">
        <v>1280</v>
      </c>
    </row>
    <row r="173" spans="1:21" x14ac:dyDescent="0.25">
      <c r="A173" s="24" t="s">
        <v>2065</v>
      </c>
      <c r="B173" s="5" t="s">
        <v>748</v>
      </c>
      <c r="C173" s="11"/>
      <c r="D173" s="5">
        <v>118</v>
      </c>
      <c r="E173" s="5">
        <v>0</v>
      </c>
      <c r="F173" s="6">
        <v>26.318000000000001</v>
      </c>
      <c r="G173" s="10">
        <v>1.8699999999999999E-29</v>
      </c>
      <c r="H173" s="31">
        <v>-9.039904559</v>
      </c>
      <c r="I173" s="11"/>
      <c r="J173" s="53"/>
      <c r="K173" s="33" t="s">
        <v>2776</v>
      </c>
      <c r="L173" s="24" t="s">
        <v>90</v>
      </c>
      <c r="M173" s="30">
        <v>7178</v>
      </c>
      <c r="N173" s="5">
        <v>0</v>
      </c>
      <c r="O173" s="7">
        <v>1.1947700000000001E-5</v>
      </c>
      <c r="P173" s="5">
        <v>96.15384615384616</v>
      </c>
      <c r="Q173" s="5">
        <v>26</v>
      </c>
      <c r="R173" s="6">
        <v>43.0608</v>
      </c>
      <c r="S173" s="5" t="s">
        <v>8</v>
      </c>
      <c r="T173" s="5" t="s">
        <v>1848</v>
      </c>
      <c r="U173" s="27" t="s">
        <v>1287</v>
      </c>
    </row>
    <row r="174" spans="1:21" x14ac:dyDescent="0.25">
      <c r="A174" s="24" t="s">
        <v>2066</v>
      </c>
      <c r="B174" s="5" t="s">
        <v>706</v>
      </c>
      <c r="C174" s="11"/>
      <c r="D174" s="5">
        <v>113</v>
      </c>
      <c r="E174" s="5">
        <v>0</v>
      </c>
      <c r="F174" s="6">
        <v>25.2028</v>
      </c>
      <c r="G174" s="10">
        <v>3.1100000000000001E-28</v>
      </c>
      <c r="H174" s="31">
        <v>-8.9774404719999996</v>
      </c>
      <c r="I174" s="11"/>
      <c r="J174" s="53"/>
      <c r="K174" s="33" t="s">
        <v>2771</v>
      </c>
      <c r="L174" s="24" t="s">
        <v>91</v>
      </c>
      <c r="M174" s="30" t="s">
        <v>2</v>
      </c>
      <c r="N174" s="5" t="s">
        <v>2</v>
      </c>
      <c r="O174" s="7">
        <v>1.1947700000000001E-5</v>
      </c>
      <c r="P174" s="5">
        <v>96.15384615384616</v>
      </c>
      <c r="Q174" s="5">
        <v>26</v>
      </c>
      <c r="R174" s="6">
        <v>43.0608</v>
      </c>
      <c r="S174" s="5" t="s">
        <v>8</v>
      </c>
      <c r="T174" s="5" t="s">
        <v>1418</v>
      </c>
      <c r="U174" s="27" t="s">
        <v>1286</v>
      </c>
    </row>
    <row r="175" spans="1:21" x14ac:dyDescent="0.25">
      <c r="A175" s="24" t="s">
        <v>2067</v>
      </c>
      <c r="B175" s="5" t="s">
        <v>784</v>
      </c>
      <c r="C175" s="11"/>
      <c r="D175" s="5">
        <v>110</v>
      </c>
      <c r="E175" s="5">
        <v>0</v>
      </c>
      <c r="F175" s="6">
        <v>24.5337</v>
      </c>
      <c r="G175" s="10">
        <v>1.6800000000000001E-27</v>
      </c>
      <c r="H175" s="31">
        <v>-8.9386212240000003</v>
      </c>
      <c r="I175" s="11"/>
      <c r="J175" s="53"/>
      <c r="K175" s="33" t="s">
        <v>1326</v>
      </c>
      <c r="L175" s="24" t="s">
        <v>92</v>
      </c>
      <c r="M175" s="32" t="s">
        <v>2</v>
      </c>
      <c r="N175" s="5" t="s">
        <v>2</v>
      </c>
      <c r="O175" s="7">
        <v>2.72679E-7</v>
      </c>
      <c r="P175" s="5">
        <v>100</v>
      </c>
      <c r="Q175" s="5">
        <v>26</v>
      </c>
      <c r="R175" s="6">
        <v>48.514200000000002</v>
      </c>
      <c r="S175" s="5" t="s">
        <v>8</v>
      </c>
      <c r="T175" s="5" t="s">
        <v>1742</v>
      </c>
      <c r="U175" s="27" t="s">
        <v>1275</v>
      </c>
    </row>
    <row r="176" spans="1:21" x14ac:dyDescent="0.25">
      <c r="A176" s="24" t="s">
        <v>2068</v>
      </c>
      <c r="B176" s="5" t="s">
        <v>993</v>
      </c>
      <c r="C176" s="11"/>
      <c r="D176" s="5">
        <v>1294</v>
      </c>
      <c r="E176" s="5">
        <v>0.59189999999999998</v>
      </c>
      <c r="F176" s="6">
        <v>288.15949999999998</v>
      </c>
      <c r="G176" s="9">
        <v>0</v>
      </c>
      <c r="H176" s="31">
        <v>-8.9272868170000006</v>
      </c>
      <c r="I176" s="11"/>
      <c r="J176" s="53"/>
      <c r="K176" s="33" t="s">
        <v>2745</v>
      </c>
      <c r="L176" s="24" t="s">
        <v>93</v>
      </c>
      <c r="M176" s="32">
        <v>374</v>
      </c>
      <c r="N176" s="5">
        <v>3</v>
      </c>
      <c r="O176" s="7">
        <v>2.72679E-7</v>
      </c>
      <c r="P176" s="5">
        <v>100</v>
      </c>
      <c r="Q176" s="5">
        <v>26</v>
      </c>
      <c r="R176" s="6">
        <v>48.514200000000002</v>
      </c>
      <c r="S176" s="5" t="s">
        <v>1</v>
      </c>
      <c r="T176" s="5" t="s">
        <v>1455</v>
      </c>
      <c r="U176" s="27" t="s">
        <v>1309</v>
      </c>
    </row>
    <row r="177" spans="1:21" x14ac:dyDescent="0.25">
      <c r="A177" s="42" t="s">
        <v>2069</v>
      </c>
      <c r="B177" s="5" t="s">
        <v>1107</v>
      </c>
      <c r="C177" s="11"/>
      <c r="D177" s="5">
        <v>109</v>
      </c>
      <c r="E177" s="5">
        <v>0</v>
      </c>
      <c r="F177" s="6">
        <v>24.310700000000001</v>
      </c>
      <c r="G177" s="10">
        <v>2.94E-27</v>
      </c>
      <c r="H177" s="31">
        <v>-8.9254458349999997</v>
      </c>
      <c r="I177" s="11"/>
      <c r="J177" s="53"/>
      <c r="K177" s="33" t="s">
        <v>2777</v>
      </c>
      <c r="L177" s="24" t="s">
        <v>94</v>
      </c>
      <c r="M177" s="30">
        <v>11705</v>
      </c>
      <c r="N177" s="5">
        <v>0</v>
      </c>
      <c r="O177" s="7">
        <v>2.72679E-7</v>
      </c>
      <c r="P177" s="5">
        <v>100</v>
      </c>
      <c r="Q177" s="5">
        <v>26</v>
      </c>
      <c r="R177" s="6">
        <v>48.514200000000002</v>
      </c>
      <c r="S177" s="5" t="s">
        <v>1</v>
      </c>
      <c r="T177" s="5" t="s">
        <v>1559</v>
      </c>
      <c r="U177" s="27" t="s">
        <v>1280</v>
      </c>
    </row>
    <row r="178" spans="1:21" x14ac:dyDescent="0.25">
      <c r="A178" s="42" t="s">
        <v>2070</v>
      </c>
      <c r="B178" s="5" t="s">
        <v>770</v>
      </c>
      <c r="C178" s="11"/>
      <c r="D178" s="5">
        <v>102</v>
      </c>
      <c r="E178" s="5">
        <v>0</v>
      </c>
      <c r="F178" s="6">
        <v>22.749400000000001</v>
      </c>
      <c r="G178" s="10">
        <v>1.4999999999999999E-25</v>
      </c>
      <c r="H178" s="31">
        <v>-8.829686852</v>
      </c>
      <c r="I178" s="11"/>
      <c r="J178" s="53"/>
      <c r="K178" s="33" t="s">
        <v>1145</v>
      </c>
      <c r="L178" s="24" t="s">
        <v>98</v>
      </c>
      <c r="M178" s="32" t="s">
        <v>2</v>
      </c>
      <c r="N178" s="5" t="s">
        <v>2</v>
      </c>
      <c r="O178" s="7">
        <v>2.72679E-7</v>
      </c>
      <c r="P178" s="5">
        <v>100</v>
      </c>
      <c r="Q178" s="5">
        <v>26</v>
      </c>
      <c r="R178" s="6">
        <v>48.514200000000002</v>
      </c>
      <c r="S178" s="5" t="s">
        <v>8</v>
      </c>
      <c r="T178" s="5" t="s">
        <v>1453</v>
      </c>
      <c r="U178" s="27" t="s">
        <v>1275</v>
      </c>
    </row>
    <row r="179" spans="1:21" x14ac:dyDescent="0.25">
      <c r="A179" s="24" t="s">
        <v>2071</v>
      </c>
      <c r="B179" s="5" t="s">
        <v>967</v>
      </c>
      <c r="C179" s="11"/>
      <c r="D179" s="5">
        <v>101</v>
      </c>
      <c r="E179" s="5">
        <v>0</v>
      </c>
      <c r="F179" s="6">
        <v>22.526399999999999</v>
      </c>
      <c r="G179" s="10">
        <v>2.6299999999999999E-25</v>
      </c>
      <c r="H179" s="31">
        <v>-8.8154729930000002</v>
      </c>
      <c r="I179" s="11"/>
      <c r="J179" s="53"/>
      <c r="K179" s="33" t="s">
        <v>2778</v>
      </c>
      <c r="L179" s="24" t="s">
        <v>100</v>
      </c>
      <c r="M179" s="30">
        <v>949</v>
      </c>
      <c r="N179" s="5">
        <v>0</v>
      </c>
      <c r="O179" s="7">
        <v>2.72679E-7</v>
      </c>
      <c r="P179" s="5">
        <v>100</v>
      </c>
      <c r="Q179" s="5">
        <v>26</v>
      </c>
      <c r="R179" s="6">
        <v>48.514200000000002</v>
      </c>
      <c r="S179" s="5" t="s">
        <v>1</v>
      </c>
      <c r="T179" s="5" t="s">
        <v>1788</v>
      </c>
      <c r="U179" s="27" t="s">
        <v>1275</v>
      </c>
    </row>
    <row r="180" spans="1:21" x14ac:dyDescent="0.25">
      <c r="A180" s="44" t="s">
        <v>2072</v>
      </c>
      <c r="B180" s="5" t="s">
        <v>1132</v>
      </c>
      <c r="C180" s="11"/>
      <c r="D180" s="5">
        <v>92</v>
      </c>
      <c r="E180" s="5">
        <v>0</v>
      </c>
      <c r="F180" s="6">
        <v>20.519100000000002</v>
      </c>
      <c r="G180" s="10">
        <v>4.1199999999999998E-23</v>
      </c>
      <c r="H180" s="31">
        <v>-8.6808234659999997</v>
      </c>
      <c r="I180" s="11"/>
      <c r="J180" s="53"/>
      <c r="K180" s="33" t="s">
        <v>2771</v>
      </c>
      <c r="L180" s="24" t="s">
        <v>105</v>
      </c>
      <c r="M180" s="32">
        <v>7811</v>
      </c>
      <c r="N180" s="5">
        <v>0</v>
      </c>
      <c r="O180" s="7">
        <v>2.72679E-7</v>
      </c>
      <c r="P180" s="5">
        <v>100</v>
      </c>
      <c r="Q180" s="5">
        <v>26</v>
      </c>
      <c r="R180" s="6">
        <v>48.514200000000002</v>
      </c>
      <c r="S180" s="5" t="s">
        <v>1</v>
      </c>
      <c r="T180" s="5" t="s">
        <v>1438</v>
      </c>
      <c r="U180" s="27" t="s">
        <v>1282</v>
      </c>
    </row>
    <row r="181" spans="1:21" x14ac:dyDescent="0.25">
      <c r="A181" s="24" t="s">
        <v>2073</v>
      </c>
      <c r="B181" s="5" t="s">
        <v>637</v>
      </c>
      <c r="C181" s="11"/>
      <c r="D181" s="5">
        <v>89</v>
      </c>
      <c r="E181" s="5">
        <v>0</v>
      </c>
      <c r="F181" s="6">
        <v>19.850000000000001</v>
      </c>
      <c r="G181" s="10">
        <v>2.2199999999999999E-22</v>
      </c>
      <c r="H181" s="31">
        <v>-8.6329949409999998</v>
      </c>
      <c r="I181" s="11"/>
      <c r="J181" s="53"/>
      <c r="K181" s="33" t="s">
        <v>2779</v>
      </c>
      <c r="L181" s="24" t="s">
        <v>106</v>
      </c>
      <c r="M181" s="32" t="s">
        <v>2</v>
      </c>
      <c r="N181" s="5" t="s">
        <v>2</v>
      </c>
      <c r="O181" s="7">
        <v>1.1947700000000001E-5</v>
      </c>
      <c r="P181" s="5">
        <v>96.15384615384616</v>
      </c>
      <c r="Q181" s="5">
        <v>26</v>
      </c>
      <c r="R181" s="6">
        <v>43.0608</v>
      </c>
      <c r="S181" s="5" t="s">
        <v>8</v>
      </c>
      <c r="T181" s="5" t="s">
        <v>1684</v>
      </c>
      <c r="U181" s="27" t="s">
        <v>1275</v>
      </c>
    </row>
    <row r="182" spans="1:21" x14ac:dyDescent="0.25">
      <c r="A182" s="42" t="s">
        <v>2074</v>
      </c>
      <c r="B182" s="5" t="s">
        <v>720</v>
      </c>
      <c r="C182" s="11"/>
      <c r="D182" s="5">
        <v>88</v>
      </c>
      <c r="E182" s="5">
        <v>0</v>
      </c>
      <c r="F182" s="6">
        <v>19.626999999999999</v>
      </c>
      <c r="G182" s="10">
        <v>3.9E-22</v>
      </c>
      <c r="H182" s="31">
        <v>-8.6166931289999997</v>
      </c>
      <c r="I182" s="11"/>
      <c r="J182" s="53"/>
      <c r="K182" s="33" t="s">
        <v>2763</v>
      </c>
      <c r="L182" s="24" t="s">
        <v>107</v>
      </c>
      <c r="M182" s="32" t="s">
        <v>2</v>
      </c>
      <c r="N182" s="5" t="s">
        <v>2</v>
      </c>
      <c r="O182" s="7">
        <v>2.72679E-7</v>
      </c>
      <c r="P182" s="5">
        <v>100</v>
      </c>
      <c r="Q182" s="5">
        <v>26</v>
      </c>
      <c r="R182" s="6">
        <v>48.514200000000002</v>
      </c>
      <c r="S182" s="5" t="s">
        <v>8</v>
      </c>
      <c r="T182" s="5" t="s">
        <v>1714</v>
      </c>
      <c r="U182" s="27" t="s">
        <v>1275</v>
      </c>
    </row>
    <row r="183" spans="1:21" x14ac:dyDescent="0.25">
      <c r="A183" s="24" t="s">
        <v>2075</v>
      </c>
      <c r="B183" s="5" t="s">
        <v>825</v>
      </c>
      <c r="C183" s="11"/>
      <c r="D183" s="5">
        <v>87</v>
      </c>
      <c r="E183" s="5">
        <v>0</v>
      </c>
      <c r="F183" s="6">
        <v>19.4039</v>
      </c>
      <c r="G183" s="10">
        <v>6.8400000000000003E-22</v>
      </c>
      <c r="H183" s="31">
        <v>-8.6002050059999995</v>
      </c>
      <c r="I183" s="11"/>
      <c r="J183" s="53"/>
      <c r="K183" s="33" t="s">
        <v>2776</v>
      </c>
      <c r="L183" s="24" t="s">
        <v>108</v>
      </c>
      <c r="M183" s="32" t="s">
        <v>2</v>
      </c>
      <c r="N183" s="5" t="s">
        <v>2</v>
      </c>
      <c r="O183" s="7">
        <v>2.72679E-7</v>
      </c>
      <c r="P183" s="5">
        <v>100</v>
      </c>
      <c r="Q183" s="5">
        <v>26</v>
      </c>
      <c r="R183" s="6">
        <v>48.514200000000002</v>
      </c>
      <c r="S183" s="5" t="s">
        <v>8</v>
      </c>
      <c r="T183" s="5" t="s">
        <v>1439</v>
      </c>
      <c r="U183" s="27" t="s">
        <v>1286</v>
      </c>
    </row>
    <row r="184" spans="1:21" x14ac:dyDescent="0.25">
      <c r="A184" s="24" t="s">
        <v>2076</v>
      </c>
      <c r="B184" s="5" t="s">
        <v>787</v>
      </c>
      <c r="C184" s="11"/>
      <c r="D184" s="5">
        <v>85</v>
      </c>
      <c r="E184" s="5">
        <v>0</v>
      </c>
      <c r="F184" s="6">
        <v>18.957899999999999</v>
      </c>
      <c r="G184" s="9">
        <v>2.1000000000000001E-21</v>
      </c>
      <c r="H184" s="31">
        <v>-8.5666524460000009</v>
      </c>
      <c r="I184" s="11"/>
      <c r="J184" s="53"/>
      <c r="K184" s="33" t="s">
        <v>2780</v>
      </c>
      <c r="L184" s="24" t="s">
        <v>110</v>
      </c>
      <c r="M184" s="32">
        <v>8018</v>
      </c>
      <c r="N184" s="5">
        <v>0</v>
      </c>
      <c r="O184" s="7">
        <v>2.72679E-7</v>
      </c>
      <c r="P184" s="5">
        <v>100</v>
      </c>
      <c r="Q184" s="5">
        <v>26</v>
      </c>
      <c r="R184" s="6">
        <v>48.514200000000002</v>
      </c>
      <c r="S184" s="5" t="s">
        <v>8</v>
      </c>
      <c r="T184" s="5" t="s">
        <v>1519</v>
      </c>
      <c r="U184" s="27" t="s">
        <v>1278</v>
      </c>
    </row>
    <row r="185" spans="1:21" x14ac:dyDescent="0.25">
      <c r="A185" s="24" t="s">
        <v>2077</v>
      </c>
      <c r="B185" s="5" t="s">
        <v>822</v>
      </c>
      <c r="C185" s="11"/>
      <c r="D185" s="5">
        <v>82</v>
      </c>
      <c r="E185" s="5">
        <v>0</v>
      </c>
      <c r="F185" s="6">
        <v>18.288799999999998</v>
      </c>
      <c r="G185" s="10">
        <v>1.13E-20</v>
      </c>
      <c r="H185" s="31">
        <v>-8.5148135150000002</v>
      </c>
      <c r="I185" s="11"/>
      <c r="J185" s="53"/>
      <c r="K185" s="33" t="s">
        <v>1221</v>
      </c>
      <c r="L185" s="24" t="s">
        <v>112</v>
      </c>
      <c r="M185" s="32" t="s">
        <v>2</v>
      </c>
      <c r="N185" s="5" t="s">
        <v>2</v>
      </c>
      <c r="O185" s="7">
        <v>2.72679E-7</v>
      </c>
      <c r="P185" s="5">
        <v>100</v>
      </c>
      <c r="Q185" s="5">
        <v>26</v>
      </c>
      <c r="R185" s="6">
        <v>48.514200000000002</v>
      </c>
      <c r="S185" s="5" t="s">
        <v>8</v>
      </c>
      <c r="T185" s="5" t="s">
        <v>1510</v>
      </c>
      <c r="U185" s="27" t="s">
        <v>1278</v>
      </c>
    </row>
    <row r="186" spans="1:21" x14ac:dyDescent="0.25">
      <c r="A186" s="42" t="s">
        <v>2078</v>
      </c>
      <c r="B186" s="5" t="s">
        <v>655</v>
      </c>
      <c r="C186" s="11"/>
      <c r="D186" s="5">
        <v>79</v>
      </c>
      <c r="E186" s="5">
        <v>0</v>
      </c>
      <c r="F186" s="6">
        <v>17.619700000000002</v>
      </c>
      <c r="G186" s="10">
        <v>6.1099999999999994E-20</v>
      </c>
      <c r="H186" s="31">
        <v>-8.4610422580000009</v>
      </c>
      <c r="I186" s="11"/>
      <c r="J186" s="53"/>
      <c r="K186" s="33" t="s">
        <v>1149</v>
      </c>
      <c r="L186" s="24" t="s">
        <v>116</v>
      </c>
      <c r="M186" s="32">
        <v>375</v>
      </c>
      <c r="N186" s="5">
        <v>0</v>
      </c>
      <c r="O186" s="7">
        <v>2.72679E-7</v>
      </c>
      <c r="P186" s="5">
        <v>100</v>
      </c>
      <c r="Q186" s="5">
        <v>26</v>
      </c>
      <c r="R186" s="6">
        <v>48.514200000000002</v>
      </c>
      <c r="S186" s="5" t="s">
        <v>8</v>
      </c>
      <c r="T186" s="5" t="s">
        <v>1844</v>
      </c>
      <c r="U186" s="27" t="s">
        <v>1309</v>
      </c>
    </row>
    <row r="187" spans="1:21" x14ac:dyDescent="0.25">
      <c r="A187" s="24" t="s">
        <v>2079</v>
      </c>
      <c r="B187" s="5" t="s">
        <v>669</v>
      </c>
      <c r="C187" s="11"/>
      <c r="D187" s="5">
        <v>77</v>
      </c>
      <c r="E187" s="5">
        <v>0</v>
      </c>
      <c r="F187" s="6">
        <v>17.1736</v>
      </c>
      <c r="G187" s="10">
        <v>1.8800000000000001E-19</v>
      </c>
      <c r="H187" s="31">
        <v>-8.4240480509999998</v>
      </c>
      <c r="I187" s="11"/>
      <c r="J187" s="53"/>
      <c r="K187" s="33" t="s">
        <v>2767</v>
      </c>
      <c r="L187" s="24" t="s">
        <v>117</v>
      </c>
      <c r="M187" s="35">
        <v>795</v>
      </c>
      <c r="N187" s="5">
        <v>3</v>
      </c>
      <c r="O187" s="7">
        <v>2.72679E-7</v>
      </c>
      <c r="P187" s="5">
        <v>100</v>
      </c>
      <c r="Q187" s="5">
        <v>26</v>
      </c>
      <c r="R187" s="6">
        <v>48.514200000000002</v>
      </c>
      <c r="S187" s="5" t="s">
        <v>8</v>
      </c>
      <c r="T187" s="5" t="s">
        <v>1658</v>
      </c>
      <c r="U187" s="27" t="s">
        <v>1275</v>
      </c>
    </row>
    <row r="188" spans="1:21" x14ac:dyDescent="0.25">
      <c r="A188" s="24" t="s">
        <v>2080</v>
      </c>
      <c r="B188" s="5" t="s">
        <v>688</v>
      </c>
      <c r="C188" s="11"/>
      <c r="D188" s="5">
        <v>443</v>
      </c>
      <c r="E188" s="6">
        <v>0.29599999999999999</v>
      </c>
      <c r="F188" s="6">
        <v>98.5809</v>
      </c>
      <c r="G188" s="10">
        <v>3.31E-106</v>
      </c>
      <c r="H188" s="31">
        <v>-8.3797990220000003</v>
      </c>
      <c r="I188" s="11"/>
      <c r="J188" s="53"/>
      <c r="K188" s="33" t="s">
        <v>2757</v>
      </c>
      <c r="L188" s="24" t="s">
        <v>119</v>
      </c>
      <c r="M188" s="32">
        <v>16935</v>
      </c>
      <c r="N188" s="5">
        <v>0</v>
      </c>
      <c r="O188" s="7">
        <v>2.72679E-7</v>
      </c>
      <c r="P188" s="5">
        <v>100</v>
      </c>
      <c r="Q188" s="5">
        <v>26</v>
      </c>
      <c r="R188" s="6">
        <v>48.514200000000002</v>
      </c>
      <c r="S188" s="5" t="s">
        <v>8</v>
      </c>
      <c r="T188" s="5" t="s">
        <v>1694</v>
      </c>
      <c r="U188" s="27" t="s">
        <v>1275</v>
      </c>
    </row>
    <row r="189" spans="1:21" x14ac:dyDescent="0.25">
      <c r="A189" s="42" t="s">
        <v>2081</v>
      </c>
      <c r="B189" s="5" t="s">
        <v>1119</v>
      </c>
      <c r="C189" s="11"/>
      <c r="D189" s="5">
        <v>73</v>
      </c>
      <c r="E189" s="5">
        <v>0</v>
      </c>
      <c r="F189" s="6">
        <v>16.281500000000001</v>
      </c>
      <c r="G189" s="10">
        <v>1.7800000000000002E-18</v>
      </c>
      <c r="H189" s="31">
        <v>-8.3470860689999995</v>
      </c>
      <c r="I189" s="11"/>
      <c r="J189" s="53"/>
      <c r="K189" s="33" t="s">
        <v>2781</v>
      </c>
      <c r="L189" s="24" t="s">
        <v>122</v>
      </c>
      <c r="M189" s="30" t="s">
        <v>2</v>
      </c>
      <c r="N189" s="5" t="s">
        <v>2</v>
      </c>
      <c r="O189" s="7">
        <v>2.72679E-7</v>
      </c>
      <c r="P189" s="5">
        <v>100</v>
      </c>
      <c r="Q189" s="5">
        <v>26</v>
      </c>
      <c r="R189" s="6">
        <v>48.514200000000002</v>
      </c>
      <c r="S189" s="5" t="s">
        <v>1</v>
      </c>
      <c r="T189" s="5" t="s">
        <v>1490</v>
      </c>
      <c r="U189" s="27" t="s">
        <v>1286</v>
      </c>
    </row>
    <row r="190" spans="1:21" x14ac:dyDescent="0.25">
      <c r="A190" s="42" t="s">
        <v>2082</v>
      </c>
      <c r="B190" s="5" t="s">
        <v>950</v>
      </c>
      <c r="C190" s="11"/>
      <c r="D190" s="5">
        <v>72</v>
      </c>
      <c r="E190" s="5">
        <v>0</v>
      </c>
      <c r="F190" s="6">
        <v>16.058399999999999</v>
      </c>
      <c r="G190" s="10">
        <v>3.12E-18</v>
      </c>
      <c r="H190" s="31">
        <v>-8.3271865120000008</v>
      </c>
      <c r="I190" s="11"/>
      <c r="J190" s="53"/>
      <c r="K190" s="33" t="s">
        <v>2782</v>
      </c>
      <c r="L190" s="24" t="s">
        <v>123</v>
      </c>
      <c r="M190" s="32">
        <v>7163</v>
      </c>
      <c r="N190" s="5">
        <v>1</v>
      </c>
      <c r="O190" s="7">
        <v>2.72679E-7</v>
      </c>
      <c r="P190" s="5">
        <v>100</v>
      </c>
      <c r="Q190" s="5">
        <v>26</v>
      </c>
      <c r="R190" s="6">
        <v>48.514200000000002</v>
      </c>
      <c r="S190" s="5" t="s">
        <v>1</v>
      </c>
      <c r="T190" s="5" t="s">
        <v>1847</v>
      </c>
      <c r="U190" s="27" t="s">
        <v>1280</v>
      </c>
    </row>
    <row r="191" spans="1:21" x14ac:dyDescent="0.25">
      <c r="A191" s="44" t="s">
        <v>2083</v>
      </c>
      <c r="B191" s="5" t="s">
        <v>1057</v>
      </c>
      <c r="C191" s="11"/>
      <c r="D191" s="5">
        <v>70</v>
      </c>
      <c r="E191" s="5">
        <v>0</v>
      </c>
      <c r="F191" s="6">
        <v>15.612399999999999</v>
      </c>
      <c r="G191" s="10">
        <v>9.5900000000000006E-18</v>
      </c>
      <c r="H191" s="31">
        <v>-8.2865445270000002</v>
      </c>
      <c r="I191" s="11"/>
      <c r="J191" s="53"/>
      <c r="K191" s="33" t="s">
        <v>1144</v>
      </c>
      <c r="L191" s="24" t="s">
        <v>126</v>
      </c>
      <c r="M191" s="32">
        <v>3713</v>
      </c>
      <c r="N191" s="5">
        <v>0</v>
      </c>
      <c r="O191" s="7">
        <v>2.72679E-7</v>
      </c>
      <c r="P191" s="5">
        <v>100</v>
      </c>
      <c r="Q191" s="5">
        <v>26</v>
      </c>
      <c r="R191" s="6">
        <v>48.514200000000002</v>
      </c>
      <c r="S191" s="5" t="s">
        <v>1</v>
      </c>
      <c r="T191" s="5" t="s">
        <v>1618</v>
      </c>
      <c r="U191" s="27"/>
    </row>
    <row r="192" spans="1:21" x14ac:dyDescent="0.25">
      <c r="A192" s="24" t="s">
        <v>2084</v>
      </c>
      <c r="B192" s="5" t="s">
        <v>711</v>
      </c>
      <c r="C192" s="11"/>
      <c r="D192" s="5">
        <v>67</v>
      </c>
      <c r="E192" s="5">
        <v>0</v>
      </c>
      <c r="F192" s="6">
        <v>14.943300000000001</v>
      </c>
      <c r="G192" s="10">
        <v>5.1700000000000001E-17</v>
      </c>
      <c r="H192" s="31">
        <v>-8.2233507009999993</v>
      </c>
      <c r="I192" s="11"/>
      <c r="J192" s="53"/>
      <c r="K192" s="33" t="s">
        <v>2783</v>
      </c>
      <c r="L192" s="24" t="s">
        <v>127</v>
      </c>
      <c r="M192" s="32">
        <v>1290</v>
      </c>
      <c r="N192" s="5">
        <v>1</v>
      </c>
      <c r="O192" s="7">
        <v>2.72679E-7</v>
      </c>
      <c r="P192" s="5">
        <v>100</v>
      </c>
      <c r="Q192" s="5">
        <v>26</v>
      </c>
      <c r="R192" s="6">
        <v>48.514200000000002</v>
      </c>
      <c r="S192" s="5" t="s">
        <v>8</v>
      </c>
      <c r="T192" s="5" t="s">
        <v>1794</v>
      </c>
      <c r="U192" s="27" t="s">
        <v>1275</v>
      </c>
    </row>
    <row r="193" spans="1:21" x14ac:dyDescent="0.25">
      <c r="A193" s="42" t="s">
        <v>2085</v>
      </c>
      <c r="B193" s="5" t="s">
        <v>1022</v>
      </c>
      <c r="C193" s="11"/>
      <c r="D193" s="5">
        <v>65</v>
      </c>
      <c r="E193" s="5">
        <v>0</v>
      </c>
      <c r="F193" s="6">
        <v>14.497199999999999</v>
      </c>
      <c r="G193" s="10">
        <v>1.59E-16</v>
      </c>
      <c r="H193" s="31">
        <v>-8.1796293230000003</v>
      </c>
      <c r="I193" s="11"/>
      <c r="J193" s="53"/>
      <c r="K193" s="33" t="s">
        <v>2779</v>
      </c>
      <c r="L193" s="24" t="s">
        <v>131</v>
      </c>
      <c r="M193" s="32">
        <v>858</v>
      </c>
      <c r="N193" s="5">
        <v>2</v>
      </c>
      <c r="O193" s="7">
        <v>2.72679E-7</v>
      </c>
      <c r="P193" s="5">
        <v>100</v>
      </c>
      <c r="Q193" s="5">
        <v>26</v>
      </c>
      <c r="R193" s="6">
        <v>48.514200000000002</v>
      </c>
      <c r="S193" s="5" t="s">
        <v>1</v>
      </c>
      <c r="T193" s="5" t="s">
        <v>1725</v>
      </c>
      <c r="U193" s="27" t="s">
        <v>1275</v>
      </c>
    </row>
    <row r="194" spans="1:21" x14ac:dyDescent="0.25">
      <c r="A194" s="44" t="s">
        <v>2086</v>
      </c>
      <c r="B194" s="5" t="s">
        <v>662</v>
      </c>
      <c r="C194" s="11"/>
      <c r="D194" s="5">
        <v>766</v>
      </c>
      <c r="E194" s="5">
        <v>0.59189999999999998</v>
      </c>
      <c r="F194" s="6">
        <v>170.39769999999999</v>
      </c>
      <c r="G194" s="10">
        <v>2.6799999999999999E-182</v>
      </c>
      <c r="H194" s="31">
        <v>-8.1693252909999998</v>
      </c>
      <c r="I194" s="11"/>
      <c r="J194" s="53"/>
      <c r="K194" s="33" t="s">
        <v>2977</v>
      </c>
      <c r="L194" s="24" t="s">
        <v>132</v>
      </c>
      <c r="M194" s="32">
        <v>2090</v>
      </c>
      <c r="N194" s="5">
        <v>1</v>
      </c>
      <c r="O194" s="7">
        <v>2.72679E-7</v>
      </c>
      <c r="P194" s="6">
        <v>100</v>
      </c>
      <c r="Q194" s="5">
        <v>26</v>
      </c>
      <c r="R194" s="6">
        <v>48.514200000000002</v>
      </c>
      <c r="S194" s="5" t="s">
        <v>8</v>
      </c>
      <c r="T194" s="5" t="s">
        <v>1454</v>
      </c>
      <c r="U194" s="27" t="s">
        <v>1311</v>
      </c>
    </row>
    <row r="195" spans="1:21" x14ac:dyDescent="0.25">
      <c r="A195" s="24" t="s">
        <v>2087</v>
      </c>
      <c r="B195" s="5" t="s">
        <v>1073</v>
      </c>
      <c r="C195" s="11"/>
      <c r="D195" s="5">
        <v>56</v>
      </c>
      <c r="E195" s="5">
        <v>0</v>
      </c>
      <c r="F195" s="6">
        <v>12.4899</v>
      </c>
      <c r="G195" s="10">
        <v>2.49E-14</v>
      </c>
      <c r="H195" s="31">
        <v>-7.9646164319999997</v>
      </c>
      <c r="I195" s="11"/>
      <c r="J195" s="53"/>
      <c r="K195" s="33" t="s">
        <v>2748</v>
      </c>
      <c r="L195" s="24" t="s">
        <v>139</v>
      </c>
      <c r="M195" s="35">
        <v>3207</v>
      </c>
      <c r="N195" s="5">
        <v>3</v>
      </c>
      <c r="O195" s="7">
        <v>2.72679E-7</v>
      </c>
      <c r="P195" s="5">
        <v>100</v>
      </c>
      <c r="Q195" s="5">
        <v>26</v>
      </c>
      <c r="R195" s="6">
        <v>48.514200000000002</v>
      </c>
      <c r="S195" s="5" t="s">
        <v>1</v>
      </c>
      <c r="T195" s="5" t="s">
        <v>1664</v>
      </c>
      <c r="U195" s="27" t="s">
        <v>1275</v>
      </c>
    </row>
    <row r="196" spans="1:21" x14ac:dyDescent="0.25">
      <c r="A196" s="42" t="s">
        <v>2088</v>
      </c>
      <c r="B196" s="5" t="s">
        <v>975</v>
      </c>
      <c r="C196" s="11"/>
      <c r="D196" s="5">
        <v>319</v>
      </c>
      <c r="E196" s="5">
        <v>0.29599999999999999</v>
      </c>
      <c r="F196" s="6">
        <v>70.924700000000001</v>
      </c>
      <c r="G196" s="10">
        <v>4.2300000000000001E-76</v>
      </c>
      <c r="H196" s="31">
        <v>-7.9047794180000004</v>
      </c>
      <c r="I196" s="11"/>
      <c r="J196" s="53"/>
      <c r="K196" s="33" t="s">
        <v>1327</v>
      </c>
      <c r="L196" s="24" t="s">
        <v>141</v>
      </c>
      <c r="M196" s="30">
        <v>12050</v>
      </c>
      <c r="N196" s="5">
        <v>0</v>
      </c>
      <c r="O196" s="7">
        <v>2.72679E-7</v>
      </c>
      <c r="P196" s="5">
        <v>100</v>
      </c>
      <c r="Q196" s="5">
        <v>26</v>
      </c>
      <c r="R196" s="6">
        <v>48.514200000000002</v>
      </c>
      <c r="S196" s="5" t="s">
        <v>1</v>
      </c>
      <c r="T196" s="5" t="s">
        <v>1634</v>
      </c>
      <c r="U196" s="27" t="s">
        <v>1275</v>
      </c>
    </row>
    <row r="197" spans="1:21" x14ac:dyDescent="0.25">
      <c r="A197" s="24" t="s">
        <v>2089</v>
      </c>
      <c r="B197" s="5" t="s">
        <v>1105</v>
      </c>
      <c r="C197" s="11"/>
      <c r="D197" s="5">
        <v>1541</v>
      </c>
      <c r="E197" s="5">
        <v>1.4798</v>
      </c>
      <c r="F197" s="6">
        <v>342.5797</v>
      </c>
      <c r="G197" s="9">
        <v>0</v>
      </c>
      <c r="H197" s="31">
        <v>-7.8549308680000003</v>
      </c>
      <c r="I197" s="11"/>
      <c r="J197" s="53"/>
      <c r="K197" s="33" t="s">
        <v>2784</v>
      </c>
      <c r="L197" s="24" t="s">
        <v>143</v>
      </c>
      <c r="M197" s="32" t="s">
        <v>2</v>
      </c>
      <c r="N197" s="5" t="s">
        <v>2</v>
      </c>
      <c r="O197" s="7">
        <v>2.72679E-7</v>
      </c>
      <c r="P197" s="5">
        <v>100</v>
      </c>
      <c r="Q197" s="5">
        <v>26</v>
      </c>
      <c r="R197" s="6">
        <v>48.514200000000002</v>
      </c>
      <c r="S197" s="5" t="s">
        <v>1</v>
      </c>
      <c r="T197" s="5" t="s">
        <v>1447</v>
      </c>
      <c r="U197" s="27" t="s">
        <v>1282</v>
      </c>
    </row>
    <row r="198" spans="1:21" x14ac:dyDescent="0.25">
      <c r="A198" s="24" t="s">
        <v>2090</v>
      </c>
      <c r="B198" s="5" t="s">
        <v>839</v>
      </c>
      <c r="C198" s="11"/>
      <c r="D198" s="5">
        <v>50</v>
      </c>
      <c r="E198" s="5">
        <v>0</v>
      </c>
      <c r="F198" s="6">
        <v>11.1517</v>
      </c>
      <c r="G198" s="10">
        <v>7.2500000000000004E-13</v>
      </c>
      <c r="H198" s="31">
        <v>-7.8011176999999998</v>
      </c>
      <c r="I198" s="11"/>
      <c r="J198" s="53"/>
      <c r="K198" s="33" t="s">
        <v>2770</v>
      </c>
      <c r="L198" s="24" t="s">
        <v>146</v>
      </c>
      <c r="M198" s="32">
        <v>728</v>
      </c>
      <c r="N198" s="5">
        <v>2</v>
      </c>
      <c r="O198" s="7">
        <v>9.6131000000000008E-7</v>
      </c>
      <c r="P198" s="5">
        <v>100</v>
      </c>
      <c r="Q198" s="5">
        <v>25</v>
      </c>
      <c r="R198" s="6">
        <v>46.696399999999997</v>
      </c>
      <c r="S198" s="5" t="s">
        <v>8</v>
      </c>
      <c r="T198" s="5" t="s">
        <v>1626</v>
      </c>
      <c r="U198" s="27" t="s">
        <v>1275</v>
      </c>
    </row>
    <row r="199" spans="1:21" x14ac:dyDescent="0.25">
      <c r="A199" s="44" t="s">
        <v>2091</v>
      </c>
      <c r="B199" s="5" t="s">
        <v>909</v>
      </c>
      <c r="C199" s="11"/>
      <c r="D199" s="5">
        <v>47</v>
      </c>
      <c r="E199" s="5">
        <v>0</v>
      </c>
      <c r="F199" s="6">
        <v>10.4826</v>
      </c>
      <c r="G199" s="10">
        <v>3.9100000000000001E-12</v>
      </c>
      <c r="H199" s="31">
        <v>-7.7118503619999998</v>
      </c>
      <c r="I199" s="11"/>
      <c r="J199" s="53"/>
      <c r="K199" s="33" t="s">
        <v>2770</v>
      </c>
      <c r="L199" s="24" t="s">
        <v>150</v>
      </c>
      <c r="M199" s="32">
        <v>3345</v>
      </c>
      <c r="N199" s="5">
        <v>0</v>
      </c>
      <c r="O199" s="7">
        <v>2.72679E-7</v>
      </c>
      <c r="P199" s="6">
        <v>100</v>
      </c>
      <c r="Q199" s="5">
        <v>26</v>
      </c>
      <c r="R199" s="6">
        <v>48.514200000000002</v>
      </c>
      <c r="S199" s="5" t="s">
        <v>1</v>
      </c>
      <c r="T199" s="5" t="s">
        <v>1708</v>
      </c>
      <c r="U199" s="27" t="s">
        <v>1275</v>
      </c>
    </row>
    <row r="200" spans="1:21" x14ac:dyDescent="0.25">
      <c r="A200" s="42" t="s">
        <v>2092</v>
      </c>
      <c r="B200" s="5" t="s">
        <v>1069</v>
      </c>
      <c r="C200" s="11"/>
      <c r="D200" s="5">
        <v>44</v>
      </c>
      <c r="E200" s="5">
        <v>0</v>
      </c>
      <c r="F200" s="6">
        <v>9.8134999999999994</v>
      </c>
      <c r="G200" s="10">
        <v>2.11E-11</v>
      </c>
      <c r="H200" s="31">
        <v>-7.6166931289999997</v>
      </c>
      <c r="I200" s="11"/>
      <c r="J200" s="53"/>
      <c r="K200" s="33" t="s">
        <v>2785</v>
      </c>
      <c r="L200" s="24" t="s">
        <v>153</v>
      </c>
      <c r="M200" s="30" t="s">
        <v>2</v>
      </c>
      <c r="N200" s="5" t="s">
        <v>2</v>
      </c>
      <c r="O200" s="7">
        <v>2.72679E-7</v>
      </c>
      <c r="P200" s="5">
        <v>100</v>
      </c>
      <c r="Q200" s="5">
        <v>26</v>
      </c>
      <c r="R200" s="6">
        <v>48.514200000000002</v>
      </c>
      <c r="S200" s="5" t="s">
        <v>1</v>
      </c>
      <c r="T200" s="5" t="s">
        <v>1461</v>
      </c>
      <c r="U200" s="27" t="s">
        <v>1279</v>
      </c>
    </row>
    <row r="201" spans="1:21" x14ac:dyDescent="0.25">
      <c r="A201" s="42" t="s">
        <v>2093</v>
      </c>
      <c r="B201" s="5" t="s">
        <v>1115</v>
      </c>
      <c r="C201" s="11"/>
      <c r="D201" s="5">
        <v>12528</v>
      </c>
      <c r="E201" s="6">
        <v>16.5733</v>
      </c>
      <c r="F201" s="6">
        <v>2781.6759000000002</v>
      </c>
      <c r="G201" s="9">
        <v>0</v>
      </c>
      <c r="H201" s="31">
        <v>-7.3909467529999997</v>
      </c>
      <c r="I201" s="11"/>
      <c r="J201" s="53"/>
      <c r="K201" s="33" t="s">
        <v>1183</v>
      </c>
      <c r="L201" s="24" t="s">
        <v>156</v>
      </c>
      <c r="M201" s="32">
        <v>10368</v>
      </c>
      <c r="N201" s="5">
        <v>0</v>
      </c>
      <c r="O201" s="7">
        <v>2.72679E-7</v>
      </c>
      <c r="P201" s="5">
        <v>100</v>
      </c>
      <c r="Q201" s="5">
        <v>26</v>
      </c>
      <c r="R201" s="6">
        <v>48.514200000000002</v>
      </c>
      <c r="S201" s="5" t="s">
        <v>1</v>
      </c>
      <c r="T201" s="5" t="s">
        <v>1612</v>
      </c>
      <c r="U201" s="27"/>
    </row>
    <row r="202" spans="1:21" x14ac:dyDescent="0.25">
      <c r="A202" s="24" t="s">
        <v>2094</v>
      </c>
      <c r="B202" s="5" t="s">
        <v>856</v>
      </c>
      <c r="C202" s="11"/>
      <c r="D202" s="5">
        <v>6037</v>
      </c>
      <c r="E202" s="6">
        <v>7.9907000000000004</v>
      </c>
      <c r="F202" s="6">
        <v>1340.4322999999999</v>
      </c>
      <c r="G202" s="9">
        <v>0</v>
      </c>
      <c r="H202" s="31">
        <v>-7.3901582360000004</v>
      </c>
      <c r="I202" s="11"/>
      <c r="J202" s="53"/>
      <c r="K202" s="33" t="s">
        <v>2786</v>
      </c>
      <c r="L202" s="24" t="s">
        <v>157</v>
      </c>
      <c r="M202" s="32" t="s">
        <v>2</v>
      </c>
      <c r="N202" s="5" t="s">
        <v>2</v>
      </c>
      <c r="O202" s="7">
        <v>2.72679E-7</v>
      </c>
      <c r="P202" s="5">
        <v>100</v>
      </c>
      <c r="Q202" s="5">
        <v>26</v>
      </c>
      <c r="R202" s="6">
        <v>48.514200000000002</v>
      </c>
      <c r="S202" s="5" t="s">
        <v>8</v>
      </c>
      <c r="T202" s="5" t="s">
        <v>1492</v>
      </c>
      <c r="U202" s="27" t="s">
        <v>1282</v>
      </c>
    </row>
    <row r="203" spans="1:21" x14ac:dyDescent="0.25">
      <c r="A203" s="44" t="s">
        <v>2095</v>
      </c>
      <c r="B203" s="5" t="s">
        <v>768</v>
      </c>
      <c r="C203" s="11"/>
      <c r="D203" s="5">
        <v>877</v>
      </c>
      <c r="E203" s="6">
        <v>1.1838</v>
      </c>
      <c r="F203" s="6">
        <v>194.70840000000001</v>
      </c>
      <c r="G203" s="9">
        <v>1.0699999999999999E-204</v>
      </c>
      <c r="H203" s="31">
        <v>-7.3617343059999998</v>
      </c>
      <c r="I203" s="11"/>
      <c r="J203" s="53"/>
      <c r="K203" s="33" t="s">
        <v>2771</v>
      </c>
      <c r="L203" s="24" t="s">
        <v>158</v>
      </c>
      <c r="M203" s="32">
        <v>7551</v>
      </c>
      <c r="N203" s="5">
        <v>0</v>
      </c>
      <c r="O203" s="7">
        <v>2.72679E-7</v>
      </c>
      <c r="P203" s="5">
        <v>100</v>
      </c>
      <c r="Q203" s="5">
        <v>26</v>
      </c>
      <c r="R203" s="6">
        <v>48.514200000000002</v>
      </c>
      <c r="S203" s="5" t="s">
        <v>8</v>
      </c>
      <c r="T203" s="5" t="s">
        <v>1851</v>
      </c>
      <c r="U203" s="27" t="s">
        <v>1286</v>
      </c>
    </row>
    <row r="204" spans="1:21" x14ac:dyDescent="0.25">
      <c r="A204" s="24" t="s">
        <v>2096</v>
      </c>
      <c r="B204" s="5" t="s">
        <v>996</v>
      </c>
      <c r="C204" s="11"/>
      <c r="D204" s="5">
        <v>211</v>
      </c>
      <c r="E204" s="6">
        <v>0.29599999999999999</v>
      </c>
      <c r="F204" s="6">
        <v>46.8371</v>
      </c>
      <c r="G204" s="10">
        <v>6.2099999999999997E-50</v>
      </c>
      <c r="H204" s="31">
        <v>-7.3061419799999996</v>
      </c>
      <c r="I204" s="11"/>
      <c r="J204" s="53"/>
      <c r="K204" s="33" t="s">
        <v>2787</v>
      </c>
      <c r="L204" s="24" t="s">
        <v>159</v>
      </c>
      <c r="M204" s="32">
        <v>6157</v>
      </c>
      <c r="N204" s="5">
        <v>0</v>
      </c>
      <c r="O204" s="7">
        <v>2.72679E-7</v>
      </c>
      <c r="P204" s="5">
        <v>100</v>
      </c>
      <c r="Q204" s="5">
        <v>26</v>
      </c>
      <c r="R204" s="6">
        <v>48.514200000000002</v>
      </c>
      <c r="S204" s="5" t="s">
        <v>1</v>
      </c>
      <c r="T204" s="5" t="s">
        <v>1842</v>
      </c>
      <c r="U204" s="27" t="s">
        <v>1275</v>
      </c>
    </row>
    <row r="205" spans="1:21" x14ac:dyDescent="0.25">
      <c r="A205" s="42" t="s">
        <v>2097</v>
      </c>
      <c r="B205" s="5" t="s">
        <v>954</v>
      </c>
      <c r="C205" s="11"/>
      <c r="D205" s="5">
        <v>154</v>
      </c>
      <c r="E205" s="6">
        <v>0.29599999999999999</v>
      </c>
      <c r="F205" s="6">
        <v>34.124200000000002</v>
      </c>
      <c r="G205" s="10">
        <v>3.6500000000000002E-36</v>
      </c>
      <c r="H205" s="31">
        <v>-6.8492843050000003</v>
      </c>
      <c r="I205" s="11"/>
      <c r="J205" s="53"/>
      <c r="K205" s="33" t="s">
        <v>2788</v>
      </c>
      <c r="L205" s="24" t="s">
        <v>161</v>
      </c>
      <c r="M205" s="32" t="s">
        <v>2</v>
      </c>
      <c r="N205" s="5" t="s">
        <v>2</v>
      </c>
      <c r="O205" s="7">
        <v>1.1947700000000001E-5</v>
      </c>
      <c r="P205" s="5">
        <v>96.15384615384616</v>
      </c>
      <c r="Q205" s="5">
        <v>26</v>
      </c>
      <c r="R205" s="6">
        <v>43.0608</v>
      </c>
      <c r="S205" s="5" t="s">
        <v>1</v>
      </c>
      <c r="T205" s="5" t="s">
        <v>1444</v>
      </c>
      <c r="U205" s="27" t="s">
        <v>1292</v>
      </c>
    </row>
    <row r="206" spans="1:21" x14ac:dyDescent="0.25">
      <c r="A206" s="24" t="s">
        <v>2098</v>
      </c>
      <c r="B206" s="5" t="s">
        <v>826</v>
      </c>
      <c r="C206" s="11"/>
      <c r="D206" s="5">
        <v>1766</v>
      </c>
      <c r="E206" s="6">
        <v>3.5514000000000001</v>
      </c>
      <c r="F206" s="6">
        <v>391.2011</v>
      </c>
      <c r="G206" s="9">
        <v>0</v>
      </c>
      <c r="H206" s="31">
        <v>-6.7833669939999997</v>
      </c>
      <c r="I206" s="11"/>
      <c r="J206" s="53"/>
      <c r="K206" s="33" t="s">
        <v>2763</v>
      </c>
      <c r="L206" s="24" t="s">
        <v>162</v>
      </c>
      <c r="M206" s="32">
        <v>4148</v>
      </c>
      <c r="N206" s="5">
        <v>1</v>
      </c>
      <c r="O206" s="7">
        <v>2.72679E-7</v>
      </c>
      <c r="P206" s="5">
        <v>100</v>
      </c>
      <c r="Q206" s="5">
        <v>26</v>
      </c>
      <c r="R206" s="6">
        <v>48.514200000000002</v>
      </c>
      <c r="S206" s="5" t="s">
        <v>8</v>
      </c>
      <c r="T206" s="5" t="s">
        <v>1673</v>
      </c>
      <c r="U206" s="27" t="s">
        <v>1275</v>
      </c>
    </row>
    <row r="207" spans="1:21" x14ac:dyDescent="0.25">
      <c r="A207" s="42" t="s">
        <v>2099</v>
      </c>
      <c r="B207" s="5" t="s">
        <v>843</v>
      </c>
      <c r="C207" s="11"/>
      <c r="D207" s="5">
        <v>133</v>
      </c>
      <c r="E207" s="6">
        <v>0.29599999999999999</v>
      </c>
      <c r="F207" s="6">
        <v>29.4404</v>
      </c>
      <c r="G207" s="10">
        <v>4.1900000000000004E-31</v>
      </c>
      <c r="H207" s="31">
        <v>-6.636290582</v>
      </c>
      <c r="I207" s="11"/>
      <c r="J207" s="53"/>
      <c r="K207" s="33" t="s">
        <v>2789</v>
      </c>
      <c r="L207" s="24" t="s">
        <v>164</v>
      </c>
      <c r="M207" s="32">
        <v>3853</v>
      </c>
      <c r="N207" s="5">
        <v>1</v>
      </c>
      <c r="O207" s="7">
        <v>9.6131000000000008E-7</v>
      </c>
      <c r="P207" s="6">
        <v>100</v>
      </c>
      <c r="Q207" s="5">
        <v>25</v>
      </c>
      <c r="R207" s="6">
        <v>46.696399999999997</v>
      </c>
      <c r="S207" s="5" t="s">
        <v>8</v>
      </c>
      <c r="T207" s="5" t="s">
        <v>1570</v>
      </c>
      <c r="U207" s="27" t="s">
        <v>1280</v>
      </c>
    </row>
    <row r="208" spans="1:21" x14ac:dyDescent="0.25">
      <c r="A208" s="24" t="s">
        <v>2100</v>
      </c>
      <c r="B208" s="5" t="s">
        <v>664</v>
      </c>
      <c r="C208" s="11"/>
      <c r="D208" s="5">
        <v>370</v>
      </c>
      <c r="E208" s="6">
        <v>0.88790000000000002</v>
      </c>
      <c r="F208" s="6">
        <v>81.853399999999993</v>
      </c>
      <c r="G208" s="9">
        <v>2.3100000000000002E-84</v>
      </c>
      <c r="H208" s="31">
        <v>-6.5265702149999996</v>
      </c>
      <c r="I208" s="11"/>
      <c r="J208" s="53"/>
      <c r="K208" s="33" t="s">
        <v>2760</v>
      </c>
      <c r="L208" s="24" t="s">
        <v>165</v>
      </c>
      <c r="M208" s="32">
        <v>1674</v>
      </c>
      <c r="N208" s="5">
        <v>1</v>
      </c>
      <c r="O208" s="7">
        <v>2.72679E-7</v>
      </c>
      <c r="P208" s="5">
        <v>100</v>
      </c>
      <c r="Q208" s="5">
        <v>26</v>
      </c>
      <c r="R208" s="6">
        <v>48.514200000000002</v>
      </c>
      <c r="S208" s="5" t="s">
        <v>8</v>
      </c>
      <c r="T208" s="5" t="s">
        <v>1530</v>
      </c>
      <c r="U208" s="27" t="s">
        <v>1278</v>
      </c>
    </row>
    <row r="209" spans="1:21" x14ac:dyDescent="0.25">
      <c r="A209" s="44" t="s">
        <v>2101</v>
      </c>
      <c r="B209" s="5" t="s">
        <v>649</v>
      </c>
      <c r="C209" s="11"/>
      <c r="D209" s="5">
        <v>118</v>
      </c>
      <c r="E209" s="6">
        <v>0.29599999999999999</v>
      </c>
      <c r="F209" s="6">
        <v>26.094899999999999</v>
      </c>
      <c r="G209" s="10">
        <v>1.6999999999999999E-27</v>
      </c>
      <c r="H209" s="31">
        <v>-6.4622611819999998</v>
      </c>
      <c r="I209" s="11"/>
      <c r="J209" s="53"/>
      <c r="K209" s="33" t="s">
        <v>2790</v>
      </c>
      <c r="L209" s="24" t="s">
        <v>166</v>
      </c>
      <c r="M209" s="30">
        <v>11</v>
      </c>
      <c r="N209" s="5">
        <v>3</v>
      </c>
      <c r="O209" s="7">
        <v>2.72679E-7</v>
      </c>
      <c r="P209" s="5">
        <v>100</v>
      </c>
      <c r="Q209" s="5">
        <v>26</v>
      </c>
      <c r="R209" s="6">
        <v>48.514200000000002</v>
      </c>
      <c r="S209" s="5" t="s">
        <v>8</v>
      </c>
      <c r="T209" s="5" t="s">
        <v>1632</v>
      </c>
      <c r="U209" s="27" t="s">
        <v>1275</v>
      </c>
    </row>
    <row r="210" spans="1:21" x14ac:dyDescent="0.25">
      <c r="A210" s="44" t="s">
        <v>2102</v>
      </c>
      <c r="B210" s="5" t="s">
        <v>1070</v>
      </c>
      <c r="C210" s="11"/>
      <c r="D210" s="5">
        <v>235</v>
      </c>
      <c r="E210" s="6">
        <v>0.59189999999999998</v>
      </c>
      <c r="F210" s="6">
        <v>51.966799999999999</v>
      </c>
      <c r="G210" s="10">
        <v>8.6099999999999997E-54</v>
      </c>
      <c r="H210" s="31">
        <v>-6.4560826069999999</v>
      </c>
      <c r="I210" s="11"/>
      <c r="J210" s="53"/>
      <c r="K210" s="33" t="s">
        <v>1219</v>
      </c>
      <c r="L210" s="24" t="s">
        <v>167</v>
      </c>
      <c r="M210" s="35">
        <v>828</v>
      </c>
      <c r="N210" s="5">
        <v>1</v>
      </c>
      <c r="O210" s="7">
        <v>2.72679E-7</v>
      </c>
      <c r="P210" s="5">
        <v>100</v>
      </c>
      <c r="Q210" s="5">
        <v>26</v>
      </c>
      <c r="R210" s="6">
        <v>48.514200000000002</v>
      </c>
      <c r="S210" s="5" t="s">
        <v>1</v>
      </c>
      <c r="T210" s="5" t="s">
        <v>1787</v>
      </c>
      <c r="U210" s="27" t="s">
        <v>1282</v>
      </c>
    </row>
    <row r="211" spans="1:21" x14ac:dyDescent="0.25">
      <c r="A211" s="42" t="s">
        <v>2103</v>
      </c>
      <c r="B211" s="5" t="s">
        <v>1027</v>
      </c>
      <c r="C211" s="11"/>
      <c r="D211" s="5">
        <v>97</v>
      </c>
      <c r="E211" s="6">
        <v>0.29599999999999999</v>
      </c>
      <c r="F211" s="6">
        <v>21.411200000000001</v>
      </c>
      <c r="G211" s="10">
        <v>1.8599999999999999E-22</v>
      </c>
      <c r="H211" s="31">
        <v>-6.1768589629999999</v>
      </c>
      <c r="I211" s="11"/>
      <c r="J211" s="53"/>
      <c r="K211" s="33" t="s">
        <v>2751</v>
      </c>
      <c r="L211" s="24" t="s">
        <v>168</v>
      </c>
      <c r="M211" s="32">
        <v>357</v>
      </c>
      <c r="N211" s="5">
        <v>1</v>
      </c>
      <c r="O211" s="7">
        <v>2.72679E-7</v>
      </c>
      <c r="P211" s="5">
        <v>100</v>
      </c>
      <c r="Q211" s="5">
        <v>26</v>
      </c>
      <c r="R211" s="6">
        <v>48.514200000000002</v>
      </c>
      <c r="S211" s="5" t="s">
        <v>1</v>
      </c>
      <c r="T211" s="5" t="s">
        <v>1838</v>
      </c>
      <c r="U211" s="27" t="s">
        <v>1275</v>
      </c>
    </row>
    <row r="212" spans="1:21" x14ac:dyDescent="0.25">
      <c r="A212" s="24" t="s">
        <v>2104</v>
      </c>
      <c r="B212" s="5" t="s">
        <v>745</v>
      </c>
      <c r="C212" s="11"/>
      <c r="D212" s="5">
        <v>654</v>
      </c>
      <c r="E212" s="6">
        <v>2.0716999999999999</v>
      </c>
      <c r="F212" s="6">
        <v>144.30279999999999</v>
      </c>
      <c r="G212" s="10">
        <v>4.6600000000000002E-145</v>
      </c>
      <c r="H212" s="31">
        <v>-6.1221634419999997</v>
      </c>
      <c r="I212" s="11"/>
      <c r="J212" s="53"/>
      <c r="K212" s="33" t="s">
        <v>2772</v>
      </c>
      <c r="L212" s="24" t="s">
        <v>169</v>
      </c>
      <c r="M212" s="32" t="s">
        <v>2</v>
      </c>
      <c r="N212" s="5" t="s">
        <v>2</v>
      </c>
      <c r="O212" s="7">
        <v>2.72679E-7</v>
      </c>
      <c r="P212" s="5">
        <v>100</v>
      </c>
      <c r="Q212" s="5">
        <v>26</v>
      </c>
      <c r="R212" s="6">
        <v>48.514200000000002</v>
      </c>
      <c r="S212" s="5" t="s">
        <v>8</v>
      </c>
      <c r="T212" s="5" t="s">
        <v>1640</v>
      </c>
      <c r="U212" s="27" t="s">
        <v>1275</v>
      </c>
    </row>
    <row r="213" spans="1:21" x14ac:dyDescent="0.25">
      <c r="A213" s="42" t="s">
        <v>2105</v>
      </c>
      <c r="B213" s="5" t="s">
        <v>865</v>
      </c>
      <c r="C213" s="11"/>
      <c r="D213" s="5">
        <v>3081</v>
      </c>
      <c r="E213" s="6">
        <v>9.7664000000000009</v>
      </c>
      <c r="F213" s="6">
        <v>679.8066</v>
      </c>
      <c r="G213" s="9">
        <v>0</v>
      </c>
      <c r="H213" s="31">
        <v>-6.1211495310000004</v>
      </c>
      <c r="I213" s="11"/>
      <c r="J213" s="53"/>
      <c r="K213" s="33" t="s">
        <v>1160</v>
      </c>
      <c r="L213" s="24" t="s">
        <v>170</v>
      </c>
      <c r="M213" s="32">
        <v>12176</v>
      </c>
      <c r="N213" s="5">
        <v>0</v>
      </c>
      <c r="O213" s="7">
        <v>2.72679E-7</v>
      </c>
      <c r="P213" s="5">
        <v>100</v>
      </c>
      <c r="Q213" s="5">
        <v>26</v>
      </c>
      <c r="R213" s="6">
        <v>48.514200000000002</v>
      </c>
      <c r="S213" s="5" t="s">
        <v>8</v>
      </c>
      <c r="T213" s="5" t="s">
        <v>1411</v>
      </c>
      <c r="U213" s="27" t="s">
        <v>1292</v>
      </c>
    </row>
    <row r="214" spans="1:21" x14ac:dyDescent="0.25">
      <c r="A214" s="44" t="s">
        <v>2106</v>
      </c>
      <c r="B214" s="5" t="s">
        <v>1103</v>
      </c>
      <c r="C214" s="11"/>
      <c r="D214" s="5">
        <v>93</v>
      </c>
      <c r="E214" s="6">
        <v>0.29599999999999999</v>
      </c>
      <c r="F214" s="6">
        <v>20.519100000000002</v>
      </c>
      <c r="G214" s="10">
        <v>1.6899999999999999E-21</v>
      </c>
      <c r="H214" s="31">
        <v>-6.1154584190000003</v>
      </c>
      <c r="I214" s="11"/>
      <c r="J214" s="53"/>
      <c r="K214" s="33" t="s">
        <v>2771</v>
      </c>
      <c r="L214" s="24" t="s">
        <v>171</v>
      </c>
      <c r="M214" s="32" t="s">
        <v>2</v>
      </c>
      <c r="N214" s="5" t="s">
        <v>2</v>
      </c>
      <c r="O214" s="7">
        <v>2.72679E-7</v>
      </c>
      <c r="P214" s="5">
        <v>100</v>
      </c>
      <c r="Q214" s="5">
        <v>26</v>
      </c>
      <c r="R214" s="6">
        <v>48.514200000000002</v>
      </c>
      <c r="S214" s="5" t="s">
        <v>1</v>
      </c>
      <c r="T214" s="5" t="s">
        <v>1456</v>
      </c>
      <c r="U214" s="27" t="s">
        <v>1299</v>
      </c>
    </row>
    <row r="215" spans="1:21" x14ac:dyDescent="0.25">
      <c r="A215" s="42" t="s">
        <v>2107</v>
      </c>
      <c r="B215" s="5" t="s">
        <v>663</v>
      </c>
      <c r="C215" s="11"/>
      <c r="D215" s="5">
        <v>185</v>
      </c>
      <c r="E215" s="6">
        <v>0.59189999999999998</v>
      </c>
      <c r="F215" s="6">
        <v>40.815199999999997</v>
      </c>
      <c r="G215" s="10">
        <v>8.4200000000000006E-42</v>
      </c>
      <c r="H215" s="31">
        <v>-6.1075963010000001</v>
      </c>
      <c r="I215" s="11"/>
      <c r="J215" s="53"/>
      <c r="K215" s="33" t="s">
        <v>2769</v>
      </c>
      <c r="L215" s="24" t="s">
        <v>172</v>
      </c>
      <c r="M215" s="32">
        <v>16814</v>
      </c>
      <c r="N215" s="5">
        <v>0</v>
      </c>
      <c r="O215" s="7">
        <v>2.72679E-7</v>
      </c>
      <c r="P215" s="5">
        <v>100</v>
      </c>
      <c r="Q215" s="5">
        <v>26</v>
      </c>
      <c r="R215" s="6">
        <v>48.514200000000002</v>
      </c>
      <c r="S215" s="5" t="s">
        <v>8</v>
      </c>
      <c r="T215" s="5" t="s">
        <v>1449</v>
      </c>
      <c r="U215" s="27" t="s">
        <v>1301</v>
      </c>
    </row>
    <row r="216" spans="1:21" x14ac:dyDescent="0.25">
      <c r="A216" s="42" t="s">
        <v>2108</v>
      </c>
      <c r="B216" s="5" t="s">
        <v>660</v>
      </c>
      <c r="C216" s="11"/>
      <c r="D216" s="5">
        <v>82</v>
      </c>
      <c r="E216" s="6">
        <v>0.29599999999999999</v>
      </c>
      <c r="F216" s="6">
        <v>18.0657</v>
      </c>
      <c r="G216" s="10">
        <v>7.2099999999999996E-19</v>
      </c>
      <c r="H216" s="31">
        <v>-5.9317464649999998</v>
      </c>
      <c r="I216" s="11"/>
      <c r="J216" s="53"/>
      <c r="K216" s="33" t="s">
        <v>2779</v>
      </c>
      <c r="L216" s="24" t="s">
        <v>173</v>
      </c>
      <c r="M216" s="32" t="s">
        <v>2</v>
      </c>
      <c r="N216" s="5" t="s">
        <v>2</v>
      </c>
      <c r="O216" s="7">
        <v>2.72679E-7</v>
      </c>
      <c r="P216" s="5">
        <v>100</v>
      </c>
      <c r="Q216" s="5">
        <v>26</v>
      </c>
      <c r="R216" s="6">
        <v>48.514200000000002</v>
      </c>
      <c r="S216" s="5" t="s">
        <v>8</v>
      </c>
      <c r="T216" s="5" t="s">
        <v>1726</v>
      </c>
      <c r="U216" s="27" t="s">
        <v>1275</v>
      </c>
    </row>
    <row r="217" spans="1:21" x14ac:dyDescent="0.25">
      <c r="A217" s="24" t="s">
        <v>2109</v>
      </c>
      <c r="B217" s="5" t="s">
        <v>760</v>
      </c>
      <c r="C217" s="11"/>
      <c r="D217" s="5">
        <v>78</v>
      </c>
      <c r="E217" s="6">
        <v>0.29599999999999999</v>
      </c>
      <c r="F217" s="6">
        <v>17.1736</v>
      </c>
      <c r="G217" s="10">
        <v>6.4900000000000001E-18</v>
      </c>
      <c r="H217" s="31">
        <v>-5.8586830030000003</v>
      </c>
      <c r="I217" s="11"/>
      <c r="J217" s="53"/>
      <c r="K217" s="33" t="s">
        <v>2771</v>
      </c>
      <c r="L217" s="24" t="s">
        <v>175</v>
      </c>
      <c r="M217" s="30">
        <v>15523</v>
      </c>
      <c r="N217" s="5">
        <v>0</v>
      </c>
      <c r="O217" s="7">
        <v>2.72679E-7</v>
      </c>
      <c r="P217" s="5">
        <v>100</v>
      </c>
      <c r="Q217" s="5">
        <v>26</v>
      </c>
      <c r="R217" s="6">
        <v>48.514200000000002</v>
      </c>
      <c r="S217" s="5" t="s">
        <v>8</v>
      </c>
      <c r="T217" s="5" t="s">
        <v>1437</v>
      </c>
      <c r="U217" s="27" t="s">
        <v>1282</v>
      </c>
    </row>
    <row r="218" spans="1:21" x14ac:dyDescent="0.25">
      <c r="A218" s="24" t="s">
        <v>2110</v>
      </c>
      <c r="B218" s="5" t="s">
        <v>923</v>
      </c>
      <c r="C218" s="11"/>
      <c r="D218" s="5">
        <v>75</v>
      </c>
      <c r="E218" s="6">
        <v>0.29599999999999999</v>
      </c>
      <c r="F218" s="6">
        <v>16.5045</v>
      </c>
      <c r="G218" s="9">
        <v>3.3699999999999998E-17</v>
      </c>
      <c r="H218" s="31">
        <v>-5.8013498280000002</v>
      </c>
      <c r="I218" s="11"/>
      <c r="J218" s="53"/>
      <c r="K218" s="33" t="s">
        <v>2785</v>
      </c>
      <c r="L218" s="24" t="s">
        <v>177</v>
      </c>
      <c r="M218" s="32" t="s">
        <v>2</v>
      </c>
      <c r="N218" s="5" t="s">
        <v>2</v>
      </c>
      <c r="O218" s="7">
        <v>2.72679E-7</v>
      </c>
      <c r="P218" s="5">
        <v>100</v>
      </c>
      <c r="Q218" s="5">
        <v>26</v>
      </c>
      <c r="R218" s="6">
        <v>48.514200000000002</v>
      </c>
      <c r="S218" s="5" t="s">
        <v>1</v>
      </c>
      <c r="T218" s="5" t="s">
        <v>1462</v>
      </c>
      <c r="U218" s="27" t="s">
        <v>1279</v>
      </c>
    </row>
    <row r="219" spans="1:21" x14ac:dyDescent="0.25">
      <c r="A219" s="24" t="s">
        <v>2111</v>
      </c>
      <c r="B219" s="5" t="s">
        <v>1114</v>
      </c>
      <c r="C219" s="11"/>
      <c r="D219" s="5">
        <v>75</v>
      </c>
      <c r="E219" s="6">
        <v>0.29599999999999999</v>
      </c>
      <c r="F219" s="6">
        <v>16.5045</v>
      </c>
      <c r="G219" s="10">
        <v>3.3699999999999998E-17</v>
      </c>
      <c r="H219" s="31">
        <v>-5.8013498280000002</v>
      </c>
      <c r="I219" s="11"/>
      <c r="J219" s="53"/>
      <c r="K219" s="33" t="s">
        <v>2791</v>
      </c>
      <c r="L219" s="24" t="s">
        <v>178</v>
      </c>
      <c r="M219" s="32">
        <v>15998</v>
      </c>
      <c r="N219" s="5">
        <v>0</v>
      </c>
      <c r="O219" s="7">
        <v>2.72679E-7</v>
      </c>
      <c r="P219" s="5">
        <v>100</v>
      </c>
      <c r="Q219" s="5">
        <v>26</v>
      </c>
      <c r="R219" s="6">
        <v>48.514200000000002</v>
      </c>
      <c r="S219" s="5" t="s">
        <v>1</v>
      </c>
      <c r="T219" s="5" t="s">
        <v>1448</v>
      </c>
      <c r="U219" s="27" t="s">
        <v>1286</v>
      </c>
    </row>
    <row r="220" spans="1:21" x14ac:dyDescent="0.25">
      <c r="A220" s="24" t="s">
        <v>2112</v>
      </c>
      <c r="B220" s="5" t="s">
        <v>621</v>
      </c>
      <c r="C220" s="11"/>
      <c r="D220" s="5">
        <v>147</v>
      </c>
      <c r="E220" s="6">
        <v>0.59189999999999998</v>
      </c>
      <c r="F220" s="6">
        <v>32.3399</v>
      </c>
      <c r="G220" s="10">
        <v>9.9400000000000007E-33</v>
      </c>
      <c r="H220" s="31">
        <v>-5.771805552</v>
      </c>
      <c r="I220" s="11"/>
      <c r="J220" s="53"/>
      <c r="K220" s="33" t="s">
        <v>1190</v>
      </c>
      <c r="L220" s="24" t="s">
        <v>180</v>
      </c>
      <c r="M220" s="32" t="s">
        <v>2</v>
      </c>
      <c r="N220" s="5" t="s">
        <v>2</v>
      </c>
      <c r="O220" s="7">
        <v>1.1947700000000001E-5</v>
      </c>
      <c r="P220" s="5">
        <v>96.15384615384616</v>
      </c>
      <c r="Q220" s="5">
        <v>26</v>
      </c>
      <c r="R220" s="6">
        <v>43.0608</v>
      </c>
      <c r="S220" s="5" t="s">
        <v>8</v>
      </c>
      <c r="T220" s="5" t="s">
        <v>1585</v>
      </c>
      <c r="U220" s="27" t="s">
        <v>1280</v>
      </c>
    </row>
    <row r="221" spans="1:21" x14ac:dyDescent="0.25">
      <c r="A221" s="24" t="s">
        <v>2113</v>
      </c>
      <c r="B221" s="5" t="s">
        <v>788</v>
      </c>
      <c r="C221" s="11"/>
      <c r="D221" s="5">
        <v>71</v>
      </c>
      <c r="E221" s="6">
        <v>0.29599999999999999</v>
      </c>
      <c r="F221" s="6">
        <v>15.612399999999999</v>
      </c>
      <c r="G221" s="10">
        <v>3.0199999999999998E-16</v>
      </c>
      <c r="H221" s="31">
        <v>-5.7211794789999999</v>
      </c>
      <c r="I221" s="11"/>
      <c r="J221" s="53"/>
      <c r="K221" s="33" t="s">
        <v>2762</v>
      </c>
      <c r="L221" s="24" t="s">
        <v>182</v>
      </c>
      <c r="M221" s="35">
        <v>7698</v>
      </c>
      <c r="N221" s="5">
        <v>1</v>
      </c>
      <c r="O221" s="7">
        <v>2.72679E-7</v>
      </c>
      <c r="P221" s="5">
        <v>100</v>
      </c>
      <c r="Q221" s="5">
        <v>26</v>
      </c>
      <c r="R221" s="6">
        <v>48.514200000000002</v>
      </c>
      <c r="S221" s="5" t="s">
        <v>8</v>
      </c>
      <c r="T221" s="5" t="s">
        <v>1723</v>
      </c>
      <c r="U221" s="27" t="s">
        <v>1275</v>
      </c>
    </row>
    <row r="222" spans="1:21" x14ac:dyDescent="0.25">
      <c r="A222" s="24" t="s">
        <v>2114</v>
      </c>
      <c r="B222" s="5" t="s">
        <v>964</v>
      </c>
      <c r="C222" s="11"/>
      <c r="D222" s="5">
        <v>67</v>
      </c>
      <c r="E222" s="6">
        <v>0.29599999999999999</v>
      </c>
      <c r="F222" s="6">
        <v>14.7202</v>
      </c>
      <c r="G222" s="10">
        <v>2.7000000000000001E-15</v>
      </c>
      <c r="H222" s="31">
        <v>-5.636290582</v>
      </c>
      <c r="I222" s="11"/>
      <c r="J222" s="53"/>
      <c r="K222" s="33" t="s">
        <v>2779</v>
      </c>
      <c r="L222" s="24" t="s">
        <v>183</v>
      </c>
      <c r="M222" s="32">
        <v>2474</v>
      </c>
      <c r="N222" s="5">
        <v>0</v>
      </c>
      <c r="O222" s="7">
        <v>2.72679E-7</v>
      </c>
      <c r="P222" s="6">
        <v>100</v>
      </c>
      <c r="Q222" s="5">
        <v>26</v>
      </c>
      <c r="R222" s="6">
        <v>48.514200000000002</v>
      </c>
      <c r="S222" s="5" t="s">
        <v>1</v>
      </c>
      <c r="T222" s="5" t="s">
        <v>1656</v>
      </c>
      <c r="U222" s="27" t="s">
        <v>1275</v>
      </c>
    </row>
    <row r="223" spans="1:21" x14ac:dyDescent="0.25">
      <c r="A223" s="44" t="s">
        <v>2115</v>
      </c>
      <c r="B223" s="5" t="s">
        <v>657</v>
      </c>
      <c r="C223" s="11"/>
      <c r="D223" s="5">
        <v>65</v>
      </c>
      <c r="E223" s="6">
        <v>0.29599999999999999</v>
      </c>
      <c r="F223" s="6">
        <v>14.2742</v>
      </c>
      <c r="G223" s="10">
        <v>8.0700000000000006E-15</v>
      </c>
      <c r="H223" s="31">
        <v>-5.5918964620000002</v>
      </c>
      <c r="I223" s="11"/>
      <c r="J223" s="53"/>
      <c r="K223" s="33" t="s">
        <v>2779</v>
      </c>
      <c r="L223" s="24" t="s">
        <v>186</v>
      </c>
      <c r="M223" s="32" t="s">
        <v>2</v>
      </c>
      <c r="N223" s="5" t="s">
        <v>2</v>
      </c>
      <c r="O223" s="7">
        <v>2.72679E-7</v>
      </c>
      <c r="P223" s="5">
        <v>100</v>
      </c>
      <c r="Q223" s="5">
        <v>26</v>
      </c>
      <c r="R223" s="6">
        <v>48.514200000000002</v>
      </c>
      <c r="S223" s="5" t="s">
        <v>8</v>
      </c>
      <c r="T223" s="5" t="s">
        <v>1669</v>
      </c>
      <c r="U223" s="27" t="s">
        <v>1275</v>
      </c>
    </row>
    <row r="224" spans="1:21" x14ac:dyDescent="0.25">
      <c r="A224" s="24" t="s">
        <v>2116</v>
      </c>
      <c r="B224" s="5" t="s">
        <v>769</v>
      </c>
      <c r="C224" s="11"/>
      <c r="D224" s="5">
        <v>116</v>
      </c>
      <c r="E224" s="6">
        <v>0.59189999999999998</v>
      </c>
      <c r="F224" s="6">
        <v>25.425799999999999</v>
      </c>
      <c r="G224" s="10">
        <v>2.27E-25</v>
      </c>
      <c r="H224" s="31">
        <v>-5.4247864769999996</v>
      </c>
      <c r="I224" s="11"/>
      <c r="J224" s="53"/>
      <c r="K224" s="33" t="s">
        <v>1233</v>
      </c>
      <c r="L224" s="24" t="s">
        <v>188</v>
      </c>
      <c r="M224" s="32">
        <v>18070</v>
      </c>
      <c r="N224" s="5">
        <v>0</v>
      </c>
      <c r="O224" s="7">
        <v>2.72679E-7</v>
      </c>
      <c r="P224" s="5">
        <v>100</v>
      </c>
      <c r="Q224" s="5">
        <v>26</v>
      </c>
      <c r="R224" s="6">
        <v>48.514200000000002</v>
      </c>
      <c r="S224" s="5" t="s">
        <v>8</v>
      </c>
      <c r="T224" s="5" t="s">
        <v>1575</v>
      </c>
      <c r="U224" s="27" t="s">
        <v>1280</v>
      </c>
    </row>
    <row r="225" spans="1:21" x14ac:dyDescent="0.25">
      <c r="A225" s="44" t="s">
        <v>2117</v>
      </c>
      <c r="B225" s="5" t="s">
        <v>1055</v>
      </c>
      <c r="C225" s="11"/>
      <c r="D225" s="5">
        <v>377</v>
      </c>
      <c r="E225" s="6">
        <v>2.0716999999999999</v>
      </c>
      <c r="F225" s="6">
        <v>82.522499999999994</v>
      </c>
      <c r="G225" s="10">
        <v>3.64E-79</v>
      </c>
      <c r="H225" s="31">
        <v>-5.3159230009999998</v>
      </c>
      <c r="I225" s="11"/>
      <c r="J225" s="53"/>
      <c r="K225" s="33" t="s">
        <v>2746</v>
      </c>
      <c r="L225" s="24" t="s">
        <v>190</v>
      </c>
      <c r="M225" s="30">
        <v>7375</v>
      </c>
      <c r="N225" s="5">
        <v>1</v>
      </c>
      <c r="O225" s="7">
        <v>2.72679E-7</v>
      </c>
      <c r="P225" s="5">
        <v>100</v>
      </c>
      <c r="Q225" s="5">
        <v>26</v>
      </c>
      <c r="R225" s="6">
        <v>48.514200000000002</v>
      </c>
      <c r="S225" s="5" t="s">
        <v>1</v>
      </c>
      <c r="T225" s="5" t="s">
        <v>1451</v>
      </c>
      <c r="U225" s="27" t="s">
        <v>1286</v>
      </c>
    </row>
    <row r="226" spans="1:21" x14ac:dyDescent="0.25">
      <c r="A226" s="24" t="s">
        <v>2118</v>
      </c>
      <c r="B226" s="5" t="s">
        <v>1117</v>
      </c>
      <c r="C226" s="11"/>
      <c r="D226" s="5">
        <v>6933</v>
      </c>
      <c r="E226" s="6">
        <v>38.473799999999997</v>
      </c>
      <c r="F226" s="6">
        <v>1517.298</v>
      </c>
      <c r="G226" s="9">
        <v>0</v>
      </c>
      <c r="H226" s="31">
        <v>-5.3014840230000004</v>
      </c>
      <c r="I226" s="11"/>
      <c r="J226" s="53"/>
      <c r="K226" s="33" t="s">
        <v>1184</v>
      </c>
      <c r="L226" s="24" t="s">
        <v>191</v>
      </c>
      <c r="M226" s="32">
        <v>2482</v>
      </c>
      <c r="N226" s="5">
        <v>2</v>
      </c>
      <c r="O226" s="7">
        <v>2.72679E-7</v>
      </c>
      <c r="P226" s="5">
        <v>100</v>
      </c>
      <c r="Q226" s="5">
        <v>26</v>
      </c>
      <c r="R226" s="6">
        <v>48.514200000000002</v>
      </c>
      <c r="S226" s="5" t="s">
        <v>1</v>
      </c>
      <c r="T226" s="5" t="s">
        <v>1396</v>
      </c>
      <c r="U226" s="27" t="s">
        <v>1282</v>
      </c>
    </row>
    <row r="227" spans="1:21" x14ac:dyDescent="0.25">
      <c r="A227" s="24" t="s">
        <v>2119</v>
      </c>
      <c r="B227" s="5" t="s">
        <v>884</v>
      </c>
      <c r="C227" s="11"/>
      <c r="D227" s="5">
        <v>52</v>
      </c>
      <c r="E227" s="6">
        <v>0.29599999999999999</v>
      </c>
      <c r="F227" s="6">
        <v>11.374700000000001</v>
      </c>
      <c r="G227" s="10">
        <v>9.6500000000000003E-12</v>
      </c>
      <c r="H227" s="31">
        <v>-5.2643218039999997</v>
      </c>
      <c r="I227" s="11"/>
      <c r="J227" s="53"/>
      <c r="K227" s="33" t="s">
        <v>2792</v>
      </c>
      <c r="L227" s="24" t="s">
        <v>193</v>
      </c>
      <c r="M227" s="32" t="s">
        <v>2</v>
      </c>
      <c r="N227" s="5" t="s">
        <v>2</v>
      </c>
      <c r="O227" s="7">
        <v>2.72679E-7</v>
      </c>
      <c r="P227" s="5">
        <v>100</v>
      </c>
      <c r="Q227" s="5">
        <v>26</v>
      </c>
      <c r="R227" s="6">
        <v>48.514200000000002</v>
      </c>
      <c r="S227" s="5" t="s">
        <v>1</v>
      </c>
      <c r="T227" s="5" t="s">
        <v>1740</v>
      </c>
      <c r="U227" s="27" t="s">
        <v>1275</v>
      </c>
    </row>
    <row r="228" spans="1:21" x14ac:dyDescent="0.25">
      <c r="A228" s="24" t="s">
        <v>2120</v>
      </c>
      <c r="B228" s="5" t="s">
        <v>778</v>
      </c>
      <c r="C228" s="11"/>
      <c r="D228" s="5">
        <v>49</v>
      </c>
      <c r="E228" s="6">
        <v>0.29599999999999999</v>
      </c>
      <c r="F228" s="6">
        <v>10.7056</v>
      </c>
      <c r="G228" s="10">
        <v>4.9200000000000002E-11</v>
      </c>
      <c r="H228" s="31">
        <v>-5.1768589629999999</v>
      </c>
      <c r="I228" s="11"/>
      <c r="J228" s="53"/>
      <c r="K228" s="33" t="s">
        <v>2779</v>
      </c>
      <c r="L228" s="24" t="s">
        <v>195</v>
      </c>
      <c r="M228" s="30" t="s">
        <v>2</v>
      </c>
      <c r="N228" s="5" t="s">
        <v>2</v>
      </c>
      <c r="O228" s="7">
        <v>2.72679E-7</v>
      </c>
      <c r="P228" s="6">
        <v>100</v>
      </c>
      <c r="Q228" s="5">
        <v>26</v>
      </c>
      <c r="R228" s="6">
        <v>48.514200000000002</v>
      </c>
      <c r="S228" s="5" t="s">
        <v>8</v>
      </c>
      <c r="T228" s="5" t="s">
        <v>1641</v>
      </c>
      <c r="U228" s="27" t="s">
        <v>1275</v>
      </c>
    </row>
    <row r="229" spans="1:21" x14ac:dyDescent="0.25">
      <c r="A229" s="44" t="s">
        <v>2121</v>
      </c>
      <c r="B229" s="5" t="s">
        <v>692</v>
      </c>
      <c r="C229" s="11"/>
      <c r="D229" s="5">
        <v>483</v>
      </c>
      <c r="E229" s="6">
        <v>2.9594999999999998</v>
      </c>
      <c r="F229" s="6">
        <v>105.4949</v>
      </c>
      <c r="G229" s="10">
        <v>1.8599999999999999E-99</v>
      </c>
      <c r="H229" s="31">
        <v>-5.1556647409999998</v>
      </c>
      <c r="I229" s="11"/>
      <c r="J229" s="53"/>
      <c r="K229" s="33" t="s">
        <v>2779</v>
      </c>
      <c r="L229" s="24" t="s">
        <v>196</v>
      </c>
      <c r="M229" s="32" t="s">
        <v>2</v>
      </c>
      <c r="N229" s="5" t="s">
        <v>2</v>
      </c>
      <c r="O229" s="7">
        <v>2.72679E-7</v>
      </c>
      <c r="P229" s="5">
        <v>100</v>
      </c>
      <c r="Q229" s="5">
        <v>26</v>
      </c>
      <c r="R229" s="6">
        <v>48.514200000000002</v>
      </c>
      <c r="S229" s="5" t="s">
        <v>8</v>
      </c>
      <c r="T229" s="5" t="s">
        <v>1667</v>
      </c>
      <c r="U229" s="27" t="s">
        <v>1275</v>
      </c>
    </row>
    <row r="230" spans="1:21" x14ac:dyDescent="0.25">
      <c r="A230" s="42" t="s">
        <v>2122</v>
      </c>
      <c r="B230" s="5" t="s">
        <v>840</v>
      </c>
      <c r="C230" s="11"/>
      <c r="D230" s="5">
        <v>136</v>
      </c>
      <c r="E230" s="6">
        <v>0.88790000000000002</v>
      </c>
      <c r="F230" s="6">
        <v>29.663499999999999</v>
      </c>
      <c r="G230" s="10">
        <v>1.4100000000000001E-28</v>
      </c>
      <c r="H230" s="31">
        <v>-5.0622163970000003</v>
      </c>
      <c r="I230" s="11"/>
      <c r="J230" s="53"/>
      <c r="K230" s="33" t="s">
        <v>1153</v>
      </c>
      <c r="L230" s="24" t="s">
        <v>197</v>
      </c>
      <c r="M230" s="35">
        <v>3082</v>
      </c>
      <c r="N230" s="5">
        <v>1</v>
      </c>
      <c r="O230" s="7">
        <v>2.72679E-7</v>
      </c>
      <c r="P230" s="5">
        <v>100</v>
      </c>
      <c r="Q230" s="5">
        <v>26</v>
      </c>
      <c r="R230" s="6">
        <v>48.514200000000002</v>
      </c>
      <c r="S230" s="5" t="s">
        <v>8</v>
      </c>
      <c r="T230" s="5" t="s">
        <v>1596</v>
      </c>
      <c r="U230" s="27" t="s">
        <v>1280</v>
      </c>
    </row>
    <row r="231" spans="1:21" x14ac:dyDescent="0.25">
      <c r="A231" s="24" t="s">
        <v>2123</v>
      </c>
      <c r="B231" s="5" t="s">
        <v>1123</v>
      </c>
      <c r="C231" s="11"/>
      <c r="D231" s="5">
        <v>653</v>
      </c>
      <c r="E231" s="6">
        <v>4.7351999999999999</v>
      </c>
      <c r="F231" s="6">
        <v>142.07239999999999</v>
      </c>
      <c r="G231" s="10">
        <v>2.9200000000000001E-130</v>
      </c>
      <c r="H231" s="31">
        <v>-4.9070460249999996</v>
      </c>
      <c r="I231" s="11"/>
      <c r="J231" s="53"/>
      <c r="K231" s="33" t="s">
        <v>2793</v>
      </c>
      <c r="L231" s="24" t="s">
        <v>199</v>
      </c>
      <c r="M231" s="32">
        <v>1330</v>
      </c>
      <c r="N231" s="5">
        <v>0</v>
      </c>
      <c r="O231" s="7">
        <v>1.1947700000000001E-5</v>
      </c>
      <c r="P231" s="5">
        <v>96.15384615384616</v>
      </c>
      <c r="Q231" s="5">
        <v>26</v>
      </c>
      <c r="R231" s="6">
        <v>43.0608</v>
      </c>
      <c r="S231" s="5" t="s">
        <v>1</v>
      </c>
      <c r="T231" s="5" t="s">
        <v>1528</v>
      </c>
      <c r="U231" s="27" t="s">
        <v>1278</v>
      </c>
    </row>
    <row r="232" spans="1:21" x14ac:dyDescent="0.25">
      <c r="A232" s="44" t="s">
        <v>2124</v>
      </c>
      <c r="B232" s="5" t="s">
        <v>906</v>
      </c>
      <c r="C232" s="11"/>
      <c r="D232" s="5">
        <v>119</v>
      </c>
      <c r="E232" s="6">
        <v>0.88790000000000002</v>
      </c>
      <c r="F232" s="6">
        <v>25.8719</v>
      </c>
      <c r="G232" s="10">
        <v>1.3300000000000001E-24</v>
      </c>
      <c r="H232" s="31">
        <v>-4.8649149569999999</v>
      </c>
      <c r="I232" s="11"/>
      <c r="J232" s="53"/>
      <c r="K232" s="33" t="s">
        <v>1385</v>
      </c>
      <c r="L232" s="24" t="s">
        <v>200</v>
      </c>
      <c r="M232" s="32">
        <v>16022</v>
      </c>
      <c r="N232" s="5">
        <v>0</v>
      </c>
      <c r="O232" s="7">
        <v>2.72679E-7</v>
      </c>
      <c r="P232" s="5">
        <v>100</v>
      </c>
      <c r="Q232" s="5">
        <v>26</v>
      </c>
      <c r="R232" s="6">
        <v>48.514200000000002</v>
      </c>
      <c r="S232" s="5" t="s">
        <v>1</v>
      </c>
      <c r="T232" s="5" t="s">
        <v>1672</v>
      </c>
      <c r="U232" s="27" t="s">
        <v>1275</v>
      </c>
    </row>
    <row r="233" spans="1:21" x14ac:dyDescent="0.25">
      <c r="A233" s="42" t="s">
        <v>2125</v>
      </c>
      <c r="B233" s="5" t="s">
        <v>1130</v>
      </c>
      <c r="C233" s="11"/>
      <c r="D233" s="5">
        <v>169</v>
      </c>
      <c r="E233" s="6">
        <v>1.4798</v>
      </c>
      <c r="F233" s="6">
        <v>36.577500000000001</v>
      </c>
      <c r="G233" s="10">
        <v>1.9199999999999999E-33</v>
      </c>
      <c r="H233" s="31">
        <v>-4.6275203720000002</v>
      </c>
      <c r="I233" s="11"/>
      <c r="J233" s="53"/>
      <c r="K233" s="33" t="s">
        <v>2777</v>
      </c>
      <c r="L233" s="24" t="s">
        <v>202</v>
      </c>
      <c r="M233" s="32" t="s">
        <v>2</v>
      </c>
      <c r="N233" s="5" t="s">
        <v>2</v>
      </c>
      <c r="O233" s="7">
        <v>2.72679E-7</v>
      </c>
      <c r="P233" s="5">
        <v>100</v>
      </c>
      <c r="Q233" s="5">
        <v>26</v>
      </c>
      <c r="R233" s="6">
        <v>48.514200000000002</v>
      </c>
      <c r="S233" s="5" t="s">
        <v>1</v>
      </c>
      <c r="T233" s="5" t="s">
        <v>1619</v>
      </c>
      <c r="U233" s="27"/>
    </row>
    <row r="234" spans="1:21" x14ac:dyDescent="0.25">
      <c r="A234" s="44" t="s">
        <v>2126</v>
      </c>
      <c r="B234" s="5" t="s">
        <v>1004</v>
      </c>
      <c r="C234" s="11"/>
      <c r="D234" s="5">
        <v>101</v>
      </c>
      <c r="E234" s="6">
        <v>0.88790000000000002</v>
      </c>
      <c r="F234" s="6">
        <v>21.857299999999999</v>
      </c>
      <c r="G234" s="10">
        <v>2.0099999999999999E-20</v>
      </c>
      <c r="H234" s="31">
        <v>-4.6216438059999998</v>
      </c>
      <c r="I234" s="11"/>
      <c r="J234" s="53"/>
      <c r="K234" s="33" t="s">
        <v>1203</v>
      </c>
      <c r="L234" s="24" t="s">
        <v>203</v>
      </c>
      <c r="M234" s="32">
        <v>1727</v>
      </c>
      <c r="N234" s="5">
        <v>1</v>
      </c>
      <c r="O234" s="7">
        <v>2.72679E-7</v>
      </c>
      <c r="P234" s="5">
        <v>100</v>
      </c>
      <c r="Q234" s="5">
        <v>26</v>
      </c>
      <c r="R234" s="6">
        <v>48.514200000000002</v>
      </c>
      <c r="S234" s="5" t="s">
        <v>1</v>
      </c>
      <c r="T234" s="5" t="s">
        <v>1531</v>
      </c>
      <c r="U234" s="27" t="s">
        <v>1278</v>
      </c>
    </row>
    <row r="235" spans="1:21" x14ac:dyDescent="0.25">
      <c r="A235" s="24" t="s">
        <v>2127</v>
      </c>
      <c r="B235" s="5" t="s">
        <v>1042</v>
      </c>
      <c r="C235" s="11"/>
      <c r="D235" s="5">
        <v>97</v>
      </c>
      <c r="E235" s="6">
        <v>0.88790000000000002</v>
      </c>
      <c r="F235" s="6">
        <v>20.965199999999999</v>
      </c>
      <c r="G235" s="10">
        <v>1.69E-19</v>
      </c>
      <c r="H235" s="31">
        <v>-4.5615228129999998</v>
      </c>
      <c r="I235" s="11"/>
      <c r="J235" s="53"/>
      <c r="K235" s="33" t="s">
        <v>1220</v>
      </c>
      <c r="L235" s="24" t="s">
        <v>205</v>
      </c>
      <c r="M235" s="35">
        <v>828</v>
      </c>
      <c r="N235" s="5">
        <v>3</v>
      </c>
      <c r="O235" s="7">
        <v>2.72679E-7</v>
      </c>
      <c r="P235" s="5">
        <v>100</v>
      </c>
      <c r="Q235" s="5">
        <v>26</v>
      </c>
      <c r="R235" s="6">
        <v>48.514200000000002</v>
      </c>
      <c r="S235" s="5" t="s">
        <v>1</v>
      </c>
      <c r="T235" s="5" t="s">
        <v>1440</v>
      </c>
      <c r="U235" s="27" t="s">
        <v>1282</v>
      </c>
    </row>
    <row r="236" spans="1:21" x14ac:dyDescent="0.25">
      <c r="A236" s="42" t="s">
        <v>2128</v>
      </c>
      <c r="B236" s="5" t="s">
        <v>805</v>
      </c>
      <c r="C236" s="11"/>
      <c r="D236" s="5">
        <v>156</v>
      </c>
      <c r="E236" s="6">
        <v>1.4798</v>
      </c>
      <c r="F236" s="6">
        <v>33.678100000000001</v>
      </c>
      <c r="G236" s="10">
        <v>1.9100000000000001E-30</v>
      </c>
      <c r="H236" s="31">
        <v>-4.5083731069999997</v>
      </c>
      <c r="I236" s="11"/>
      <c r="J236" s="53"/>
      <c r="K236" s="33" t="s">
        <v>2794</v>
      </c>
      <c r="L236" s="24" t="s">
        <v>206</v>
      </c>
      <c r="M236" s="32">
        <v>5631</v>
      </c>
      <c r="N236" s="5">
        <v>0</v>
      </c>
      <c r="O236" s="7">
        <v>2.72679E-7</v>
      </c>
      <c r="P236" s="5">
        <v>100</v>
      </c>
      <c r="Q236" s="5">
        <v>26</v>
      </c>
      <c r="R236" s="6">
        <v>48.514200000000002</v>
      </c>
      <c r="S236" s="5" t="s">
        <v>8</v>
      </c>
      <c r="T236" s="5" t="s">
        <v>1837</v>
      </c>
      <c r="U236" s="27" t="s">
        <v>1275</v>
      </c>
    </row>
    <row r="237" spans="1:21" x14ac:dyDescent="0.25">
      <c r="A237" s="24" t="s">
        <v>2129</v>
      </c>
      <c r="B237" s="5" t="s">
        <v>807</v>
      </c>
      <c r="C237" s="11"/>
      <c r="D237" s="5">
        <v>62</v>
      </c>
      <c r="E237" s="6">
        <v>0.59189999999999998</v>
      </c>
      <c r="F237" s="6">
        <v>13.382</v>
      </c>
      <c r="G237" s="10">
        <v>9.9299999999999991E-13</v>
      </c>
      <c r="H237" s="31">
        <v>-4.4987870579999996</v>
      </c>
      <c r="I237" s="11"/>
      <c r="J237" s="53"/>
      <c r="K237" s="33" t="s">
        <v>2795</v>
      </c>
      <c r="L237" s="24" t="s">
        <v>207</v>
      </c>
      <c r="M237" s="30" t="s">
        <v>2</v>
      </c>
      <c r="N237" s="5" t="s">
        <v>2</v>
      </c>
      <c r="O237" s="7">
        <v>1.1947700000000001E-5</v>
      </c>
      <c r="P237" s="5">
        <v>96.15384615384616</v>
      </c>
      <c r="Q237" s="5">
        <v>26</v>
      </c>
      <c r="R237" s="6">
        <v>43.0608</v>
      </c>
      <c r="S237" s="5" t="s">
        <v>8</v>
      </c>
      <c r="T237" s="5" t="s">
        <v>1766</v>
      </c>
      <c r="U237" s="27" t="s">
        <v>1275</v>
      </c>
    </row>
    <row r="238" spans="1:21" x14ac:dyDescent="0.25">
      <c r="A238" s="24" t="s">
        <v>2130</v>
      </c>
      <c r="B238" s="5" t="s">
        <v>816</v>
      </c>
      <c r="C238" s="11"/>
      <c r="D238" s="5">
        <v>60</v>
      </c>
      <c r="E238" s="6">
        <v>0.59189999999999998</v>
      </c>
      <c r="F238" s="6">
        <v>12.936</v>
      </c>
      <c r="G238" s="9">
        <v>2.8599999999999999E-12</v>
      </c>
      <c r="H238" s="31">
        <v>-4.4498774579999996</v>
      </c>
      <c r="I238" s="11"/>
      <c r="J238" s="53"/>
      <c r="K238" s="33" t="s">
        <v>2771</v>
      </c>
      <c r="L238" s="24" t="s">
        <v>209</v>
      </c>
      <c r="M238" s="32">
        <v>981</v>
      </c>
      <c r="N238" s="5">
        <v>0</v>
      </c>
      <c r="O238" s="7">
        <v>2.72679E-7</v>
      </c>
      <c r="P238" s="5">
        <v>100</v>
      </c>
      <c r="Q238" s="5">
        <v>26</v>
      </c>
      <c r="R238" s="6">
        <v>48.514200000000002</v>
      </c>
      <c r="S238" s="5" t="s">
        <v>8</v>
      </c>
      <c r="T238" s="5" t="s">
        <v>1588</v>
      </c>
      <c r="U238" s="27" t="s">
        <v>1280</v>
      </c>
    </row>
    <row r="239" spans="1:21" x14ac:dyDescent="0.25">
      <c r="A239" s="24" t="s">
        <v>2131</v>
      </c>
      <c r="B239" s="5" t="s">
        <v>713</v>
      </c>
      <c r="C239" s="11"/>
      <c r="D239" s="5">
        <v>505</v>
      </c>
      <c r="E239" s="6">
        <v>5.9189999999999996</v>
      </c>
      <c r="F239" s="6">
        <v>108.1713</v>
      </c>
      <c r="G239" s="10">
        <v>9.3200000000000004E-91</v>
      </c>
      <c r="H239" s="31">
        <v>-4.1918093049999996</v>
      </c>
      <c r="I239" s="11"/>
      <c r="J239" s="53"/>
      <c r="K239" s="33" t="s">
        <v>2796</v>
      </c>
      <c r="L239" s="24" t="s">
        <v>216</v>
      </c>
      <c r="M239" s="32">
        <v>11794</v>
      </c>
      <c r="N239" s="5">
        <v>0</v>
      </c>
      <c r="O239" s="7">
        <v>2.72679E-7</v>
      </c>
      <c r="P239" s="5">
        <v>100</v>
      </c>
      <c r="Q239" s="5">
        <v>26</v>
      </c>
      <c r="R239" s="6">
        <v>48.514200000000002</v>
      </c>
      <c r="S239" s="5" t="s">
        <v>8</v>
      </c>
      <c r="T239" s="5" t="s">
        <v>1407</v>
      </c>
      <c r="U239" s="27" t="s">
        <v>1291</v>
      </c>
    </row>
    <row r="240" spans="1:21" x14ac:dyDescent="0.25">
      <c r="A240" s="42" t="s">
        <v>2132</v>
      </c>
      <c r="B240" s="5" t="s">
        <v>1051</v>
      </c>
      <c r="C240" s="11"/>
      <c r="D240" s="5">
        <v>185</v>
      </c>
      <c r="E240" s="6">
        <v>2.3675999999999999</v>
      </c>
      <c r="F240" s="6">
        <v>39.476999999999997</v>
      </c>
      <c r="G240" s="9">
        <v>2.8700000000000001E-33</v>
      </c>
      <c r="H240" s="31">
        <v>-4.0595020130000004</v>
      </c>
      <c r="I240" s="11"/>
      <c r="J240" s="53"/>
      <c r="K240" s="33" t="s">
        <v>1205</v>
      </c>
      <c r="L240" s="24" t="s">
        <v>217</v>
      </c>
      <c r="M240" s="32">
        <v>4250</v>
      </c>
      <c r="N240" s="5">
        <v>0</v>
      </c>
      <c r="O240" s="7">
        <v>2.72679E-7</v>
      </c>
      <c r="P240" s="5">
        <v>100</v>
      </c>
      <c r="Q240" s="5">
        <v>26</v>
      </c>
      <c r="R240" s="6">
        <v>48.514200000000002</v>
      </c>
      <c r="S240" s="5" t="s">
        <v>1</v>
      </c>
      <c r="T240" s="5" t="s">
        <v>1581</v>
      </c>
      <c r="U240" s="27" t="s">
        <v>1280</v>
      </c>
    </row>
    <row r="241" spans="1:21" x14ac:dyDescent="0.25">
      <c r="A241" s="42" t="s">
        <v>2133</v>
      </c>
      <c r="B241" s="5" t="s">
        <v>795</v>
      </c>
      <c r="C241" s="11"/>
      <c r="D241" s="5">
        <v>254</v>
      </c>
      <c r="E241" s="6">
        <v>3.2555000000000001</v>
      </c>
      <c r="F241" s="6">
        <v>54.197200000000002</v>
      </c>
      <c r="G241" s="10">
        <v>3.5400000000000003E-45</v>
      </c>
      <c r="H241" s="31">
        <v>-4.0572773470000003</v>
      </c>
      <c r="I241" s="11"/>
      <c r="J241" s="53"/>
      <c r="K241" s="33" t="s">
        <v>2797</v>
      </c>
      <c r="L241" s="24" t="s">
        <v>219</v>
      </c>
      <c r="M241" s="32" t="s">
        <v>2</v>
      </c>
      <c r="N241" s="5" t="s">
        <v>2</v>
      </c>
      <c r="O241" s="7">
        <v>2.72679E-7</v>
      </c>
      <c r="P241" s="5">
        <v>100</v>
      </c>
      <c r="Q241" s="5">
        <v>26</v>
      </c>
      <c r="R241" s="6">
        <v>48.514200000000002</v>
      </c>
      <c r="S241" s="5" t="s">
        <v>8</v>
      </c>
      <c r="T241" s="5" t="s">
        <v>1753</v>
      </c>
      <c r="U241" s="27" t="s">
        <v>1275</v>
      </c>
    </row>
    <row r="242" spans="1:21" x14ac:dyDescent="0.25">
      <c r="A242" s="44" t="s">
        <v>2134</v>
      </c>
      <c r="B242" s="5" t="s">
        <v>779</v>
      </c>
      <c r="C242" s="11"/>
      <c r="D242" s="5">
        <v>161</v>
      </c>
      <c r="E242" s="6">
        <v>2.0716999999999999</v>
      </c>
      <c r="F242" s="6">
        <v>34.347200000000001</v>
      </c>
      <c r="G242" s="10">
        <v>4.5399999999999998E-29</v>
      </c>
      <c r="H242" s="31">
        <v>-4.0513280810000003</v>
      </c>
      <c r="I242" s="11"/>
      <c r="J242" s="53"/>
      <c r="K242" s="33" t="s">
        <v>2798</v>
      </c>
      <c r="L242" s="24" t="s">
        <v>220</v>
      </c>
      <c r="M242" s="32">
        <v>2114</v>
      </c>
      <c r="N242" s="5">
        <v>1</v>
      </c>
      <c r="O242" s="7">
        <v>2.72679E-7</v>
      </c>
      <c r="P242" s="5">
        <v>100</v>
      </c>
      <c r="Q242" s="5">
        <v>26</v>
      </c>
      <c r="R242" s="6">
        <v>48.514200000000002</v>
      </c>
      <c r="S242" s="5" t="s">
        <v>8</v>
      </c>
      <c r="T242" s="5" t="s">
        <v>1419</v>
      </c>
      <c r="U242" s="27" t="s">
        <v>1282</v>
      </c>
    </row>
    <row r="243" spans="1:21" x14ac:dyDescent="0.25">
      <c r="A243" s="24" t="s">
        <v>2135</v>
      </c>
      <c r="B243" s="5" t="s">
        <v>976</v>
      </c>
      <c r="C243" s="11"/>
      <c r="D243" s="5">
        <v>113</v>
      </c>
      <c r="E243" s="6">
        <v>1.4798</v>
      </c>
      <c r="F243" s="6">
        <v>24.087599999999998</v>
      </c>
      <c r="G243" s="10">
        <v>1.1800000000000001E-20</v>
      </c>
      <c r="H243" s="31">
        <v>-4.0248558699999997</v>
      </c>
      <c r="I243" s="11"/>
      <c r="J243" s="53"/>
      <c r="K243" s="33" t="s">
        <v>2760</v>
      </c>
      <c r="L243" s="24" t="s">
        <v>221</v>
      </c>
      <c r="M243" s="32">
        <v>2700</v>
      </c>
      <c r="N243" s="5">
        <v>0</v>
      </c>
      <c r="O243" s="7">
        <v>2.72679E-7</v>
      </c>
      <c r="P243" s="5">
        <v>100</v>
      </c>
      <c r="Q243" s="5">
        <v>26</v>
      </c>
      <c r="R243" s="6">
        <v>48.514200000000002</v>
      </c>
      <c r="S243" s="5" t="s">
        <v>1</v>
      </c>
      <c r="T243" s="5" t="s">
        <v>1605</v>
      </c>
      <c r="U243" s="27" t="s">
        <v>1280</v>
      </c>
    </row>
    <row r="244" spans="1:21" x14ac:dyDescent="0.25">
      <c r="A244" s="24" t="s">
        <v>2136</v>
      </c>
      <c r="B244" s="5" t="s">
        <v>680</v>
      </c>
      <c r="C244" s="11"/>
      <c r="D244" s="5">
        <v>105</v>
      </c>
      <c r="E244" s="6">
        <v>1.4798</v>
      </c>
      <c r="F244" s="6">
        <v>22.3034</v>
      </c>
      <c r="G244" s="10">
        <v>7.3200000000000003E-19</v>
      </c>
      <c r="H244" s="31">
        <v>-3.9138245569999999</v>
      </c>
      <c r="I244" s="11"/>
      <c r="J244" s="53"/>
      <c r="K244" s="33" t="s">
        <v>2978</v>
      </c>
      <c r="L244" s="24" t="s">
        <v>223</v>
      </c>
      <c r="M244" s="32">
        <v>1714</v>
      </c>
      <c r="N244" s="5">
        <v>0</v>
      </c>
      <c r="O244" s="7">
        <v>2.72679E-7</v>
      </c>
      <c r="P244" s="5">
        <v>100</v>
      </c>
      <c r="Q244" s="5">
        <v>26</v>
      </c>
      <c r="R244" s="6">
        <v>48.514200000000002</v>
      </c>
      <c r="S244" s="5" t="s">
        <v>8</v>
      </c>
      <c r="T244" s="5" t="s">
        <v>1494</v>
      </c>
      <c r="U244" s="27" t="s">
        <v>1282</v>
      </c>
    </row>
    <row r="245" spans="1:21" x14ac:dyDescent="0.25">
      <c r="A245" s="24" t="s">
        <v>2137</v>
      </c>
      <c r="B245" s="5" t="s">
        <v>956</v>
      </c>
      <c r="C245" s="11"/>
      <c r="D245" s="5">
        <v>104</v>
      </c>
      <c r="E245" s="6">
        <v>1.4798</v>
      </c>
      <c r="F245" s="6">
        <v>22.080300000000001</v>
      </c>
      <c r="G245" s="10">
        <v>1.2200000000000001E-18</v>
      </c>
      <c r="H245" s="31">
        <v>-3.899324988</v>
      </c>
      <c r="I245" s="11"/>
      <c r="J245" s="53"/>
      <c r="K245" s="33" t="s">
        <v>1185</v>
      </c>
      <c r="L245" s="24" t="s">
        <v>224</v>
      </c>
      <c r="M245" s="32">
        <v>14880</v>
      </c>
      <c r="N245" s="5">
        <v>0</v>
      </c>
      <c r="O245" s="7">
        <v>2.72679E-7</v>
      </c>
      <c r="P245" s="5">
        <v>100</v>
      </c>
      <c r="Q245" s="5">
        <v>26</v>
      </c>
      <c r="R245" s="6">
        <v>48.514200000000002</v>
      </c>
      <c r="S245" s="5" t="s">
        <v>1</v>
      </c>
      <c r="T245" s="5" t="s">
        <v>1877</v>
      </c>
      <c r="U245" s="27" t="s">
        <v>1286</v>
      </c>
    </row>
    <row r="246" spans="1:21" x14ac:dyDescent="0.25">
      <c r="A246" s="24" t="s">
        <v>2138</v>
      </c>
      <c r="B246" s="5" t="s">
        <v>814</v>
      </c>
      <c r="C246" s="11"/>
      <c r="D246" s="5">
        <v>59</v>
      </c>
      <c r="E246" s="6">
        <v>0.88790000000000002</v>
      </c>
      <c r="F246" s="6">
        <v>12.4899</v>
      </c>
      <c r="G246" s="10">
        <v>7.26E-11</v>
      </c>
      <c r="H246" s="31">
        <v>-3.8142888840000002</v>
      </c>
      <c r="I246" s="11"/>
      <c r="J246" s="53"/>
      <c r="K246" s="33" t="s">
        <v>1335</v>
      </c>
      <c r="L246" s="24" t="s">
        <v>225</v>
      </c>
      <c r="M246" s="30">
        <v>4563</v>
      </c>
      <c r="N246" s="5">
        <v>0</v>
      </c>
      <c r="O246" s="7">
        <v>2.72679E-7</v>
      </c>
      <c r="P246" s="5">
        <v>100</v>
      </c>
      <c r="Q246" s="5">
        <v>26</v>
      </c>
      <c r="R246" s="6">
        <v>48.514200000000002</v>
      </c>
      <c r="S246" s="5" t="s">
        <v>8</v>
      </c>
      <c r="T246" s="5" t="s">
        <v>1644</v>
      </c>
      <c r="U246" s="27" t="s">
        <v>1275</v>
      </c>
    </row>
    <row r="247" spans="1:21" x14ac:dyDescent="0.25">
      <c r="A247" s="24" t="s">
        <v>2139</v>
      </c>
      <c r="B247" s="5" t="s">
        <v>914</v>
      </c>
      <c r="C247" s="11"/>
      <c r="D247" s="5">
        <v>117</v>
      </c>
      <c r="E247" s="6">
        <v>1.7757000000000001</v>
      </c>
      <c r="F247" s="6">
        <v>24.756699999999999</v>
      </c>
      <c r="G247" s="10">
        <v>2.13E-20</v>
      </c>
      <c r="H247" s="31">
        <v>-3.8013498280000002</v>
      </c>
      <c r="I247" s="11"/>
      <c r="J247" s="53"/>
      <c r="K247" s="33" t="s">
        <v>2979</v>
      </c>
      <c r="L247" s="24" t="s">
        <v>226</v>
      </c>
      <c r="M247" s="32">
        <v>15544</v>
      </c>
      <c r="N247" s="5">
        <v>0</v>
      </c>
      <c r="O247" s="7">
        <v>2.72679E-7</v>
      </c>
      <c r="P247" s="5">
        <v>100</v>
      </c>
      <c r="Q247" s="5">
        <v>26</v>
      </c>
      <c r="R247" s="6">
        <v>48.514200000000002</v>
      </c>
      <c r="S247" s="5" t="s">
        <v>1</v>
      </c>
      <c r="T247" s="5" t="s">
        <v>1881</v>
      </c>
      <c r="U247" s="27" t="s">
        <v>1278</v>
      </c>
    </row>
    <row r="248" spans="1:21" x14ac:dyDescent="0.25">
      <c r="A248" s="44" t="s">
        <v>2140</v>
      </c>
      <c r="B248" s="5" t="s">
        <v>911</v>
      </c>
      <c r="C248" s="11"/>
      <c r="D248" s="5">
        <v>77</v>
      </c>
      <c r="E248" s="6">
        <v>1.1838</v>
      </c>
      <c r="F248" s="6">
        <v>16.281500000000001</v>
      </c>
      <c r="G248" s="10">
        <v>9.2999999999999995E-14</v>
      </c>
      <c r="H248" s="31">
        <v>-3.7817210210000001</v>
      </c>
      <c r="I248" s="11"/>
      <c r="J248" s="53"/>
      <c r="K248" s="33" t="s">
        <v>1318</v>
      </c>
      <c r="L248" s="24" t="s">
        <v>227</v>
      </c>
      <c r="M248" s="30" t="s">
        <v>2</v>
      </c>
      <c r="N248" s="5" t="s">
        <v>2</v>
      </c>
      <c r="O248" s="7">
        <v>2.72679E-7</v>
      </c>
      <c r="P248" s="5">
        <v>100</v>
      </c>
      <c r="Q248" s="5">
        <v>26</v>
      </c>
      <c r="R248" s="6">
        <v>48.514200000000002</v>
      </c>
      <c r="S248" s="5" t="s">
        <v>1</v>
      </c>
      <c r="T248" s="5" t="s">
        <v>1760</v>
      </c>
      <c r="U248" s="27" t="s">
        <v>1275</v>
      </c>
    </row>
    <row r="249" spans="1:21" x14ac:dyDescent="0.25">
      <c r="A249" s="24" t="s">
        <v>2141</v>
      </c>
      <c r="B249" s="5" t="s">
        <v>1038</v>
      </c>
      <c r="C249" s="11"/>
      <c r="D249" s="5">
        <v>152</v>
      </c>
      <c r="E249" s="6">
        <v>2.3675999999999999</v>
      </c>
      <c r="F249" s="6">
        <v>32.116799999999998</v>
      </c>
      <c r="G249" s="10">
        <v>6.6099999999999997E-26</v>
      </c>
      <c r="H249" s="31">
        <v>-3.7618214640000001</v>
      </c>
      <c r="I249" s="11"/>
      <c r="J249" s="53"/>
      <c r="K249" s="33" t="s">
        <v>1152</v>
      </c>
      <c r="L249" s="24" t="s">
        <v>228</v>
      </c>
      <c r="M249" s="32">
        <v>4433</v>
      </c>
      <c r="N249" s="5">
        <v>0</v>
      </c>
      <c r="O249" s="7">
        <v>1.1947700000000001E-5</v>
      </c>
      <c r="P249" s="6">
        <v>96.15384615384616</v>
      </c>
      <c r="Q249" s="5">
        <v>26</v>
      </c>
      <c r="R249" s="6">
        <v>43.0608</v>
      </c>
      <c r="S249" s="5" t="s">
        <v>1</v>
      </c>
      <c r="T249" s="5" t="s">
        <v>1417</v>
      </c>
      <c r="U249" s="27" t="s">
        <v>1313</v>
      </c>
    </row>
    <row r="250" spans="1:21" x14ac:dyDescent="0.25">
      <c r="A250" s="24" t="s">
        <v>2142</v>
      </c>
      <c r="B250" s="5" t="s">
        <v>972</v>
      </c>
      <c r="C250" s="11"/>
      <c r="D250" s="5">
        <v>185</v>
      </c>
      <c r="E250" s="6">
        <v>2.9594999999999998</v>
      </c>
      <c r="F250" s="6">
        <v>39.030900000000003</v>
      </c>
      <c r="G250" s="10">
        <v>5.7899999999999999E-31</v>
      </c>
      <c r="H250" s="31">
        <v>-3.7211794789999999</v>
      </c>
      <c r="I250" s="11"/>
      <c r="J250" s="53"/>
      <c r="K250" s="33" t="s">
        <v>2771</v>
      </c>
      <c r="L250" s="24" t="s">
        <v>230</v>
      </c>
      <c r="M250" s="32">
        <v>15374</v>
      </c>
      <c r="N250" s="5">
        <v>0</v>
      </c>
      <c r="O250" s="7">
        <v>2.72679E-7</v>
      </c>
      <c r="P250" s="5">
        <v>100</v>
      </c>
      <c r="Q250" s="5">
        <v>26</v>
      </c>
      <c r="R250" s="6">
        <v>48.514200000000002</v>
      </c>
      <c r="S250" s="5" t="s">
        <v>1</v>
      </c>
      <c r="T250" s="5" t="s">
        <v>1418</v>
      </c>
      <c r="U250" s="27" t="s">
        <v>1286</v>
      </c>
    </row>
    <row r="251" spans="1:21" x14ac:dyDescent="0.25">
      <c r="A251" s="24" t="s">
        <v>2143</v>
      </c>
      <c r="B251" s="5" t="s">
        <v>681</v>
      </c>
      <c r="C251" s="11"/>
      <c r="D251" s="5">
        <v>1537</v>
      </c>
      <c r="E251" s="6">
        <v>25.451899999999998</v>
      </c>
      <c r="F251" s="6">
        <v>323.62189999999998</v>
      </c>
      <c r="G251" s="10">
        <v>1.7499999999999999E-243</v>
      </c>
      <c r="H251" s="31">
        <v>-3.6684635120000002</v>
      </c>
      <c r="I251" s="11"/>
      <c r="J251" s="53"/>
      <c r="K251" s="33" t="s">
        <v>2799</v>
      </c>
      <c r="L251" s="24" t="s">
        <v>233</v>
      </c>
      <c r="M251" s="32">
        <v>12650</v>
      </c>
      <c r="N251" s="5">
        <v>0</v>
      </c>
      <c r="O251" s="7">
        <v>1.1947700000000001E-5</v>
      </c>
      <c r="P251" s="5">
        <v>96.15384615384616</v>
      </c>
      <c r="Q251" s="5">
        <v>26</v>
      </c>
      <c r="R251" s="6">
        <v>43.0608</v>
      </c>
      <c r="S251" s="5" t="s">
        <v>8</v>
      </c>
      <c r="T251" s="5" t="s">
        <v>1872</v>
      </c>
      <c r="U251" s="27" t="s">
        <v>1275</v>
      </c>
    </row>
    <row r="252" spans="1:21" x14ac:dyDescent="0.25">
      <c r="A252" s="24" t="s">
        <v>2144</v>
      </c>
      <c r="B252" s="5" t="s">
        <v>1000</v>
      </c>
      <c r="C252" s="11"/>
      <c r="D252" s="5">
        <v>1207</v>
      </c>
      <c r="E252" s="6">
        <v>20.1248</v>
      </c>
      <c r="F252" s="6">
        <v>254.03530000000001</v>
      </c>
      <c r="G252" s="10">
        <v>4.5900000000000002E-191</v>
      </c>
      <c r="H252" s="31">
        <v>-3.6579856529999999</v>
      </c>
      <c r="I252" s="11"/>
      <c r="J252" s="53"/>
      <c r="K252" s="33" t="s">
        <v>2776</v>
      </c>
      <c r="L252" s="24" t="s">
        <v>234</v>
      </c>
      <c r="M252" s="32" t="s">
        <v>2</v>
      </c>
      <c r="N252" s="5" t="s">
        <v>2</v>
      </c>
      <c r="O252" s="7">
        <v>2.72679E-7</v>
      </c>
      <c r="P252" s="5">
        <v>100</v>
      </c>
      <c r="Q252" s="5">
        <v>26</v>
      </c>
      <c r="R252" s="6">
        <v>48.514200000000002</v>
      </c>
      <c r="S252" s="5" t="s">
        <v>1</v>
      </c>
      <c r="T252" s="5" t="s">
        <v>1606</v>
      </c>
      <c r="U252" s="27" t="s">
        <v>1280</v>
      </c>
    </row>
    <row r="253" spans="1:21" x14ac:dyDescent="0.25">
      <c r="A253" s="44" t="s">
        <v>2145</v>
      </c>
      <c r="B253" s="5" t="s">
        <v>1072</v>
      </c>
      <c r="C253" s="11"/>
      <c r="D253" s="5">
        <v>1378</v>
      </c>
      <c r="E253" s="6">
        <v>25.451899999999998</v>
      </c>
      <c r="F253" s="6">
        <v>288.15949999999998</v>
      </c>
      <c r="G253" s="10">
        <v>6.8199999999999996E-209</v>
      </c>
      <c r="H253" s="31">
        <v>-3.5010220620000001</v>
      </c>
      <c r="I253" s="11"/>
      <c r="J253" s="53"/>
      <c r="K253" s="33" t="s">
        <v>2748</v>
      </c>
      <c r="L253" s="24" t="s">
        <v>239</v>
      </c>
      <c r="M253" s="32" t="s">
        <v>2</v>
      </c>
      <c r="N253" s="5" t="s">
        <v>2</v>
      </c>
      <c r="O253" s="7">
        <v>2.72679E-7</v>
      </c>
      <c r="P253" s="5">
        <v>100</v>
      </c>
      <c r="Q253" s="5">
        <v>26</v>
      </c>
      <c r="R253" s="6">
        <v>48.514200000000002</v>
      </c>
      <c r="S253" s="5" t="s">
        <v>1</v>
      </c>
      <c r="T253" s="5" t="s">
        <v>1678</v>
      </c>
      <c r="U253" s="27" t="s">
        <v>1275</v>
      </c>
    </row>
    <row r="254" spans="1:21" x14ac:dyDescent="0.25">
      <c r="A254" s="24" t="s">
        <v>2146</v>
      </c>
      <c r="B254" s="5" t="s">
        <v>833</v>
      </c>
      <c r="C254" s="11"/>
      <c r="D254" s="5">
        <v>188</v>
      </c>
      <c r="E254" s="6">
        <v>3.5514000000000001</v>
      </c>
      <c r="F254" s="6">
        <v>39.253900000000002</v>
      </c>
      <c r="G254" s="10">
        <v>1.7599999999999999E-29</v>
      </c>
      <c r="H254" s="31">
        <v>-3.4663655800000002</v>
      </c>
      <c r="I254" s="11"/>
      <c r="J254" s="53"/>
      <c r="K254" s="33" t="s">
        <v>2800</v>
      </c>
      <c r="L254" s="24" t="s">
        <v>240</v>
      </c>
      <c r="M254" s="32">
        <v>3983</v>
      </c>
      <c r="N254" s="5">
        <v>0</v>
      </c>
      <c r="O254" s="7">
        <v>2.72679E-7</v>
      </c>
      <c r="P254" s="5">
        <v>100</v>
      </c>
      <c r="Q254" s="5">
        <v>26</v>
      </c>
      <c r="R254" s="6">
        <v>48.514200000000002</v>
      </c>
      <c r="S254" s="5" t="s">
        <v>8</v>
      </c>
      <c r="T254" s="5" t="s">
        <v>1774</v>
      </c>
      <c r="U254" s="27" t="s">
        <v>1275</v>
      </c>
    </row>
    <row r="255" spans="1:21" x14ac:dyDescent="0.25">
      <c r="A255" s="44" t="s">
        <v>2147</v>
      </c>
      <c r="B255" s="5" t="s">
        <v>761</v>
      </c>
      <c r="C255" s="11"/>
      <c r="D255" s="5">
        <v>138</v>
      </c>
      <c r="E255" s="6">
        <v>2.6636000000000002</v>
      </c>
      <c r="F255" s="6">
        <v>28.7713</v>
      </c>
      <c r="G255" s="10">
        <v>8.7500000000000008E-22</v>
      </c>
      <c r="H255" s="31">
        <v>-3.4331987160000002</v>
      </c>
      <c r="I255" s="11"/>
      <c r="J255" s="53"/>
      <c r="K255" s="33" t="s">
        <v>2801</v>
      </c>
      <c r="L255" s="24" t="s">
        <v>242</v>
      </c>
      <c r="M255" s="32">
        <v>3909</v>
      </c>
      <c r="N255" s="5">
        <v>1</v>
      </c>
      <c r="O255" s="7">
        <v>2.72679E-7</v>
      </c>
      <c r="P255" s="5">
        <v>100</v>
      </c>
      <c r="Q255" s="5">
        <v>26</v>
      </c>
      <c r="R255" s="6">
        <v>48.514200000000002</v>
      </c>
      <c r="S255" s="5" t="s">
        <v>8</v>
      </c>
      <c r="T255" s="5" t="s">
        <v>1828</v>
      </c>
      <c r="U255" s="27" t="s">
        <v>1275</v>
      </c>
    </row>
    <row r="256" spans="1:21" x14ac:dyDescent="0.25">
      <c r="A256" s="24" t="s">
        <v>2148</v>
      </c>
      <c r="B256" s="5" t="s">
        <v>990</v>
      </c>
      <c r="C256" s="11"/>
      <c r="D256" s="5">
        <v>91</v>
      </c>
      <c r="E256" s="6">
        <v>1.7757000000000001</v>
      </c>
      <c r="F256" s="6">
        <v>18.957899999999999</v>
      </c>
      <c r="G256" s="10">
        <v>1.04E-14</v>
      </c>
      <c r="H256" s="31">
        <v>-3.4163248980000001</v>
      </c>
      <c r="I256" s="11"/>
      <c r="J256" s="53"/>
      <c r="K256" s="33" t="s">
        <v>2792</v>
      </c>
      <c r="L256" s="24" t="s">
        <v>244</v>
      </c>
      <c r="M256" s="32" t="s">
        <v>2</v>
      </c>
      <c r="N256" s="5" t="s">
        <v>2</v>
      </c>
      <c r="O256" s="7">
        <v>1.1947700000000001E-5</v>
      </c>
      <c r="P256" s="5">
        <v>96.15384615384616</v>
      </c>
      <c r="Q256" s="5">
        <v>26</v>
      </c>
      <c r="R256" s="6">
        <v>43.0608</v>
      </c>
      <c r="S256" s="5" t="s">
        <v>1</v>
      </c>
      <c r="T256" s="5" t="s">
        <v>1636</v>
      </c>
      <c r="U256" s="27" t="s">
        <v>1275</v>
      </c>
    </row>
    <row r="257" spans="1:21" x14ac:dyDescent="0.25">
      <c r="A257" s="24" t="s">
        <v>2149</v>
      </c>
      <c r="B257" s="5" t="s">
        <v>1060</v>
      </c>
      <c r="C257" s="11"/>
      <c r="D257" s="5">
        <v>2398</v>
      </c>
      <c r="E257" s="6">
        <v>48.832099999999997</v>
      </c>
      <c r="F257" s="6">
        <v>498.0342</v>
      </c>
      <c r="G257" s="9">
        <v>0</v>
      </c>
      <c r="H257" s="31">
        <v>-3.3503417839999998</v>
      </c>
      <c r="I257" s="11"/>
      <c r="J257" s="53"/>
      <c r="K257" s="33" t="s">
        <v>1165</v>
      </c>
      <c r="L257" s="24" t="s">
        <v>245</v>
      </c>
      <c r="M257" s="32">
        <v>8732</v>
      </c>
      <c r="N257" s="5">
        <v>0</v>
      </c>
      <c r="O257" s="7">
        <v>2.72679E-7</v>
      </c>
      <c r="P257" s="5">
        <v>100</v>
      </c>
      <c r="Q257" s="5">
        <v>26</v>
      </c>
      <c r="R257" s="6">
        <v>48.514200000000002</v>
      </c>
      <c r="S257" s="5" t="s">
        <v>1</v>
      </c>
      <c r="T257" s="5" t="s">
        <v>1615</v>
      </c>
      <c r="U257" s="27"/>
    </row>
    <row r="258" spans="1:21" x14ac:dyDescent="0.25">
      <c r="A258" s="44" t="s">
        <v>2150</v>
      </c>
      <c r="B258" s="5" t="s">
        <v>898</v>
      </c>
      <c r="C258" s="11"/>
      <c r="D258" s="5">
        <v>145</v>
      </c>
      <c r="E258" s="6">
        <v>2.9594999999999998</v>
      </c>
      <c r="F258" s="6">
        <v>30.109500000000001</v>
      </c>
      <c r="G258" s="10">
        <v>2.8100000000000001E-22</v>
      </c>
      <c r="H258" s="31">
        <v>-3.3467839650000002</v>
      </c>
      <c r="I258" s="11"/>
      <c r="J258" s="53"/>
      <c r="K258" s="33" t="s">
        <v>2779</v>
      </c>
      <c r="L258" s="24" t="s">
        <v>246</v>
      </c>
      <c r="M258" s="32">
        <v>5007</v>
      </c>
      <c r="N258" s="5">
        <v>0</v>
      </c>
      <c r="O258" s="7">
        <v>2.72679E-7</v>
      </c>
      <c r="P258" s="5">
        <v>100</v>
      </c>
      <c r="Q258" s="5">
        <v>26</v>
      </c>
      <c r="R258" s="6">
        <v>48.514200000000002</v>
      </c>
      <c r="S258" s="5" t="s">
        <v>1</v>
      </c>
      <c r="T258" s="5" t="s">
        <v>1832</v>
      </c>
      <c r="U258" s="27" t="s">
        <v>1275</v>
      </c>
    </row>
    <row r="259" spans="1:21" x14ac:dyDescent="0.25">
      <c r="A259" s="24" t="s">
        <v>2151</v>
      </c>
      <c r="B259" s="5" t="s">
        <v>654</v>
      </c>
      <c r="C259" s="11"/>
      <c r="D259" s="5">
        <v>103</v>
      </c>
      <c r="E259" s="6">
        <v>2.3675999999999999</v>
      </c>
      <c r="F259" s="6">
        <v>21.188199999999998</v>
      </c>
      <c r="G259" s="10">
        <v>2.57E-15</v>
      </c>
      <c r="H259" s="31">
        <v>-3.161752071</v>
      </c>
      <c r="I259" s="11"/>
      <c r="J259" s="53"/>
      <c r="K259" s="33" t="s">
        <v>2802</v>
      </c>
      <c r="L259" s="24" t="s">
        <v>253</v>
      </c>
      <c r="M259" s="32">
        <v>7394</v>
      </c>
      <c r="N259" s="5">
        <v>1</v>
      </c>
      <c r="O259" s="7">
        <v>2.72679E-7</v>
      </c>
      <c r="P259" s="6">
        <v>100</v>
      </c>
      <c r="Q259" s="5">
        <v>26</v>
      </c>
      <c r="R259" s="6">
        <v>48.514200000000002</v>
      </c>
      <c r="S259" s="5" t="s">
        <v>8</v>
      </c>
      <c r="T259" s="5" t="s">
        <v>1413</v>
      </c>
      <c r="U259" s="27" t="s">
        <v>1299</v>
      </c>
    </row>
    <row r="260" spans="1:21" x14ac:dyDescent="0.25">
      <c r="A260" s="24" t="s">
        <v>2152</v>
      </c>
      <c r="B260" s="5" t="s">
        <v>672</v>
      </c>
      <c r="C260" s="11"/>
      <c r="D260" s="5">
        <v>101</v>
      </c>
      <c r="E260" s="6">
        <v>2.3675999999999999</v>
      </c>
      <c r="F260" s="6">
        <v>20.742100000000001</v>
      </c>
      <c r="G260" s="10">
        <v>6.7399999999999999E-15</v>
      </c>
      <c r="H260" s="31">
        <v>-3.1310552739999999</v>
      </c>
      <c r="I260" s="11"/>
      <c r="J260" s="53"/>
      <c r="K260" s="33" t="s">
        <v>2803</v>
      </c>
      <c r="L260" s="24" t="s">
        <v>254</v>
      </c>
      <c r="M260" s="32">
        <v>12097</v>
      </c>
      <c r="N260" s="5">
        <v>0</v>
      </c>
      <c r="O260" s="7">
        <v>1.1947700000000001E-5</v>
      </c>
      <c r="P260" s="5">
        <v>96.15384615384616</v>
      </c>
      <c r="Q260" s="5">
        <v>26</v>
      </c>
      <c r="R260" s="6">
        <v>43.0608</v>
      </c>
      <c r="S260" s="5" t="s">
        <v>8</v>
      </c>
      <c r="T260" s="5" t="s">
        <v>1869</v>
      </c>
      <c r="U260" s="27" t="s">
        <v>1275</v>
      </c>
    </row>
    <row r="261" spans="1:21" x14ac:dyDescent="0.25">
      <c r="A261" s="24" t="s">
        <v>2153</v>
      </c>
      <c r="B261" s="5" t="s">
        <v>1006</v>
      </c>
      <c r="C261" s="11"/>
      <c r="D261" s="5">
        <v>176</v>
      </c>
      <c r="E261" s="6">
        <v>4.1433</v>
      </c>
      <c r="F261" s="6">
        <v>36.131500000000003</v>
      </c>
      <c r="G261" s="10">
        <v>5.7300000000000003E-25</v>
      </c>
      <c r="H261" s="31">
        <v>-3.1243915430000002</v>
      </c>
      <c r="I261" s="11"/>
      <c r="J261" s="53"/>
      <c r="K261" s="33" t="s">
        <v>1360</v>
      </c>
      <c r="L261" s="24" t="s">
        <v>255</v>
      </c>
      <c r="M261" s="32">
        <v>3862</v>
      </c>
      <c r="N261" s="5">
        <v>1</v>
      </c>
      <c r="O261" s="7">
        <v>1.1947700000000001E-5</v>
      </c>
      <c r="P261" s="5">
        <v>96.15384615384616</v>
      </c>
      <c r="Q261" s="5">
        <v>26</v>
      </c>
      <c r="R261" s="6">
        <v>43.0608</v>
      </c>
      <c r="S261" s="5" t="s">
        <v>1</v>
      </c>
      <c r="T261" s="5" t="s">
        <v>1651</v>
      </c>
      <c r="U261" s="27" t="s">
        <v>1275</v>
      </c>
    </row>
    <row r="262" spans="1:21" x14ac:dyDescent="0.25">
      <c r="A262" s="24" t="s">
        <v>2154</v>
      </c>
      <c r="B262" s="5" t="s">
        <v>740</v>
      </c>
      <c r="C262" s="11"/>
      <c r="D262" s="5">
        <v>1275</v>
      </c>
      <c r="E262" s="6">
        <v>30.4831</v>
      </c>
      <c r="F262" s="6">
        <v>261.39550000000003</v>
      </c>
      <c r="G262" s="10">
        <v>3.24E-170</v>
      </c>
      <c r="H262" s="31">
        <v>-3.1001527900000001</v>
      </c>
      <c r="I262" s="11"/>
      <c r="J262" s="53"/>
      <c r="K262" s="33" t="s">
        <v>2804</v>
      </c>
      <c r="L262" s="24" t="s">
        <v>256</v>
      </c>
      <c r="M262" s="32">
        <v>9358</v>
      </c>
      <c r="N262" s="5">
        <v>0</v>
      </c>
      <c r="O262" s="7">
        <v>2.72679E-7</v>
      </c>
      <c r="P262" s="5">
        <v>100</v>
      </c>
      <c r="Q262" s="5">
        <v>26</v>
      </c>
      <c r="R262" s="6">
        <v>48.514200000000002</v>
      </c>
      <c r="S262" s="5" t="s">
        <v>8</v>
      </c>
      <c r="T262" s="5" t="s">
        <v>1485</v>
      </c>
      <c r="U262" s="27" t="s">
        <v>1274</v>
      </c>
    </row>
    <row r="263" spans="1:21" x14ac:dyDescent="0.25">
      <c r="A263" s="24" t="s">
        <v>2155</v>
      </c>
      <c r="B263" s="5" t="s">
        <v>905</v>
      </c>
      <c r="C263" s="11"/>
      <c r="D263" s="5">
        <v>119</v>
      </c>
      <c r="E263" s="6">
        <v>2.9594999999999998</v>
      </c>
      <c r="F263" s="6">
        <v>24.310700000000001</v>
      </c>
      <c r="G263" s="10">
        <v>8.3099999999999997E-17</v>
      </c>
      <c r="H263" s="31">
        <v>-3.0381526920000002</v>
      </c>
      <c r="I263" s="11"/>
      <c r="J263" s="53"/>
      <c r="K263" s="33" t="s">
        <v>1358</v>
      </c>
      <c r="L263" s="24" t="s">
        <v>257</v>
      </c>
      <c r="M263" s="32">
        <v>1009</v>
      </c>
      <c r="N263" s="5">
        <v>1</v>
      </c>
      <c r="O263" s="7">
        <v>2.72679E-7</v>
      </c>
      <c r="P263" s="5">
        <v>100</v>
      </c>
      <c r="Q263" s="5">
        <v>26</v>
      </c>
      <c r="R263" s="6">
        <v>48.514200000000002</v>
      </c>
      <c r="S263" s="5" t="s">
        <v>1</v>
      </c>
      <c r="T263" s="5" t="s">
        <v>1790</v>
      </c>
      <c r="U263" s="27" t="s">
        <v>1275</v>
      </c>
    </row>
    <row r="264" spans="1:21" x14ac:dyDescent="0.25">
      <c r="A264" s="24" t="s">
        <v>2156</v>
      </c>
      <c r="B264" s="5" t="s">
        <v>1131</v>
      </c>
      <c r="C264" s="11"/>
      <c r="D264" s="5">
        <v>91</v>
      </c>
      <c r="E264" s="6">
        <v>2.3675999999999999</v>
      </c>
      <c r="F264" s="6">
        <v>18.511800000000001</v>
      </c>
      <c r="G264" s="10">
        <v>7.9800000000000003E-13</v>
      </c>
      <c r="H264" s="31">
        <v>-2.9669358940000001</v>
      </c>
      <c r="I264" s="11"/>
      <c r="J264" s="53"/>
      <c r="K264" s="33" t="s">
        <v>1165</v>
      </c>
      <c r="L264" s="24" t="s">
        <v>259</v>
      </c>
      <c r="M264" s="32" t="s">
        <v>2</v>
      </c>
      <c r="N264" s="5" t="s">
        <v>2</v>
      </c>
      <c r="O264" s="7">
        <v>2.72679E-7</v>
      </c>
      <c r="P264" s="5">
        <v>100</v>
      </c>
      <c r="Q264" s="5">
        <v>26</v>
      </c>
      <c r="R264" s="6">
        <v>48.514200000000002</v>
      </c>
      <c r="S264" s="5" t="s">
        <v>1</v>
      </c>
      <c r="T264" s="5" t="s">
        <v>1512</v>
      </c>
      <c r="U264" s="27" t="s">
        <v>1278</v>
      </c>
    </row>
    <row r="265" spans="1:21" x14ac:dyDescent="0.25">
      <c r="A265" s="24" t="s">
        <v>2157</v>
      </c>
      <c r="B265" s="5" t="s">
        <v>847</v>
      </c>
      <c r="C265" s="11"/>
      <c r="D265" s="5">
        <v>280</v>
      </c>
      <c r="E265" s="6">
        <v>7.6947999999999999</v>
      </c>
      <c r="F265" s="6">
        <v>56.650599999999997</v>
      </c>
      <c r="G265" s="10">
        <v>1.47E-35</v>
      </c>
      <c r="H265" s="31">
        <v>-2.8801414310000002</v>
      </c>
      <c r="I265" s="11"/>
      <c r="J265" s="53"/>
      <c r="K265" s="33" t="s">
        <v>1211</v>
      </c>
      <c r="L265" s="24" t="s">
        <v>260</v>
      </c>
      <c r="M265" s="32" t="s">
        <v>2</v>
      </c>
      <c r="N265" s="5" t="s">
        <v>2</v>
      </c>
      <c r="O265" s="7">
        <v>2.72679E-7</v>
      </c>
      <c r="P265" s="5">
        <v>100</v>
      </c>
      <c r="Q265" s="5">
        <v>26</v>
      </c>
      <c r="R265" s="6">
        <v>48.514200000000002</v>
      </c>
      <c r="S265" s="5" t="s">
        <v>8</v>
      </c>
      <c r="T265" s="5" t="s">
        <v>1414</v>
      </c>
      <c r="U265" s="27" t="s">
        <v>1304</v>
      </c>
    </row>
    <row r="266" spans="1:21" x14ac:dyDescent="0.25">
      <c r="A266" s="24" t="s">
        <v>2158</v>
      </c>
      <c r="B266" s="5" t="s">
        <v>705</v>
      </c>
      <c r="C266" s="11"/>
      <c r="D266" s="5">
        <v>104</v>
      </c>
      <c r="E266" s="6">
        <v>2.9594999999999998</v>
      </c>
      <c r="F266" s="6">
        <v>20.965199999999999</v>
      </c>
      <c r="G266" s="10">
        <v>9.6199999999999997E-14</v>
      </c>
      <c r="H266" s="31">
        <v>-2.8245572189999999</v>
      </c>
      <c r="I266" s="11"/>
      <c r="J266" s="53"/>
      <c r="K266" s="33" t="s">
        <v>1317</v>
      </c>
      <c r="L266" s="24" t="s">
        <v>263</v>
      </c>
      <c r="M266" s="32">
        <v>17635</v>
      </c>
      <c r="N266" s="5">
        <v>0</v>
      </c>
      <c r="O266" s="7">
        <v>1.1947700000000001E-5</v>
      </c>
      <c r="P266" s="5">
        <v>96.15384615384616</v>
      </c>
      <c r="Q266" s="5">
        <v>26</v>
      </c>
      <c r="R266" s="6">
        <v>43.0608</v>
      </c>
      <c r="S266" s="5" t="s">
        <v>8</v>
      </c>
      <c r="T266" s="5" t="s">
        <v>1886</v>
      </c>
      <c r="U266" s="27" t="s">
        <v>1275</v>
      </c>
    </row>
    <row r="267" spans="1:21" x14ac:dyDescent="0.25">
      <c r="A267" s="24" t="s">
        <v>515</v>
      </c>
      <c r="B267" s="5" t="s">
        <v>631</v>
      </c>
      <c r="C267" s="11"/>
      <c r="D267" s="5">
        <v>132</v>
      </c>
      <c r="E267" s="6">
        <v>3.8473999999999999</v>
      </c>
      <c r="F267" s="6">
        <v>26.541</v>
      </c>
      <c r="G267" s="10">
        <v>7.5700000000000002E-17</v>
      </c>
      <c r="H267" s="31">
        <v>-2.786274508</v>
      </c>
      <c r="I267" s="11"/>
      <c r="J267" s="53"/>
      <c r="K267" s="33" t="s">
        <v>2805</v>
      </c>
      <c r="L267" s="24" t="s">
        <v>264</v>
      </c>
      <c r="M267" s="32" t="s">
        <v>2</v>
      </c>
      <c r="N267" s="5" t="s">
        <v>2</v>
      </c>
      <c r="O267" s="7">
        <v>1.1947700000000001E-5</v>
      </c>
      <c r="P267" s="6">
        <v>96.15384615384616</v>
      </c>
      <c r="Q267" s="5">
        <v>26</v>
      </c>
      <c r="R267" s="6">
        <v>43.0608</v>
      </c>
      <c r="S267" s="5" t="s">
        <v>8</v>
      </c>
      <c r="T267" s="5" t="s">
        <v>1757</v>
      </c>
      <c r="U267" s="27" t="s">
        <v>1280</v>
      </c>
    </row>
    <row r="268" spans="1:21" x14ac:dyDescent="0.25">
      <c r="A268" s="24" t="s">
        <v>2159</v>
      </c>
      <c r="B268" s="5" t="s">
        <v>966</v>
      </c>
      <c r="C268" s="11"/>
      <c r="D268" s="5">
        <v>135</v>
      </c>
      <c r="E268" s="6">
        <v>4.1433</v>
      </c>
      <c r="F268" s="6">
        <v>26.987100000000002</v>
      </c>
      <c r="G268" s="10">
        <v>1.2699999999999999E-16</v>
      </c>
      <c r="H268" s="31">
        <v>-2.7034047779999999</v>
      </c>
      <c r="I268" s="11"/>
      <c r="J268" s="53"/>
      <c r="K268" s="33" t="s">
        <v>1182</v>
      </c>
      <c r="L268" s="24" t="s">
        <v>266</v>
      </c>
      <c r="M268" s="32" t="s">
        <v>2</v>
      </c>
      <c r="N268" s="5" t="s">
        <v>2</v>
      </c>
      <c r="O268" s="7">
        <v>2.72679E-7</v>
      </c>
      <c r="P268" s="5">
        <v>100</v>
      </c>
      <c r="Q268" s="5">
        <v>26</v>
      </c>
      <c r="R268" s="6">
        <v>48.514200000000002</v>
      </c>
      <c r="S268" s="5" t="s">
        <v>1</v>
      </c>
      <c r="T268" s="5" t="s">
        <v>1398</v>
      </c>
      <c r="U268" s="27" t="s">
        <v>1282</v>
      </c>
    </row>
    <row r="269" spans="1:21" x14ac:dyDescent="0.25">
      <c r="A269" s="24" t="s">
        <v>2160</v>
      </c>
      <c r="B269" s="5" t="s">
        <v>942</v>
      </c>
      <c r="C269" s="11"/>
      <c r="D269" s="5">
        <v>95</v>
      </c>
      <c r="E269" s="6">
        <v>2.9594999999999998</v>
      </c>
      <c r="F269" s="6">
        <v>18.957899999999999</v>
      </c>
      <c r="G269" s="10">
        <v>5.9900000000000001E-12</v>
      </c>
      <c r="H269" s="31">
        <v>-2.6793593040000001</v>
      </c>
      <c r="I269" s="11"/>
      <c r="J269" s="53"/>
      <c r="K269" s="33" t="s">
        <v>2806</v>
      </c>
      <c r="L269" s="24" t="s">
        <v>268</v>
      </c>
      <c r="M269" s="32" t="s">
        <v>2</v>
      </c>
      <c r="N269" s="5" t="s">
        <v>2</v>
      </c>
      <c r="O269" s="7">
        <v>2.72679E-7</v>
      </c>
      <c r="P269" s="5">
        <v>100</v>
      </c>
      <c r="Q269" s="5">
        <v>26</v>
      </c>
      <c r="R269" s="6">
        <v>48.514200000000002</v>
      </c>
      <c r="S269" s="5" t="s">
        <v>1</v>
      </c>
      <c r="T269" s="5" t="s">
        <v>1782</v>
      </c>
      <c r="U269" s="27" t="s">
        <v>1275</v>
      </c>
    </row>
    <row r="270" spans="1:21" x14ac:dyDescent="0.25">
      <c r="A270" s="24" t="s">
        <v>2161</v>
      </c>
      <c r="B270" s="5" t="s">
        <v>1125</v>
      </c>
      <c r="C270" s="11"/>
      <c r="D270" s="5">
        <v>108</v>
      </c>
      <c r="E270" s="6">
        <v>3.5514000000000001</v>
      </c>
      <c r="F270" s="6">
        <v>21.411200000000001</v>
      </c>
      <c r="G270" s="10">
        <v>6.4499999999999998E-13</v>
      </c>
      <c r="H270" s="31">
        <v>-2.5918964619999998</v>
      </c>
      <c r="I270" s="11"/>
      <c r="J270" s="53"/>
      <c r="K270" s="33" t="s">
        <v>1328</v>
      </c>
      <c r="L270" s="24" t="s">
        <v>271</v>
      </c>
      <c r="M270" s="32">
        <v>1326</v>
      </c>
      <c r="N270" s="5">
        <v>2</v>
      </c>
      <c r="O270" s="7">
        <v>2.72679E-7</v>
      </c>
      <c r="P270" s="5">
        <v>100</v>
      </c>
      <c r="Q270" s="5">
        <v>26</v>
      </c>
      <c r="R270" s="6">
        <v>48.514200000000002</v>
      </c>
      <c r="S270" s="5" t="s">
        <v>1</v>
      </c>
      <c r="T270" s="5" t="s">
        <v>1797</v>
      </c>
      <c r="U270" s="27" t="s">
        <v>1275</v>
      </c>
    </row>
    <row r="271" spans="1:21" x14ac:dyDescent="0.25">
      <c r="A271" s="44" t="s">
        <v>2162</v>
      </c>
      <c r="B271" s="5" t="s">
        <v>702</v>
      </c>
      <c r="C271" s="11"/>
      <c r="D271" s="5">
        <v>167</v>
      </c>
      <c r="E271" s="6">
        <v>5.6231</v>
      </c>
      <c r="F271" s="6">
        <v>33.009</v>
      </c>
      <c r="G271" s="10">
        <v>6.3300000000000002E-19</v>
      </c>
      <c r="H271" s="31">
        <v>-2.5534223150000002</v>
      </c>
      <c r="I271" s="11"/>
      <c r="J271" s="53"/>
      <c r="K271" s="33" t="s">
        <v>1353</v>
      </c>
      <c r="L271" s="24" t="s">
        <v>273</v>
      </c>
      <c r="M271" s="30">
        <v>4241</v>
      </c>
      <c r="N271" s="5">
        <v>1</v>
      </c>
      <c r="O271" s="7">
        <v>2.72679E-7</v>
      </c>
      <c r="P271" s="5">
        <v>100</v>
      </c>
      <c r="Q271" s="5">
        <v>26</v>
      </c>
      <c r="R271" s="6">
        <v>48.514200000000002</v>
      </c>
      <c r="S271" s="5" t="s">
        <v>8</v>
      </c>
      <c r="T271" s="5" t="s">
        <v>1824</v>
      </c>
      <c r="U271" s="27" t="s">
        <v>1275</v>
      </c>
    </row>
    <row r="272" spans="1:21" x14ac:dyDescent="0.25">
      <c r="A272" s="44" t="s">
        <v>2163</v>
      </c>
      <c r="B272" s="5" t="s">
        <v>960</v>
      </c>
      <c r="C272" s="11"/>
      <c r="D272" s="5">
        <v>133</v>
      </c>
      <c r="E272" s="6">
        <v>4.7351999999999999</v>
      </c>
      <c r="F272" s="6">
        <v>26.094899999999999</v>
      </c>
      <c r="G272" s="10">
        <v>1.1E-14</v>
      </c>
      <c r="H272" s="31">
        <v>-2.4622611820000002</v>
      </c>
      <c r="I272" s="11"/>
      <c r="J272" s="53"/>
      <c r="K272" s="33" t="s">
        <v>1353</v>
      </c>
      <c r="L272" s="24" t="s">
        <v>278</v>
      </c>
      <c r="M272" s="32">
        <v>3452</v>
      </c>
      <c r="N272" s="5">
        <v>1</v>
      </c>
      <c r="O272" s="7">
        <v>2.72679E-7</v>
      </c>
      <c r="P272" s="5">
        <v>100</v>
      </c>
      <c r="Q272" s="5">
        <v>26</v>
      </c>
      <c r="R272" s="6">
        <v>48.514200000000002</v>
      </c>
      <c r="S272" s="5" t="s">
        <v>1</v>
      </c>
      <c r="T272" s="5" t="s">
        <v>1825</v>
      </c>
      <c r="U272" s="27" t="s">
        <v>1275</v>
      </c>
    </row>
    <row r="273" spans="1:21" x14ac:dyDescent="0.25">
      <c r="A273" s="24" t="s">
        <v>2164</v>
      </c>
      <c r="B273" s="5" t="s">
        <v>676</v>
      </c>
      <c r="C273" s="11"/>
      <c r="D273" s="5">
        <v>937</v>
      </c>
      <c r="E273" s="6">
        <v>34.034500000000001</v>
      </c>
      <c r="F273" s="6">
        <v>183.33369999999999</v>
      </c>
      <c r="G273" s="10">
        <v>4.1900000000000003E-93</v>
      </c>
      <c r="H273" s="31">
        <v>-2.429400995</v>
      </c>
      <c r="I273" s="11"/>
      <c r="J273" s="53"/>
      <c r="K273" s="33" t="s">
        <v>2807</v>
      </c>
      <c r="L273" s="24" t="s">
        <v>280</v>
      </c>
      <c r="M273" s="32" t="s">
        <v>2</v>
      </c>
      <c r="N273" s="5" t="s">
        <v>2</v>
      </c>
      <c r="O273" s="7">
        <v>2.72679E-7</v>
      </c>
      <c r="P273" s="5">
        <v>100</v>
      </c>
      <c r="Q273" s="5">
        <v>26</v>
      </c>
      <c r="R273" s="6">
        <v>48.514200000000002</v>
      </c>
      <c r="S273" s="5" t="s">
        <v>8</v>
      </c>
      <c r="T273" s="5" t="s">
        <v>1677</v>
      </c>
      <c r="U273" s="27" t="s">
        <v>1295</v>
      </c>
    </row>
    <row r="274" spans="1:21" x14ac:dyDescent="0.25">
      <c r="A274" s="24" t="s">
        <v>2165</v>
      </c>
      <c r="B274" s="5" t="s">
        <v>872</v>
      </c>
      <c r="C274" s="11"/>
      <c r="D274" s="5">
        <v>130</v>
      </c>
      <c r="E274" s="6">
        <v>4.7351999999999999</v>
      </c>
      <c r="F274" s="6">
        <v>25.425799999999999</v>
      </c>
      <c r="G274" s="10">
        <v>4.0499999999999998E-14</v>
      </c>
      <c r="H274" s="31">
        <v>-2.4247864770000001</v>
      </c>
      <c r="I274" s="11"/>
      <c r="J274" s="53"/>
      <c r="K274" s="33" t="s">
        <v>2771</v>
      </c>
      <c r="L274" s="24" t="s">
        <v>281</v>
      </c>
      <c r="M274" s="32">
        <v>4184</v>
      </c>
      <c r="N274" s="5">
        <v>0</v>
      </c>
      <c r="O274" s="7">
        <v>2.72679E-7</v>
      </c>
      <c r="P274" s="5">
        <v>100</v>
      </c>
      <c r="Q274" s="5">
        <v>26</v>
      </c>
      <c r="R274" s="6">
        <v>48.514200000000002</v>
      </c>
      <c r="S274" s="5" t="s">
        <v>8</v>
      </c>
      <c r="T274" s="5" t="s">
        <v>1435</v>
      </c>
      <c r="U274" s="27" t="s">
        <v>1282</v>
      </c>
    </row>
    <row r="275" spans="1:21" x14ac:dyDescent="0.25">
      <c r="A275" s="24" t="s">
        <v>2166</v>
      </c>
      <c r="B275" s="5" t="s">
        <v>651</v>
      </c>
      <c r="C275" s="11"/>
      <c r="D275" s="5">
        <v>137</v>
      </c>
      <c r="E275" s="6">
        <v>5.6231</v>
      </c>
      <c r="F275" s="6">
        <v>26.318000000000001</v>
      </c>
      <c r="G275" s="10">
        <v>2.5900000000000001E-13</v>
      </c>
      <c r="H275" s="31">
        <v>-2.2266119980000001</v>
      </c>
      <c r="I275" s="11"/>
      <c r="J275" s="53"/>
      <c r="K275" s="33" t="s">
        <v>2808</v>
      </c>
      <c r="L275" s="24" t="s">
        <v>287</v>
      </c>
      <c r="M275" s="30">
        <v>2063</v>
      </c>
      <c r="N275" s="5">
        <v>1</v>
      </c>
      <c r="O275" s="7">
        <v>2.72679E-7</v>
      </c>
      <c r="P275" s="5">
        <v>100</v>
      </c>
      <c r="Q275" s="5">
        <v>26</v>
      </c>
      <c r="R275" s="6">
        <v>48.514200000000002</v>
      </c>
      <c r="S275" s="5" t="s">
        <v>8</v>
      </c>
      <c r="T275" s="5" t="s">
        <v>1811</v>
      </c>
      <c r="U275" s="27" t="s">
        <v>1275</v>
      </c>
    </row>
    <row r="276" spans="1:21" x14ac:dyDescent="0.25">
      <c r="A276" s="24" t="s">
        <v>2167</v>
      </c>
      <c r="B276" s="5" t="s">
        <v>837</v>
      </c>
      <c r="C276" s="11"/>
      <c r="D276" s="5">
        <v>135</v>
      </c>
      <c r="E276" s="6">
        <v>5.6231</v>
      </c>
      <c r="F276" s="6">
        <v>25.8719</v>
      </c>
      <c r="G276" s="10">
        <v>5.9399999999999999E-13</v>
      </c>
      <c r="H276" s="31">
        <v>-2.2019499439999999</v>
      </c>
      <c r="I276" s="11"/>
      <c r="J276" s="53"/>
      <c r="K276" s="33" t="s">
        <v>2809</v>
      </c>
      <c r="L276" s="24" t="s">
        <v>289</v>
      </c>
      <c r="M276" s="32" t="s">
        <v>2</v>
      </c>
      <c r="N276" s="5" t="s">
        <v>2</v>
      </c>
      <c r="O276" s="7">
        <v>2.72679E-7</v>
      </c>
      <c r="P276" s="5">
        <v>100</v>
      </c>
      <c r="Q276" s="5">
        <v>26</v>
      </c>
      <c r="R276" s="6">
        <v>48.514200000000002</v>
      </c>
      <c r="S276" s="5" t="s">
        <v>8</v>
      </c>
      <c r="T276" s="5" t="s">
        <v>1776</v>
      </c>
      <c r="U276" s="27" t="s">
        <v>1275</v>
      </c>
    </row>
    <row r="277" spans="1:21" x14ac:dyDescent="0.25">
      <c r="A277" s="24" t="s">
        <v>2168</v>
      </c>
      <c r="B277" s="5" t="s">
        <v>673</v>
      </c>
      <c r="C277" s="11"/>
      <c r="D277" s="5">
        <v>248</v>
      </c>
      <c r="E277" s="6">
        <v>10.3583</v>
      </c>
      <c r="F277" s="6">
        <v>47.5062</v>
      </c>
      <c r="G277" s="10">
        <v>1.3500000000000001E-22</v>
      </c>
      <c r="H277" s="31">
        <v>-2.197323066</v>
      </c>
      <c r="I277" s="11"/>
      <c r="J277" s="53"/>
      <c r="K277" s="33" t="s">
        <v>2810</v>
      </c>
      <c r="L277" s="24" t="s">
        <v>290</v>
      </c>
      <c r="M277" s="32" t="s">
        <v>2</v>
      </c>
      <c r="N277" s="5" t="s">
        <v>2</v>
      </c>
      <c r="O277" s="7">
        <v>2.72679E-7</v>
      </c>
      <c r="P277" s="5">
        <v>100</v>
      </c>
      <c r="Q277" s="5">
        <v>26</v>
      </c>
      <c r="R277" s="6">
        <v>48.514200000000002</v>
      </c>
      <c r="S277" s="5" t="s">
        <v>8</v>
      </c>
      <c r="T277" s="5" t="s">
        <v>1695</v>
      </c>
      <c r="U277" s="27" t="s">
        <v>1275</v>
      </c>
    </row>
    <row r="278" spans="1:21" x14ac:dyDescent="0.25">
      <c r="A278" s="24" t="s">
        <v>2169</v>
      </c>
      <c r="B278" s="5" t="s">
        <v>806</v>
      </c>
      <c r="C278" s="11"/>
      <c r="D278" s="5">
        <v>184</v>
      </c>
      <c r="E278" s="6">
        <v>7.6947999999999999</v>
      </c>
      <c r="F278" s="6">
        <v>35.2393</v>
      </c>
      <c r="G278" s="10">
        <v>4.1999999999999998E-17</v>
      </c>
      <c r="H278" s="31">
        <v>-2.195237493</v>
      </c>
      <c r="I278" s="11"/>
      <c r="J278" s="53"/>
      <c r="K278" s="33" t="s">
        <v>2779</v>
      </c>
      <c r="L278" s="24" t="s">
        <v>291</v>
      </c>
      <c r="M278" s="32">
        <v>10361</v>
      </c>
      <c r="N278" s="5">
        <v>0</v>
      </c>
      <c r="O278" s="7">
        <v>2.72679E-7</v>
      </c>
      <c r="P278" s="5">
        <v>100</v>
      </c>
      <c r="Q278" s="5">
        <v>26</v>
      </c>
      <c r="R278" s="6">
        <v>48.514200000000002</v>
      </c>
      <c r="S278" s="5" t="s">
        <v>8</v>
      </c>
      <c r="T278" s="5" t="s">
        <v>1671</v>
      </c>
      <c r="U278" s="27" t="s">
        <v>1275</v>
      </c>
    </row>
    <row r="279" spans="1:21" x14ac:dyDescent="0.25">
      <c r="A279" s="24" t="s">
        <v>2170</v>
      </c>
      <c r="B279" s="5" t="s">
        <v>1043</v>
      </c>
      <c r="C279" s="11"/>
      <c r="D279" s="5">
        <v>148</v>
      </c>
      <c r="E279" s="6">
        <v>6.5110000000000001</v>
      </c>
      <c r="F279" s="6">
        <v>28.1022</v>
      </c>
      <c r="G279" s="10">
        <v>2.5900000000000001E-13</v>
      </c>
      <c r="H279" s="31">
        <v>-2.109744767</v>
      </c>
      <c r="I279" s="11"/>
      <c r="J279" s="53"/>
      <c r="K279" s="33" t="s">
        <v>2811</v>
      </c>
      <c r="L279" s="24" t="s">
        <v>295</v>
      </c>
      <c r="M279" s="32" t="s">
        <v>2</v>
      </c>
      <c r="N279" s="5" t="s">
        <v>2</v>
      </c>
      <c r="O279" s="7">
        <v>2.72679E-7</v>
      </c>
      <c r="P279" s="5">
        <v>100</v>
      </c>
      <c r="Q279" s="5">
        <v>26</v>
      </c>
      <c r="R279" s="6">
        <v>48.514200000000002</v>
      </c>
      <c r="S279" s="5" t="s">
        <v>1</v>
      </c>
      <c r="T279" s="5" t="s">
        <v>1463</v>
      </c>
      <c r="U279" s="27" t="s">
        <v>1279</v>
      </c>
    </row>
    <row r="280" spans="1:21" x14ac:dyDescent="0.25">
      <c r="A280" s="24" t="s">
        <v>2171</v>
      </c>
      <c r="B280" s="5" t="s">
        <v>1049</v>
      </c>
      <c r="C280" s="11"/>
      <c r="D280" s="5">
        <v>415</v>
      </c>
      <c r="E280" s="6">
        <v>18.349</v>
      </c>
      <c r="F280" s="6">
        <v>78.730900000000005</v>
      </c>
      <c r="G280" s="10">
        <v>1.3400000000000001E-34</v>
      </c>
      <c r="H280" s="31">
        <v>-2.1012245250000001</v>
      </c>
      <c r="I280" s="11"/>
      <c r="J280" s="53"/>
      <c r="K280" s="33" t="s">
        <v>2812</v>
      </c>
      <c r="L280" s="24" t="s">
        <v>297</v>
      </c>
      <c r="M280" s="32">
        <v>14126</v>
      </c>
      <c r="N280" s="5">
        <v>0</v>
      </c>
      <c r="O280" s="7">
        <v>2.72679E-7</v>
      </c>
      <c r="P280" s="5">
        <v>100</v>
      </c>
      <c r="Q280" s="5">
        <v>26</v>
      </c>
      <c r="R280" s="6">
        <v>48.514200000000002</v>
      </c>
      <c r="S280" s="5" t="s">
        <v>1</v>
      </c>
      <c r="T280" s="5" t="s">
        <v>1665</v>
      </c>
      <c r="U280" s="27" t="s">
        <v>1275</v>
      </c>
    </row>
    <row r="281" spans="1:21" x14ac:dyDescent="0.25">
      <c r="A281" s="24" t="s">
        <v>2172</v>
      </c>
      <c r="B281" s="5" t="s">
        <v>796</v>
      </c>
      <c r="C281" s="11"/>
      <c r="D281" s="5">
        <v>958</v>
      </c>
      <c r="E281" s="6">
        <v>42.617100000000001</v>
      </c>
      <c r="F281" s="6">
        <v>181.54939999999999</v>
      </c>
      <c r="G281" s="10">
        <v>3.2900000000000001E-77</v>
      </c>
      <c r="H281" s="31">
        <v>-2.090856445</v>
      </c>
      <c r="I281" s="11"/>
      <c r="J281" s="53"/>
      <c r="K281" s="33" t="s">
        <v>1222</v>
      </c>
      <c r="L281" s="24" t="s">
        <v>298</v>
      </c>
      <c r="M281" s="32">
        <v>3619</v>
      </c>
      <c r="N281" s="5">
        <v>4</v>
      </c>
      <c r="O281" s="7">
        <v>2.72679E-7</v>
      </c>
      <c r="P281" s="6">
        <v>100</v>
      </c>
      <c r="Q281" s="5">
        <v>26</v>
      </c>
      <c r="R281" s="6">
        <v>48.514200000000002</v>
      </c>
      <c r="S281" s="5" t="s">
        <v>8</v>
      </c>
      <c r="T281" s="5" t="s">
        <v>1620</v>
      </c>
      <c r="U281" s="27"/>
    </row>
    <row r="282" spans="1:21" x14ac:dyDescent="0.25">
      <c r="A282" s="24" t="s">
        <v>2173</v>
      </c>
      <c r="B282" s="5" t="s">
        <v>1094</v>
      </c>
      <c r="C282" s="11"/>
      <c r="D282" s="5">
        <v>430</v>
      </c>
      <c r="E282" s="6">
        <v>19.532900000000001</v>
      </c>
      <c r="F282" s="6">
        <v>81.184299999999993</v>
      </c>
      <c r="G282" s="10">
        <v>1.0799999999999999E-34</v>
      </c>
      <c r="H282" s="31">
        <v>-2.0552969829999999</v>
      </c>
      <c r="I282" s="11"/>
      <c r="J282" s="53"/>
      <c r="K282" s="33" t="s">
        <v>2813</v>
      </c>
      <c r="L282" s="24" t="s">
        <v>301</v>
      </c>
      <c r="M282" s="32" t="s">
        <v>2</v>
      </c>
      <c r="N282" s="5" t="s">
        <v>2</v>
      </c>
      <c r="O282" s="7">
        <v>2.72679E-7</v>
      </c>
      <c r="P282" s="5">
        <v>100</v>
      </c>
      <c r="Q282" s="5">
        <v>26</v>
      </c>
      <c r="R282" s="6">
        <v>48.514200000000002</v>
      </c>
      <c r="S282" s="5" t="s">
        <v>1</v>
      </c>
      <c r="T282" s="5" t="s">
        <v>1722</v>
      </c>
      <c r="U282" s="27" t="s">
        <v>1286</v>
      </c>
    </row>
    <row r="283" spans="1:21" x14ac:dyDescent="0.25">
      <c r="A283" s="42" t="s">
        <v>2174</v>
      </c>
      <c r="B283" s="5" t="s">
        <v>641</v>
      </c>
      <c r="C283" s="11"/>
      <c r="D283" s="5">
        <v>4944</v>
      </c>
      <c r="E283" s="6">
        <v>231.1388</v>
      </c>
      <c r="F283" s="6">
        <v>928.48919999999998</v>
      </c>
      <c r="G283" s="9">
        <v>0</v>
      </c>
      <c r="H283" s="31">
        <v>-2.0061255670000002</v>
      </c>
      <c r="I283" s="11"/>
      <c r="J283" s="53"/>
      <c r="K283" s="33" t="s">
        <v>2813</v>
      </c>
      <c r="L283" s="24" t="s">
        <v>303</v>
      </c>
      <c r="M283" s="32">
        <v>3194</v>
      </c>
      <c r="N283" s="5">
        <v>1</v>
      </c>
      <c r="O283" s="7">
        <v>2.72679E-7</v>
      </c>
      <c r="P283" s="5">
        <v>100</v>
      </c>
      <c r="Q283" s="5">
        <v>26</v>
      </c>
      <c r="R283" s="6">
        <v>48.514200000000002</v>
      </c>
      <c r="S283" s="5" t="s">
        <v>8</v>
      </c>
      <c r="T283" s="5" t="s">
        <v>1676</v>
      </c>
      <c r="U283" s="27" t="s">
        <v>1293</v>
      </c>
    </row>
    <row r="284" spans="1:21" x14ac:dyDescent="0.25">
      <c r="A284" s="24" t="s">
        <v>2175</v>
      </c>
      <c r="B284" s="5" t="s">
        <v>946</v>
      </c>
      <c r="C284" s="11"/>
      <c r="D284" s="5">
        <v>380</v>
      </c>
      <c r="E284" s="6">
        <v>18.053100000000001</v>
      </c>
      <c r="F284" s="6">
        <v>71.1477</v>
      </c>
      <c r="G284" s="10">
        <v>3.3000000000000003E-29</v>
      </c>
      <c r="H284" s="31">
        <v>-1.9785717389999999</v>
      </c>
      <c r="I284" s="11"/>
      <c r="J284" s="53"/>
      <c r="K284" s="33" t="s">
        <v>2980</v>
      </c>
      <c r="L284" s="24" t="s">
        <v>307</v>
      </c>
      <c r="M284" s="32">
        <v>10150</v>
      </c>
      <c r="N284" s="5">
        <v>0</v>
      </c>
      <c r="O284" s="7">
        <v>2.72679E-7</v>
      </c>
      <c r="P284" s="5">
        <v>100</v>
      </c>
      <c r="Q284" s="5">
        <v>26</v>
      </c>
      <c r="R284" s="6">
        <v>48.514200000000002</v>
      </c>
      <c r="S284" s="5" t="s">
        <v>1</v>
      </c>
      <c r="T284" s="5" t="s">
        <v>1522</v>
      </c>
      <c r="U284" s="27" t="s">
        <v>1278</v>
      </c>
    </row>
    <row r="285" spans="1:21" x14ac:dyDescent="0.25">
      <c r="A285" s="24" t="s">
        <v>2176</v>
      </c>
      <c r="B285" s="5" t="s">
        <v>1045</v>
      </c>
      <c r="C285" s="11"/>
      <c r="D285" s="5">
        <v>137</v>
      </c>
      <c r="E285" s="6">
        <v>6.5110000000000001</v>
      </c>
      <c r="F285" s="6">
        <v>25.648900000000001</v>
      </c>
      <c r="G285" s="10">
        <v>2.07E-11</v>
      </c>
      <c r="H285" s="31">
        <v>-1.9779548950000001</v>
      </c>
      <c r="I285" s="11"/>
      <c r="J285" s="53"/>
      <c r="K285" s="33" t="s">
        <v>2798</v>
      </c>
      <c r="L285" s="24" t="s">
        <v>308</v>
      </c>
      <c r="M285" s="32" t="s">
        <v>2</v>
      </c>
      <c r="N285" s="5" t="s">
        <v>2</v>
      </c>
      <c r="O285" s="7">
        <v>2.72679E-7</v>
      </c>
      <c r="P285" s="5">
        <v>100</v>
      </c>
      <c r="Q285" s="5">
        <v>26</v>
      </c>
      <c r="R285" s="6">
        <v>48.514200000000002</v>
      </c>
      <c r="S285" s="5" t="s">
        <v>1</v>
      </c>
      <c r="T285" s="5" t="s">
        <v>1616</v>
      </c>
      <c r="U285" s="27"/>
    </row>
    <row r="286" spans="1:21" x14ac:dyDescent="0.25">
      <c r="A286" s="24" t="s">
        <v>2177</v>
      </c>
      <c r="B286" s="5" t="s">
        <v>858</v>
      </c>
      <c r="C286" s="11"/>
      <c r="D286" s="5">
        <v>458</v>
      </c>
      <c r="E286" s="6">
        <v>21.900500000000001</v>
      </c>
      <c r="F286" s="6">
        <v>85.644900000000007</v>
      </c>
      <c r="G286" s="10">
        <v>1.32E-34</v>
      </c>
      <c r="H286" s="31">
        <v>-1.967405598</v>
      </c>
      <c r="I286" s="11"/>
      <c r="J286" s="53"/>
      <c r="K286" s="33" t="s">
        <v>2779</v>
      </c>
      <c r="L286" s="24" t="s">
        <v>309</v>
      </c>
      <c r="M286" s="32">
        <v>687</v>
      </c>
      <c r="N286" s="5">
        <v>1</v>
      </c>
      <c r="O286" s="7">
        <v>2.72679E-7</v>
      </c>
      <c r="P286" s="6">
        <v>100</v>
      </c>
      <c r="Q286" s="5">
        <v>26</v>
      </c>
      <c r="R286" s="6">
        <v>48.514200000000002</v>
      </c>
      <c r="S286" s="5" t="s">
        <v>8</v>
      </c>
      <c r="T286" s="5" t="s">
        <v>1726</v>
      </c>
      <c r="U286" s="27" t="s">
        <v>1275</v>
      </c>
    </row>
    <row r="287" spans="1:21" x14ac:dyDescent="0.25">
      <c r="A287" s="24" t="s">
        <v>2178</v>
      </c>
      <c r="B287" s="5" t="s">
        <v>744</v>
      </c>
      <c r="C287" s="11"/>
      <c r="D287" s="5">
        <v>284</v>
      </c>
      <c r="E287" s="6">
        <v>13.613799999999999</v>
      </c>
      <c r="F287" s="6">
        <v>53.082000000000001</v>
      </c>
      <c r="G287" s="10">
        <v>5.8700000000000001E-22</v>
      </c>
      <c r="H287" s="31">
        <v>-1.9631522699999999</v>
      </c>
      <c r="I287" s="11"/>
      <c r="J287" s="53"/>
      <c r="K287" s="33" t="s">
        <v>2791</v>
      </c>
      <c r="L287" s="24" t="s">
        <v>310</v>
      </c>
      <c r="M287" s="32">
        <v>1860</v>
      </c>
      <c r="N287" s="5">
        <v>0</v>
      </c>
      <c r="O287" s="7">
        <v>2.72679E-7</v>
      </c>
      <c r="P287" s="5">
        <v>100</v>
      </c>
      <c r="Q287" s="5">
        <v>26</v>
      </c>
      <c r="R287" s="6">
        <v>48.514200000000002</v>
      </c>
      <c r="S287" s="5" t="s">
        <v>8</v>
      </c>
      <c r="T287" s="5" t="s">
        <v>1609</v>
      </c>
      <c r="U287" s="27" t="s">
        <v>1280</v>
      </c>
    </row>
    <row r="288" spans="1:21" x14ac:dyDescent="0.25">
      <c r="A288" s="44" t="s">
        <v>2179</v>
      </c>
      <c r="B288" s="5" t="s">
        <v>921</v>
      </c>
      <c r="C288" s="11"/>
      <c r="D288" s="5">
        <v>349</v>
      </c>
      <c r="E288" s="6">
        <v>16.869299999999999</v>
      </c>
      <c r="F288" s="6">
        <v>65.125799999999998</v>
      </c>
      <c r="G288" s="10">
        <v>2.2799999999999999E-26</v>
      </c>
      <c r="H288" s="31">
        <v>-1.9488310069999999</v>
      </c>
      <c r="I288" s="11"/>
      <c r="J288" s="53"/>
      <c r="K288" s="33" t="s">
        <v>2814</v>
      </c>
      <c r="L288" s="24" t="s">
        <v>312</v>
      </c>
      <c r="M288" s="32" t="s">
        <v>2</v>
      </c>
      <c r="N288" s="5" t="s">
        <v>2</v>
      </c>
      <c r="O288" s="7">
        <v>2.72679E-7</v>
      </c>
      <c r="P288" s="5">
        <v>100</v>
      </c>
      <c r="Q288" s="5">
        <v>26</v>
      </c>
      <c r="R288" s="6">
        <v>48.514200000000002</v>
      </c>
      <c r="S288" s="5" t="s">
        <v>1</v>
      </c>
      <c r="T288" s="5" t="s">
        <v>1764</v>
      </c>
      <c r="U288" s="27" t="s">
        <v>1275</v>
      </c>
    </row>
    <row r="289" spans="1:21" x14ac:dyDescent="0.25">
      <c r="A289" s="24" t="s">
        <v>2180</v>
      </c>
      <c r="B289" s="5" t="s">
        <v>2580</v>
      </c>
      <c r="C289" s="11"/>
      <c r="D289" s="5">
        <v>315</v>
      </c>
      <c r="E289" s="6">
        <v>15.685499999999999</v>
      </c>
      <c r="F289" s="6">
        <v>58.434800000000003</v>
      </c>
      <c r="G289" s="10">
        <v>4.8300000000000001E-23</v>
      </c>
      <c r="H289" s="31">
        <v>-1.8973990089999999</v>
      </c>
      <c r="I289" s="11"/>
      <c r="J289" s="53"/>
      <c r="K289" s="33" t="s">
        <v>2815</v>
      </c>
      <c r="L289" s="24" t="s">
        <v>385</v>
      </c>
      <c r="M289" s="32">
        <v>4430</v>
      </c>
      <c r="N289" s="5">
        <v>1</v>
      </c>
      <c r="O289" s="7">
        <v>2.72679E-7</v>
      </c>
      <c r="P289" s="5">
        <v>100</v>
      </c>
      <c r="Q289" s="5">
        <v>26</v>
      </c>
      <c r="R289" s="6">
        <v>48.514200000000002</v>
      </c>
      <c r="S289" s="5" t="s">
        <v>1</v>
      </c>
      <c r="T289" s="5" t="s">
        <v>1578</v>
      </c>
      <c r="U289" s="27" t="s">
        <v>1280</v>
      </c>
    </row>
    <row r="290" spans="1:21" x14ac:dyDescent="0.25">
      <c r="A290" s="24" t="s">
        <v>2181</v>
      </c>
      <c r="B290" s="5" t="s">
        <v>629</v>
      </c>
      <c r="C290" s="11"/>
      <c r="D290" s="5">
        <v>9587</v>
      </c>
      <c r="E290" s="6">
        <v>477.6671</v>
      </c>
      <c r="F290" s="6">
        <v>1778.2474</v>
      </c>
      <c r="G290" s="9">
        <v>0</v>
      </c>
      <c r="H290" s="31">
        <v>-1.8963785529999999</v>
      </c>
      <c r="I290" s="11"/>
      <c r="J290" s="53"/>
      <c r="K290" s="33" t="s">
        <v>2807</v>
      </c>
      <c r="L290" s="24" t="s">
        <v>315</v>
      </c>
      <c r="M290" s="35">
        <v>1795</v>
      </c>
      <c r="N290" s="5">
        <v>1</v>
      </c>
      <c r="O290" s="7">
        <v>2.72679E-7</v>
      </c>
      <c r="P290" s="5">
        <v>100</v>
      </c>
      <c r="Q290" s="5">
        <v>26</v>
      </c>
      <c r="R290" s="6">
        <v>48.514200000000002</v>
      </c>
      <c r="S290" s="5" t="s">
        <v>8</v>
      </c>
      <c r="T290" s="5" t="s">
        <v>1495</v>
      </c>
      <c r="U290" s="27" t="s">
        <v>1294</v>
      </c>
    </row>
    <row r="291" spans="1:21" x14ac:dyDescent="0.25">
      <c r="A291" s="24" t="s">
        <v>2182</v>
      </c>
      <c r="B291" s="5" t="s">
        <v>712</v>
      </c>
      <c r="C291" s="11"/>
      <c r="D291" s="5">
        <v>461</v>
      </c>
      <c r="E291" s="6">
        <v>23.380199999999999</v>
      </c>
      <c r="F291" s="6">
        <v>85.198899999999995</v>
      </c>
      <c r="G291" s="10">
        <v>3.2700000000000002E-32</v>
      </c>
      <c r="H291" s="31">
        <v>-1.8655445420000001</v>
      </c>
      <c r="I291" s="11"/>
      <c r="J291" s="53"/>
      <c r="K291" s="33" t="s">
        <v>2816</v>
      </c>
      <c r="L291" s="24" t="s">
        <v>319</v>
      </c>
      <c r="M291" s="32">
        <v>1322</v>
      </c>
      <c r="N291" s="5">
        <v>2</v>
      </c>
      <c r="O291" s="7">
        <v>2.72679E-7</v>
      </c>
      <c r="P291" s="5">
        <v>100</v>
      </c>
      <c r="Q291" s="5">
        <v>26</v>
      </c>
      <c r="R291" s="6">
        <v>48.514200000000002</v>
      </c>
      <c r="S291" s="5" t="s">
        <v>8</v>
      </c>
      <c r="T291" s="5" t="s">
        <v>1796</v>
      </c>
      <c r="U291" s="27" t="s">
        <v>1275</v>
      </c>
    </row>
    <row r="292" spans="1:21" x14ac:dyDescent="0.25">
      <c r="A292" s="24" t="s">
        <v>2183</v>
      </c>
      <c r="B292" s="5" t="s">
        <v>1010</v>
      </c>
      <c r="C292" s="11"/>
      <c r="D292" s="5">
        <v>169</v>
      </c>
      <c r="E292" s="6">
        <v>8.5825999999999993</v>
      </c>
      <c r="F292" s="6">
        <v>31.224699999999999</v>
      </c>
      <c r="G292" s="10">
        <v>1.1E-12</v>
      </c>
      <c r="H292" s="31">
        <v>-1.863198484</v>
      </c>
      <c r="I292" s="11"/>
      <c r="J292" s="53"/>
      <c r="K292" s="33" t="s">
        <v>2817</v>
      </c>
      <c r="L292" s="24" t="s">
        <v>320</v>
      </c>
      <c r="M292" s="32">
        <v>775</v>
      </c>
      <c r="N292" s="5">
        <v>1</v>
      </c>
      <c r="O292" s="7">
        <v>1.1947700000000001E-5</v>
      </c>
      <c r="P292" s="5">
        <v>96.15384615384616</v>
      </c>
      <c r="Q292" s="5">
        <v>26</v>
      </c>
      <c r="R292" s="6">
        <v>43.0608</v>
      </c>
      <c r="S292" s="5" t="s">
        <v>1</v>
      </c>
      <c r="T292" s="5" t="s">
        <v>1584</v>
      </c>
      <c r="U292" s="27" t="s">
        <v>1280</v>
      </c>
    </row>
    <row r="293" spans="1:21" x14ac:dyDescent="0.25">
      <c r="A293" s="24" t="s">
        <v>2184</v>
      </c>
      <c r="B293" s="5" t="s">
        <v>1017</v>
      </c>
      <c r="C293" s="11"/>
      <c r="D293" s="5">
        <v>604</v>
      </c>
      <c r="E293" s="6">
        <v>30.779</v>
      </c>
      <c r="F293" s="6">
        <v>111.5168</v>
      </c>
      <c r="G293" s="10">
        <v>1.9399999999999999E-41</v>
      </c>
      <c r="H293" s="31">
        <v>-1.8572410290000001</v>
      </c>
      <c r="I293" s="11"/>
      <c r="J293" s="53"/>
      <c r="K293" s="33" t="s">
        <v>1179</v>
      </c>
      <c r="L293" s="24" t="s">
        <v>321</v>
      </c>
      <c r="M293" s="32">
        <v>13940</v>
      </c>
      <c r="N293" s="5">
        <v>0</v>
      </c>
      <c r="O293" s="7">
        <v>2.72679E-7</v>
      </c>
      <c r="P293" s="5">
        <v>100</v>
      </c>
      <c r="Q293" s="5">
        <v>26</v>
      </c>
      <c r="R293" s="6">
        <v>48.514200000000002</v>
      </c>
      <c r="S293" s="5" t="s">
        <v>1</v>
      </c>
      <c r="T293" s="5" t="s">
        <v>1597</v>
      </c>
      <c r="U293" s="27" t="s">
        <v>1280</v>
      </c>
    </row>
    <row r="294" spans="1:21" x14ac:dyDescent="0.25">
      <c r="A294" s="24" t="s">
        <v>2185</v>
      </c>
      <c r="B294" s="5" t="s">
        <v>854</v>
      </c>
      <c r="C294" s="11"/>
      <c r="D294" s="5">
        <v>145</v>
      </c>
      <c r="E294" s="6">
        <v>7.3987999999999996</v>
      </c>
      <c r="F294" s="6">
        <v>26.763999999999999</v>
      </c>
      <c r="G294" s="10">
        <v>5.2700000000000003E-11</v>
      </c>
      <c r="H294" s="31">
        <v>-1.8549308680000001</v>
      </c>
      <c r="I294" s="11"/>
      <c r="J294" s="53"/>
      <c r="K294" s="33" t="s">
        <v>2818</v>
      </c>
      <c r="L294" s="24" t="s">
        <v>322</v>
      </c>
      <c r="M294" s="30">
        <v>3162</v>
      </c>
      <c r="N294" s="5">
        <v>2</v>
      </c>
      <c r="O294" s="7">
        <v>3.3890200000000002E-6</v>
      </c>
      <c r="P294" s="5">
        <v>100</v>
      </c>
      <c r="Q294" s="5">
        <v>24</v>
      </c>
      <c r="R294" s="6">
        <v>44.878599999999999</v>
      </c>
      <c r="S294" s="5" t="s">
        <v>8</v>
      </c>
      <c r="T294" s="5" t="s">
        <v>1821</v>
      </c>
      <c r="U294" s="27" t="s">
        <v>1275</v>
      </c>
    </row>
    <row r="295" spans="1:21" x14ac:dyDescent="0.25">
      <c r="A295" s="24" t="s">
        <v>2186</v>
      </c>
      <c r="B295" s="5" t="s">
        <v>912</v>
      </c>
      <c r="C295" s="11"/>
      <c r="D295" s="5">
        <v>150</v>
      </c>
      <c r="E295" s="6">
        <v>7.6947999999999999</v>
      </c>
      <c r="F295" s="6">
        <v>27.656199999999998</v>
      </c>
      <c r="G295" s="10">
        <v>2.9100000000000002E-11</v>
      </c>
      <c r="H295" s="31">
        <v>-1.8456530550000001</v>
      </c>
      <c r="I295" s="11"/>
      <c r="J295" s="53"/>
      <c r="K295" s="33" t="s">
        <v>1392</v>
      </c>
      <c r="L295" s="24" t="s">
        <v>323</v>
      </c>
      <c r="M295" s="32">
        <v>3747</v>
      </c>
      <c r="N295" s="5">
        <v>1</v>
      </c>
      <c r="O295" s="7">
        <v>2.72679E-7</v>
      </c>
      <c r="P295" s="5">
        <v>100</v>
      </c>
      <c r="Q295" s="5">
        <v>26</v>
      </c>
      <c r="R295" s="6">
        <v>48.514200000000002</v>
      </c>
      <c r="S295" s="5" t="s">
        <v>1</v>
      </c>
      <c r="T295" s="5" t="s">
        <v>1826</v>
      </c>
      <c r="U295" s="27" t="s">
        <v>1275</v>
      </c>
    </row>
    <row r="296" spans="1:21" x14ac:dyDescent="0.25">
      <c r="A296" s="24" t="s">
        <v>2187</v>
      </c>
      <c r="B296" s="5" t="s">
        <v>925</v>
      </c>
      <c r="C296" s="11"/>
      <c r="D296" s="5">
        <v>184</v>
      </c>
      <c r="E296" s="6">
        <v>9.4704999999999995</v>
      </c>
      <c r="F296" s="6">
        <v>33.9011</v>
      </c>
      <c r="G296" s="10">
        <v>1.8700000000000001E-13</v>
      </c>
      <c r="H296" s="31">
        <v>-1.8398239759999999</v>
      </c>
      <c r="I296" s="11"/>
      <c r="J296" s="53"/>
      <c r="K296" s="33" t="s">
        <v>1350</v>
      </c>
      <c r="L296" s="24" t="s">
        <v>324</v>
      </c>
      <c r="M296" s="32">
        <v>15891</v>
      </c>
      <c r="N296" s="5">
        <v>0</v>
      </c>
      <c r="O296" s="7">
        <v>2.72679E-7</v>
      </c>
      <c r="P296" s="5">
        <v>100</v>
      </c>
      <c r="Q296" s="5">
        <v>26</v>
      </c>
      <c r="R296" s="6">
        <v>48.514200000000002</v>
      </c>
      <c r="S296" s="5" t="s">
        <v>1</v>
      </c>
      <c r="T296" s="5" t="s">
        <v>1663</v>
      </c>
      <c r="U296" s="27" t="s">
        <v>1275</v>
      </c>
    </row>
    <row r="297" spans="1:21" x14ac:dyDescent="0.25">
      <c r="A297" s="24" t="s">
        <v>2188</v>
      </c>
      <c r="B297" s="5" t="s">
        <v>694</v>
      </c>
      <c r="C297" s="11"/>
      <c r="D297" s="5">
        <v>244</v>
      </c>
      <c r="E297" s="6">
        <v>13.0219</v>
      </c>
      <c r="F297" s="6">
        <v>44.606699999999996</v>
      </c>
      <c r="G297" s="10">
        <v>1.55E-16</v>
      </c>
      <c r="H297" s="31">
        <v>-1.776321034</v>
      </c>
      <c r="I297" s="11"/>
      <c r="J297" s="53"/>
      <c r="K297" s="33" t="s">
        <v>1353</v>
      </c>
      <c r="L297" s="24" t="s">
        <v>328</v>
      </c>
      <c r="M297" s="32">
        <v>3762</v>
      </c>
      <c r="N297" s="5">
        <v>0</v>
      </c>
      <c r="O297" s="7">
        <v>2.72679E-7</v>
      </c>
      <c r="P297" s="5">
        <v>100</v>
      </c>
      <c r="Q297" s="5">
        <v>26</v>
      </c>
      <c r="R297" s="6">
        <v>48.514200000000002</v>
      </c>
      <c r="S297" s="5" t="s">
        <v>8</v>
      </c>
      <c r="T297" s="5" t="s">
        <v>1825</v>
      </c>
      <c r="U297" s="27" t="s">
        <v>1275</v>
      </c>
    </row>
    <row r="298" spans="1:21" x14ac:dyDescent="0.25">
      <c r="A298" s="24" t="s">
        <v>2189</v>
      </c>
      <c r="B298" s="5" t="s">
        <v>916</v>
      </c>
      <c r="C298" s="11"/>
      <c r="D298" s="5">
        <v>1546</v>
      </c>
      <c r="E298" s="6">
        <v>82.570700000000002</v>
      </c>
      <c r="F298" s="6">
        <v>282.58370000000002</v>
      </c>
      <c r="G298" s="9">
        <v>1.9599999999999999E-96</v>
      </c>
      <c r="H298" s="31">
        <v>-1.7749759599999999</v>
      </c>
      <c r="I298" s="11"/>
      <c r="J298" s="53"/>
      <c r="K298" s="33" t="s">
        <v>1164</v>
      </c>
      <c r="L298" s="24" t="s">
        <v>329</v>
      </c>
      <c r="M298" s="32" t="s">
        <v>2</v>
      </c>
      <c r="N298" s="5" t="s">
        <v>2</v>
      </c>
      <c r="O298" s="7">
        <v>2.72679E-7</v>
      </c>
      <c r="P298" s="5">
        <v>100</v>
      </c>
      <c r="Q298" s="5">
        <v>26</v>
      </c>
      <c r="R298" s="6">
        <v>48.514200000000002</v>
      </c>
      <c r="S298" s="5" t="s">
        <v>1</v>
      </c>
      <c r="T298" s="5" t="s">
        <v>1442</v>
      </c>
      <c r="U298" s="27" t="s">
        <v>1298</v>
      </c>
    </row>
    <row r="299" spans="1:21" x14ac:dyDescent="0.25">
      <c r="A299" s="24" t="s">
        <v>2190</v>
      </c>
      <c r="B299" s="5" t="s">
        <v>892</v>
      </c>
      <c r="C299" s="11"/>
      <c r="D299" s="5">
        <v>260</v>
      </c>
      <c r="E299" s="6">
        <v>14.2057</v>
      </c>
      <c r="F299" s="6">
        <v>47.283099999999997</v>
      </c>
      <c r="G299" s="10">
        <v>6.1800000000000001E-17</v>
      </c>
      <c r="H299" s="31">
        <v>-1.7348544159999999</v>
      </c>
      <c r="I299" s="11"/>
      <c r="J299" s="53"/>
      <c r="K299" s="33" t="s">
        <v>1341</v>
      </c>
      <c r="L299" s="24" t="s">
        <v>330</v>
      </c>
      <c r="M299" s="30">
        <v>5341</v>
      </c>
      <c r="N299" s="5">
        <v>0</v>
      </c>
      <c r="O299" s="7">
        <v>2.72679E-7</v>
      </c>
      <c r="P299" s="6">
        <v>100</v>
      </c>
      <c r="Q299" s="5">
        <v>26</v>
      </c>
      <c r="R299" s="6">
        <v>48.514200000000002</v>
      </c>
      <c r="S299" s="5" t="s">
        <v>1</v>
      </c>
      <c r="T299" s="5" t="s">
        <v>1834</v>
      </c>
      <c r="U299" s="27" t="s">
        <v>1275</v>
      </c>
    </row>
    <row r="300" spans="1:21" x14ac:dyDescent="0.25">
      <c r="A300" s="24" t="s">
        <v>2191</v>
      </c>
      <c r="B300" s="5" t="s">
        <v>659</v>
      </c>
      <c r="C300" s="11"/>
      <c r="D300" s="5">
        <v>1001</v>
      </c>
      <c r="E300" s="6">
        <v>55.935000000000002</v>
      </c>
      <c r="F300" s="6">
        <v>181.10329999999999</v>
      </c>
      <c r="G300" s="10">
        <v>1.1E-58</v>
      </c>
      <c r="H300" s="31">
        <v>-1.694989955</v>
      </c>
      <c r="I300" s="11"/>
      <c r="J300" s="53"/>
      <c r="K300" s="33" t="s">
        <v>2819</v>
      </c>
      <c r="L300" s="24" t="s">
        <v>334</v>
      </c>
      <c r="M300" s="32" t="s">
        <v>2</v>
      </c>
      <c r="N300" s="5" t="s">
        <v>2</v>
      </c>
      <c r="O300" s="7">
        <v>2.72679E-7</v>
      </c>
      <c r="P300" s="5">
        <v>100</v>
      </c>
      <c r="Q300" s="5">
        <v>26</v>
      </c>
      <c r="R300" s="6">
        <v>48.514200000000002</v>
      </c>
      <c r="S300" s="5" t="s">
        <v>8</v>
      </c>
      <c r="T300" s="5" t="s">
        <v>1668</v>
      </c>
      <c r="U300" s="27" t="s">
        <v>1280</v>
      </c>
    </row>
    <row r="301" spans="1:21" x14ac:dyDescent="0.25">
      <c r="A301" s="24" t="s">
        <v>2192</v>
      </c>
      <c r="B301" s="5" t="s">
        <v>721</v>
      </c>
      <c r="C301" s="11"/>
      <c r="D301" s="5">
        <v>368</v>
      </c>
      <c r="E301" s="6">
        <v>20.716699999999999</v>
      </c>
      <c r="F301" s="6">
        <v>66.463999999999999</v>
      </c>
      <c r="G301" s="9">
        <v>2.6499999999999999E-22</v>
      </c>
      <c r="H301" s="31">
        <v>-1.681781966</v>
      </c>
      <c r="I301" s="11"/>
      <c r="J301" s="53"/>
      <c r="K301" s="33" t="s">
        <v>1334</v>
      </c>
      <c r="L301" s="24" t="s">
        <v>335</v>
      </c>
      <c r="M301" s="32">
        <v>10406</v>
      </c>
      <c r="N301" s="5">
        <v>0</v>
      </c>
      <c r="O301" s="7">
        <v>2.72679E-7</v>
      </c>
      <c r="P301" s="5">
        <v>100</v>
      </c>
      <c r="Q301" s="5">
        <v>26</v>
      </c>
      <c r="R301" s="6">
        <v>48.514200000000002</v>
      </c>
      <c r="S301" s="5" t="s">
        <v>8</v>
      </c>
      <c r="T301" s="5" t="s">
        <v>1864</v>
      </c>
      <c r="U301" s="27" t="s">
        <v>1275</v>
      </c>
    </row>
    <row r="302" spans="1:21" x14ac:dyDescent="0.25">
      <c r="A302" s="24" t="s">
        <v>2193</v>
      </c>
      <c r="B302" s="5" t="s">
        <v>879</v>
      </c>
      <c r="C302" s="11"/>
      <c r="D302" s="5">
        <v>448</v>
      </c>
      <c r="E302" s="6">
        <v>25.747900000000001</v>
      </c>
      <c r="F302" s="6">
        <v>80.515199999999993</v>
      </c>
      <c r="G302" s="10">
        <v>6.2699999999999995E-26</v>
      </c>
      <c r="H302" s="31">
        <v>-1.644807994</v>
      </c>
      <c r="I302" s="11"/>
      <c r="J302" s="53"/>
      <c r="K302" s="33" t="s">
        <v>1209</v>
      </c>
      <c r="L302" s="24" t="s">
        <v>338</v>
      </c>
      <c r="M302" s="32" t="s">
        <v>2</v>
      </c>
      <c r="N302" s="5" t="s">
        <v>2</v>
      </c>
      <c r="O302" s="7">
        <v>2.72679E-7</v>
      </c>
      <c r="P302" s="5">
        <v>100</v>
      </c>
      <c r="Q302" s="5">
        <v>26</v>
      </c>
      <c r="R302" s="6">
        <v>48.514200000000002</v>
      </c>
      <c r="S302" s="5" t="s">
        <v>1</v>
      </c>
      <c r="T302" s="5" t="s">
        <v>1443</v>
      </c>
      <c r="U302" s="27" t="s">
        <v>1304</v>
      </c>
    </row>
    <row r="303" spans="1:21" x14ac:dyDescent="0.25">
      <c r="A303" s="24" t="s">
        <v>2194</v>
      </c>
      <c r="B303" s="5" t="s">
        <v>1085</v>
      </c>
      <c r="C303" s="11"/>
      <c r="D303" s="5">
        <v>579</v>
      </c>
      <c r="E303" s="6">
        <v>34.034500000000001</v>
      </c>
      <c r="F303" s="6">
        <v>103.4876</v>
      </c>
      <c r="G303" s="10">
        <v>8.38E-32</v>
      </c>
      <c r="H303" s="31">
        <v>-1.6043874069999999</v>
      </c>
      <c r="I303" s="11"/>
      <c r="J303" s="53"/>
      <c r="K303" s="33" t="s">
        <v>2820</v>
      </c>
      <c r="L303" s="24" t="s">
        <v>339</v>
      </c>
      <c r="M303" s="30" t="s">
        <v>2</v>
      </c>
      <c r="N303" s="5" t="s">
        <v>2</v>
      </c>
      <c r="O303" s="7">
        <v>2.72679E-7</v>
      </c>
      <c r="P303" s="5">
        <v>100</v>
      </c>
      <c r="Q303" s="5">
        <v>26</v>
      </c>
      <c r="R303" s="6">
        <v>48.514200000000002</v>
      </c>
      <c r="S303" s="5" t="s">
        <v>1</v>
      </c>
      <c r="T303" s="5" t="s">
        <v>1775</v>
      </c>
      <c r="U303" s="27" t="s">
        <v>1280</v>
      </c>
    </row>
    <row r="304" spans="1:21" x14ac:dyDescent="0.25">
      <c r="A304" s="42" t="s">
        <v>2195</v>
      </c>
      <c r="B304" s="5" t="s">
        <v>620</v>
      </c>
      <c r="C304" s="11"/>
      <c r="D304" s="5">
        <v>619</v>
      </c>
      <c r="E304" s="6">
        <v>36.402099999999997</v>
      </c>
      <c r="F304" s="6">
        <v>110.6247</v>
      </c>
      <c r="G304" s="10">
        <v>7.2699999999999997E-34</v>
      </c>
      <c r="H304" s="31">
        <v>-1.6035782679999999</v>
      </c>
      <c r="I304" s="11"/>
      <c r="J304" s="53"/>
      <c r="K304" s="33" t="s">
        <v>2981</v>
      </c>
      <c r="L304" s="24" t="s">
        <v>340</v>
      </c>
      <c r="M304" s="30" t="s">
        <v>2</v>
      </c>
      <c r="N304" s="5" t="s">
        <v>2</v>
      </c>
      <c r="O304" s="7">
        <v>2.72679E-7</v>
      </c>
      <c r="P304" s="5">
        <v>100</v>
      </c>
      <c r="Q304" s="5">
        <v>26</v>
      </c>
      <c r="R304" s="6">
        <v>48.514200000000002</v>
      </c>
      <c r="S304" s="5" t="s">
        <v>8</v>
      </c>
      <c r="T304" s="5" t="s">
        <v>1514</v>
      </c>
      <c r="U304" s="27" t="s">
        <v>1278</v>
      </c>
    </row>
    <row r="305" spans="1:21" x14ac:dyDescent="0.25">
      <c r="A305" s="24" t="s">
        <v>2196</v>
      </c>
      <c r="B305" s="5" t="s">
        <v>682</v>
      </c>
      <c r="C305" s="11"/>
      <c r="D305" s="5">
        <v>251</v>
      </c>
      <c r="E305" s="6">
        <v>14.797599999999999</v>
      </c>
      <c r="F305" s="6">
        <v>44.829799999999999</v>
      </c>
      <c r="G305" s="9">
        <v>1.51E-14</v>
      </c>
      <c r="H305" s="31">
        <v>-1.5990919640000001</v>
      </c>
      <c r="I305" s="11"/>
      <c r="J305" s="53"/>
      <c r="K305" s="33" t="s">
        <v>2819</v>
      </c>
      <c r="L305" s="24" t="s">
        <v>341</v>
      </c>
      <c r="M305" s="32">
        <v>7085</v>
      </c>
      <c r="N305" s="5">
        <v>0</v>
      </c>
      <c r="O305" s="7">
        <v>2.72679E-7</v>
      </c>
      <c r="P305" s="5">
        <v>100</v>
      </c>
      <c r="Q305" s="5">
        <v>26</v>
      </c>
      <c r="R305" s="6">
        <v>48.514200000000002</v>
      </c>
      <c r="S305" s="5" t="s">
        <v>8</v>
      </c>
      <c r="T305" s="5" t="s">
        <v>1635</v>
      </c>
      <c r="U305" s="27" t="s">
        <v>1275</v>
      </c>
    </row>
    <row r="306" spans="1:21" x14ac:dyDescent="0.25">
      <c r="A306" s="24" t="s">
        <v>2197</v>
      </c>
      <c r="B306" s="5" t="s">
        <v>1046</v>
      </c>
      <c r="C306" s="11"/>
      <c r="D306" s="5">
        <v>381</v>
      </c>
      <c r="E306" s="6">
        <v>22.7883</v>
      </c>
      <c r="F306" s="6">
        <v>67.802199999999999</v>
      </c>
      <c r="G306" s="10">
        <v>8.25E-21</v>
      </c>
      <c r="H306" s="31">
        <v>-1.573037435</v>
      </c>
      <c r="I306" s="11"/>
      <c r="J306" s="53"/>
      <c r="K306" s="33" t="s">
        <v>2821</v>
      </c>
      <c r="L306" s="24" t="s">
        <v>343</v>
      </c>
      <c r="M306" s="32" t="s">
        <v>2</v>
      </c>
      <c r="N306" s="5" t="s">
        <v>2</v>
      </c>
      <c r="O306" s="7">
        <v>2.72679E-7</v>
      </c>
      <c r="P306" s="5">
        <v>100</v>
      </c>
      <c r="Q306" s="5">
        <v>26</v>
      </c>
      <c r="R306" s="6">
        <v>48.514200000000002</v>
      </c>
      <c r="S306" s="5" t="s">
        <v>1</v>
      </c>
      <c r="T306" s="5" t="s">
        <v>1587</v>
      </c>
      <c r="U306" s="27" t="s">
        <v>1280</v>
      </c>
    </row>
    <row r="307" spans="1:21" x14ac:dyDescent="0.25">
      <c r="A307" s="24" t="s">
        <v>2198</v>
      </c>
      <c r="B307" s="5" t="s">
        <v>1020</v>
      </c>
      <c r="C307" s="11"/>
      <c r="D307" s="5">
        <v>3446</v>
      </c>
      <c r="E307" s="6">
        <v>209.83019999999999</v>
      </c>
      <c r="F307" s="6">
        <v>610.44320000000005</v>
      </c>
      <c r="G307" s="10">
        <v>3.3600000000000001E-169</v>
      </c>
      <c r="H307" s="31">
        <v>-1.5406343650000001</v>
      </c>
      <c r="I307" s="11"/>
      <c r="J307" s="53"/>
      <c r="K307" s="33" t="s">
        <v>2822</v>
      </c>
      <c r="L307" s="24" t="s">
        <v>345</v>
      </c>
      <c r="M307" s="32">
        <v>9829</v>
      </c>
      <c r="N307" s="5">
        <v>0</v>
      </c>
      <c r="O307" s="7">
        <v>2.72679E-7</v>
      </c>
      <c r="P307" s="5">
        <v>100</v>
      </c>
      <c r="Q307" s="5">
        <v>26</v>
      </c>
      <c r="R307" s="6">
        <v>48.514200000000002</v>
      </c>
      <c r="S307" s="5" t="s">
        <v>1</v>
      </c>
      <c r="T307" s="5" t="s">
        <v>1535</v>
      </c>
      <c r="U307" s="27" t="s">
        <v>1278</v>
      </c>
    </row>
    <row r="308" spans="1:21" x14ac:dyDescent="0.25">
      <c r="A308" s="44" t="s">
        <v>2199</v>
      </c>
      <c r="B308" s="5" t="s">
        <v>1032</v>
      </c>
      <c r="C308" s="11"/>
      <c r="D308" s="5">
        <v>426</v>
      </c>
      <c r="E308" s="6">
        <v>26.043800000000001</v>
      </c>
      <c r="F308" s="6">
        <v>75.385400000000004</v>
      </c>
      <c r="G308" s="10">
        <v>3.3900000000000001E-22</v>
      </c>
      <c r="H308" s="31">
        <v>-1.5333442799999999</v>
      </c>
      <c r="I308" s="11"/>
      <c r="J308" s="53"/>
      <c r="K308" s="33" t="s">
        <v>2982</v>
      </c>
      <c r="L308" s="24" t="s">
        <v>346</v>
      </c>
      <c r="M308" s="32">
        <v>1027</v>
      </c>
      <c r="N308" s="5">
        <v>1</v>
      </c>
      <c r="O308" s="7">
        <v>2.72679E-7</v>
      </c>
      <c r="P308" s="5">
        <v>100</v>
      </c>
      <c r="Q308" s="5">
        <v>26</v>
      </c>
      <c r="R308" s="6">
        <v>48.514200000000002</v>
      </c>
      <c r="S308" s="5" t="s">
        <v>1</v>
      </c>
      <c r="T308" s="5" t="s">
        <v>1546</v>
      </c>
      <c r="U308" s="27" t="s">
        <v>1278</v>
      </c>
    </row>
    <row r="309" spans="1:21" x14ac:dyDescent="0.25">
      <c r="A309" s="24" t="s">
        <v>2200</v>
      </c>
      <c r="B309" s="5" t="s">
        <v>639</v>
      </c>
      <c r="C309" s="11"/>
      <c r="D309" s="5">
        <v>246</v>
      </c>
      <c r="E309" s="6">
        <v>15.0936</v>
      </c>
      <c r="F309" s="6">
        <v>43.491599999999998</v>
      </c>
      <c r="G309" s="10">
        <v>2.4500000000000002E-13</v>
      </c>
      <c r="H309" s="31">
        <v>-1.526801434</v>
      </c>
      <c r="I309" s="11"/>
      <c r="J309" s="53"/>
      <c r="K309" s="33" t="s">
        <v>1369</v>
      </c>
      <c r="L309" s="24" t="s">
        <v>347</v>
      </c>
      <c r="M309" s="32" t="s">
        <v>2</v>
      </c>
      <c r="N309" s="5" t="s">
        <v>2</v>
      </c>
      <c r="O309" s="7">
        <v>2.72679E-7</v>
      </c>
      <c r="P309" s="6">
        <v>100</v>
      </c>
      <c r="Q309" s="5">
        <v>26</v>
      </c>
      <c r="R309" s="6">
        <v>48.514200000000002</v>
      </c>
      <c r="S309" s="5" t="s">
        <v>8</v>
      </c>
      <c r="T309" s="5" t="s">
        <v>1650</v>
      </c>
      <c r="U309" s="27" t="s">
        <v>1275</v>
      </c>
    </row>
    <row r="310" spans="1:21" x14ac:dyDescent="0.25">
      <c r="A310" s="24" t="s">
        <v>2201</v>
      </c>
      <c r="B310" s="5" t="s">
        <v>1097</v>
      </c>
      <c r="C310" s="11"/>
      <c r="D310" s="5">
        <v>877</v>
      </c>
      <c r="E310" s="6">
        <v>55.3431</v>
      </c>
      <c r="F310" s="6">
        <v>153.89320000000001</v>
      </c>
      <c r="G310" s="10">
        <v>2.1700000000000001E-41</v>
      </c>
      <c r="H310" s="31">
        <v>-1.4754545539999999</v>
      </c>
      <c r="I310" s="11"/>
      <c r="J310" s="53"/>
      <c r="K310" s="33" t="s">
        <v>2823</v>
      </c>
      <c r="L310" s="24" t="s">
        <v>350</v>
      </c>
      <c r="M310" s="32" t="s">
        <v>2</v>
      </c>
      <c r="N310" s="5" t="s">
        <v>2</v>
      </c>
      <c r="O310" s="7">
        <v>2.72679E-7</v>
      </c>
      <c r="P310" s="6">
        <v>100</v>
      </c>
      <c r="Q310" s="5">
        <v>26</v>
      </c>
      <c r="R310" s="6">
        <v>48.514200000000002</v>
      </c>
      <c r="S310" s="5" t="s">
        <v>1</v>
      </c>
      <c r="T310" s="5" t="s">
        <v>1566</v>
      </c>
      <c r="U310" s="27" t="s">
        <v>1280</v>
      </c>
    </row>
    <row r="311" spans="1:21" x14ac:dyDescent="0.25">
      <c r="A311" s="24" t="s">
        <v>2202</v>
      </c>
      <c r="B311" s="5" t="s">
        <v>987</v>
      </c>
      <c r="C311" s="11"/>
      <c r="D311" s="5">
        <v>604</v>
      </c>
      <c r="E311" s="6">
        <v>39.361699999999999</v>
      </c>
      <c r="F311" s="6">
        <v>105.0489</v>
      </c>
      <c r="G311" s="10">
        <v>3.6700000000000002E-27</v>
      </c>
      <c r="H311" s="31">
        <v>-1.416197277</v>
      </c>
      <c r="I311" s="11"/>
      <c r="J311" s="53"/>
      <c r="K311" s="33" t="s">
        <v>2824</v>
      </c>
      <c r="L311" s="24" t="s">
        <v>355</v>
      </c>
      <c r="M311" s="32" t="s">
        <v>2</v>
      </c>
      <c r="N311" s="5" t="s">
        <v>2</v>
      </c>
      <c r="O311" s="7">
        <v>2.72679E-7</v>
      </c>
      <c r="P311" s="5">
        <v>100</v>
      </c>
      <c r="Q311" s="5">
        <v>26</v>
      </c>
      <c r="R311" s="6">
        <v>48.514200000000002</v>
      </c>
      <c r="S311" s="5" t="s">
        <v>1</v>
      </c>
      <c r="T311" s="5" t="s">
        <v>1675</v>
      </c>
      <c r="U311" s="27" t="s">
        <v>1303</v>
      </c>
    </row>
    <row r="312" spans="1:21" x14ac:dyDescent="0.25">
      <c r="A312" s="24" t="s">
        <v>2203</v>
      </c>
      <c r="B312" s="5" t="s">
        <v>1116</v>
      </c>
      <c r="C312" s="11"/>
      <c r="D312" s="5">
        <v>1300</v>
      </c>
      <c r="E312" s="6">
        <v>84.938299999999998</v>
      </c>
      <c r="F312" s="6">
        <v>225.9331</v>
      </c>
      <c r="G312" s="10">
        <v>2.8499999999999999E-56</v>
      </c>
      <c r="H312" s="31">
        <v>-1.411407995</v>
      </c>
      <c r="I312" s="11"/>
      <c r="J312" s="53"/>
      <c r="K312" s="33" t="s">
        <v>1148</v>
      </c>
      <c r="L312" s="24" t="s">
        <v>356</v>
      </c>
      <c r="M312" s="32">
        <v>3758</v>
      </c>
      <c r="N312" s="5">
        <v>1</v>
      </c>
      <c r="O312" s="7">
        <v>2.72679E-7</v>
      </c>
      <c r="P312" s="5">
        <v>100</v>
      </c>
      <c r="Q312" s="5">
        <v>26</v>
      </c>
      <c r="R312" s="6">
        <v>48.514200000000002</v>
      </c>
      <c r="S312" s="5" t="s">
        <v>1</v>
      </c>
      <c r="T312" s="5" t="s">
        <v>1571</v>
      </c>
      <c r="U312" s="27" t="s">
        <v>1280</v>
      </c>
    </row>
    <row r="313" spans="1:21" x14ac:dyDescent="0.25">
      <c r="A313" s="24" t="s">
        <v>2204</v>
      </c>
      <c r="B313" s="5" t="s">
        <v>820</v>
      </c>
      <c r="C313" s="11"/>
      <c r="D313" s="5">
        <v>447</v>
      </c>
      <c r="E313" s="6">
        <v>29.299299999999999</v>
      </c>
      <c r="F313" s="6">
        <v>77.615700000000004</v>
      </c>
      <c r="G313" s="10">
        <v>2.9800000000000002E-20</v>
      </c>
      <c r="H313" s="31">
        <v>-1.405483338</v>
      </c>
      <c r="I313" s="11"/>
      <c r="J313" s="53"/>
      <c r="K313" s="33" t="s">
        <v>2825</v>
      </c>
      <c r="L313" s="24" t="s">
        <v>357</v>
      </c>
      <c r="M313" s="32">
        <v>5958</v>
      </c>
      <c r="N313" s="5">
        <v>0</v>
      </c>
      <c r="O313" s="7">
        <v>2.72679E-7</v>
      </c>
      <c r="P313" s="5">
        <v>100</v>
      </c>
      <c r="Q313" s="5">
        <v>26</v>
      </c>
      <c r="R313" s="6">
        <v>48.514200000000002</v>
      </c>
      <c r="S313" s="5" t="s">
        <v>8</v>
      </c>
      <c r="T313" s="5" t="s">
        <v>1840</v>
      </c>
      <c r="U313" s="27" t="s">
        <v>1275</v>
      </c>
    </row>
    <row r="314" spans="1:21" x14ac:dyDescent="0.25">
      <c r="A314" s="24" t="s">
        <v>2205</v>
      </c>
      <c r="B314" s="5" t="s">
        <v>650</v>
      </c>
      <c r="C314" s="11"/>
      <c r="D314" s="5">
        <v>364</v>
      </c>
      <c r="E314" s="6">
        <v>23.972100000000001</v>
      </c>
      <c r="F314" s="6">
        <v>63.118499999999997</v>
      </c>
      <c r="G314" s="10">
        <v>1.3299999999999999E-16</v>
      </c>
      <c r="H314" s="31">
        <v>-1.3967047020000001</v>
      </c>
      <c r="I314" s="11"/>
      <c r="J314" s="53"/>
      <c r="K314" s="33" t="s">
        <v>2779</v>
      </c>
      <c r="L314" s="24" t="s">
        <v>358</v>
      </c>
      <c r="M314" s="32" t="s">
        <v>2</v>
      </c>
      <c r="N314" s="5" t="s">
        <v>2</v>
      </c>
      <c r="O314" s="7">
        <v>2.72679E-7</v>
      </c>
      <c r="P314" s="5">
        <v>100</v>
      </c>
      <c r="Q314" s="5">
        <v>26</v>
      </c>
      <c r="R314" s="6">
        <v>48.514200000000002</v>
      </c>
      <c r="S314" s="5" t="s">
        <v>8</v>
      </c>
      <c r="T314" s="5" t="s">
        <v>1646</v>
      </c>
      <c r="U314" s="27" t="s">
        <v>1275</v>
      </c>
    </row>
    <row r="315" spans="1:21" x14ac:dyDescent="0.25">
      <c r="A315" s="24" t="s">
        <v>2206</v>
      </c>
      <c r="B315" s="5" t="s">
        <v>963</v>
      </c>
      <c r="C315" s="11"/>
      <c r="D315" s="5">
        <v>447</v>
      </c>
      <c r="E315" s="6">
        <v>29.595199999999998</v>
      </c>
      <c r="F315" s="6">
        <v>77.392700000000005</v>
      </c>
      <c r="G315" s="10">
        <v>7.8999999999999999E-20</v>
      </c>
      <c r="H315" s="31">
        <v>-1.386832125</v>
      </c>
      <c r="I315" s="11"/>
      <c r="J315" s="53"/>
      <c r="K315" s="33" t="s">
        <v>2826</v>
      </c>
      <c r="L315" s="24" t="s">
        <v>359</v>
      </c>
      <c r="M315" s="30" t="s">
        <v>2</v>
      </c>
      <c r="N315" s="5" t="s">
        <v>2</v>
      </c>
      <c r="O315" s="7">
        <v>2.72679E-7</v>
      </c>
      <c r="P315" s="5">
        <v>100</v>
      </c>
      <c r="Q315" s="5">
        <v>26</v>
      </c>
      <c r="R315" s="6">
        <v>48.514200000000002</v>
      </c>
      <c r="S315" s="5" t="s">
        <v>1</v>
      </c>
      <c r="T315" s="5" t="s">
        <v>1765</v>
      </c>
      <c r="U315" s="27" t="s">
        <v>1275</v>
      </c>
    </row>
    <row r="316" spans="1:21" x14ac:dyDescent="0.25">
      <c r="A316" s="24" t="s">
        <v>2207</v>
      </c>
      <c r="B316" s="5" t="s">
        <v>893</v>
      </c>
      <c r="C316" s="11"/>
      <c r="D316" s="5">
        <v>869</v>
      </c>
      <c r="E316" s="6">
        <v>57.710700000000003</v>
      </c>
      <c r="F316" s="6">
        <v>150.32470000000001</v>
      </c>
      <c r="G316" s="10">
        <v>7.7100000000000005E-37</v>
      </c>
      <c r="H316" s="31">
        <v>-1.3811709299999999</v>
      </c>
      <c r="I316" s="11"/>
      <c r="J316" s="53"/>
      <c r="K316" s="33" t="s">
        <v>2827</v>
      </c>
      <c r="L316" s="24" t="s">
        <v>361</v>
      </c>
      <c r="M316" s="32">
        <v>856</v>
      </c>
      <c r="N316" s="5">
        <v>0</v>
      </c>
      <c r="O316" s="7">
        <v>1.1947700000000001E-5</v>
      </c>
      <c r="P316" s="5">
        <v>96.15384615384616</v>
      </c>
      <c r="Q316" s="5">
        <v>26</v>
      </c>
      <c r="R316" s="6">
        <v>43.0608</v>
      </c>
      <c r="S316" s="5" t="s">
        <v>1</v>
      </c>
      <c r="T316" s="5" t="s">
        <v>1579</v>
      </c>
      <c r="U316" s="27" t="s">
        <v>1280</v>
      </c>
    </row>
    <row r="317" spans="1:21" x14ac:dyDescent="0.25">
      <c r="A317" s="24" t="s">
        <v>2208</v>
      </c>
      <c r="B317" s="5" t="s">
        <v>880</v>
      </c>
      <c r="C317" s="11"/>
      <c r="D317" s="5">
        <v>350</v>
      </c>
      <c r="E317" s="6">
        <v>23.380199999999999</v>
      </c>
      <c r="F317" s="6">
        <v>60.442100000000003</v>
      </c>
      <c r="G317" s="10">
        <v>1.4999999999999999E-15</v>
      </c>
      <c r="H317" s="31">
        <v>-1.3702647560000001</v>
      </c>
      <c r="I317" s="11"/>
      <c r="J317" s="53"/>
      <c r="K317" s="33" t="s">
        <v>2992</v>
      </c>
      <c r="L317" s="24" t="s">
        <v>363</v>
      </c>
      <c r="M317" s="32">
        <v>16167</v>
      </c>
      <c r="N317" s="5">
        <v>0</v>
      </c>
      <c r="O317" s="7">
        <v>2.72679E-7</v>
      </c>
      <c r="P317" s="5">
        <v>100</v>
      </c>
      <c r="Q317" s="5">
        <v>26</v>
      </c>
      <c r="R317" s="6">
        <v>48.514200000000002</v>
      </c>
      <c r="S317" s="5" t="s">
        <v>1</v>
      </c>
      <c r="T317" s="5" t="s">
        <v>1538</v>
      </c>
      <c r="U317" s="27" t="s">
        <v>1278</v>
      </c>
    </row>
    <row r="318" spans="1:21" x14ac:dyDescent="0.25">
      <c r="A318" s="44" t="s">
        <v>2209</v>
      </c>
      <c r="B318" s="5" t="s">
        <v>883</v>
      </c>
      <c r="C318" s="11"/>
      <c r="D318" s="5">
        <v>25365</v>
      </c>
      <c r="E318" s="6">
        <v>1704.6857</v>
      </c>
      <c r="F318" s="6">
        <v>4372.5751</v>
      </c>
      <c r="G318" s="9">
        <v>0</v>
      </c>
      <c r="H318" s="31">
        <v>-1.358977388</v>
      </c>
      <c r="I318" s="11"/>
      <c r="J318" s="53"/>
      <c r="K318" s="33" t="s">
        <v>2807</v>
      </c>
      <c r="L318" s="24" t="s">
        <v>367</v>
      </c>
      <c r="M318" s="35">
        <v>1795</v>
      </c>
      <c r="N318" s="5">
        <v>0</v>
      </c>
      <c r="O318" s="7">
        <v>2.72679E-7</v>
      </c>
      <c r="P318" s="6">
        <v>100</v>
      </c>
      <c r="Q318" s="5">
        <v>26</v>
      </c>
      <c r="R318" s="6">
        <v>48.514200000000002</v>
      </c>
      <c r="S318" s="5" t="s">
        <v>1</v>
      </c>
      <c r="T318" s="5" t="s">
        <v>1805</v>
      </c>
      <c r="U318" s="27" t="s">
        <v>2958</v>
      </c>
    </row>
    <row r="319" spans="1:21" x14ac:dyDescent="0.25">
      <c r="A319" s="24" t="s">
        <v>2210</v>
      </c>
      <c r="B319" s="5" t="s">
        <v>752</v>
      </c>
      <c r="C319" s="11"/>
      <c r="D319" s="5">
        <v>2026</v>
      </c>
      <c r="E319" s="6">
        <v>136.72999999999999</v>
      </c>
      <c r="F319" s="6">
        <v>348.82470000000001</v>
      </c>
      <c r="G319" s="10">
        <v>1.3900000000000001E-80</v>
      </c>
      <c r="H319" s="31">
        <v>-1.3511722180000001</v>
      </c>
      <c r="I319" s="11"/>
      <c r="J319" s="53"/>
      <c r="K319" s="33" t="s">
        <v>2807</v>
      </c>
      <c r="L319" s="24" t="s">
        <v>368</v>
      </c>
      <c r="M319" s="32" t="s">
        <v>2</v>
      </c>
      <c r="N319" s="5" t="s">
        <v>2</v>
      </c>
      <c r="O319" s="7">
        <v>2.72679E-7</v>
      </c>
      <c r="P319" s="6">
        <v>100</v>
      </c>
      <c r="Q319" s="5">
        <v>26</v>
      </c>
      <c r="R319" s="6">
        <v>48.514200000000002</v>
      </c>
      <c r="S319" s="5" t="s">
        <v>8</v>
      </c>
      <c r="T319" s="5" t="s">
        <v>1592</v>
      </c>
      <c r="U319" s="27" t="s">
        <v>1280</v>
      </c>
    </row>
    <row r="320" spans="1:21" x14ac:dyDescent="0.25">
      <c r="A320" s="24" t="s">
        <v>2211</v>
      </c>
      <c r="B320" s="5" t="s">
        <v>678</v>
      </c>
      <c r="C320" s="11"/>
      <c r="D320" s="5">
        <v>383</v>
      </c>
      <c r="E320" s="6">
        <v>26.043800000000001</v>
      </c>
      <c r="F320" s="6">
        <v>65.794899999999998</v>
      </c>
      <c r="G320" s="10">
        <v>3.0499999999999998E-16</v>
      </c>
      <c r="H320" s="31">
        <v>-1.337035988</v>
      </c>
      <c r="I320" s="11"/>
      <c r="J320" s="53"/>
      <c r="K320" s="33" t="s">
        <v>1146</v>
      </c>
      <c r="L320" s="24" t="s">
        <v>371</v>
      </c>
      <c r="M320" s="32" t="s">
        <v>2</v>
      </c>
      <c r="N320" s="5" t="s">
        <v>2</v>
      </c>
      <c r="O320" s="7">
        <v>2.72679E-7</v>
      </c>
      <c r="P320" s="5">
        <v>100</v>
      </c>
      <c r="Q320" s="5">
        <v>26</v>
      </c>
      <c r="R320" s="6">
        <v>48.514200000000002</v>
      </c>
      <c r="S320" s="5" t="s">
        <v>8</v>
      </c>
      <c r="T320" s="5" t="s">
        <v>1574</v>
      </c>
      <c r="U320" s="27" t="s">
        <v>1280</v>
      </c>
    </row>
    <row r="321" spans="1:21" x14ac:dyDescent="0.25">
      <c r="A321" s="44" t="s">
        <v>2212</v>
      </c>
      <c r="B321" s="5" t="s">
        <v>728</v>
      </c>
      <c r="C321" s="11"/>
      <c r="D321" s="5">
        <v>4468</v>
      </c>
      <c r="E321" s="6">
        <v>306.90260000000001</v>
      </c>
      <c r="F321" s="6">
        <v>765.22850000000005</v>
      </c>
      <c r="G321" s="10">
        <v>3.6800000000000001E-168</v>
      </c>
      <c r="H321" s="31">
        <v>-1.3181096940000001</v>
      </c>
      <c r="I321" s="11"/>
      <c r="J321" s="53"/>
      <c r="K321" s="33" t="s">
        <v>1186</v>
      </c>
      <c r="L321" s="24" t="s">
        <v>376</v>
      </c>
      <c r="M321" s="32">
        <v>2222</v>
      </c>
      <c r="N321" s="5">
        <v>1</v>
      </c>
      <c r="O321" s="7">
        <v>2.72679E-7</v>
      </c>
      <c r="P321" s="5">
        <v>100</v>
      </c>
      <c r="Q321" s="5">
        <v>26</v>
      </c>
      <c r="R321" s="6">
        <v>48.514200000000002</v>
      </c>
      <c r="S321" s="5" t="s">
        <v>8</v>
      </c>
      <c r="T321" s="5" t="s">
        <v>1813</v>
      </c>
      <c r="U321" s="27" t="s">
        <v>1282</v>
      </c>
    </row>
    <row r="322" spans="1:21" x14ac:dyDescent="0.25">
      <c r="A322" s="44" t="s">
        <v>2213</v>
      </c>
      <c r="B322" s="5" t="s">
        <v>903</v>
      </c>
      <c r="C322" s="11"/>
      <c r="D322" s="5">
        <v>853</v>
      </c>
      <c r="E322" s="6">
        <v>59.486400000000003</v>
      </c>
      <c r="F322" s="6">
        <v>145.41800000000001</v>
      </c>
      <c r="G322" s="10">
        <v>2.55E-32</v>
      </c>
      <c r="H322" s="31">
        <v>-1.289572926</v>
      </c>
      <c r="I322" s="11"/>
      <c r="J322" s="53"/>
      <c r="K322" s="33" t="s">
        <v>1197</v>
      </c>
      <c r="L322" s="24" t="s">
        <v>381</v>
      </c>
      <c r="M322" s="30" t="s">
        <v>2</v>
      </c>
      <c r="N322" s="5" t="s">
        <v>2</v>
      </c>
      <c r="O322" s="7">
        <v>2.72679E-7</v>
      </c>
      <c r="P322" s="5">
        <v>100</v>
      </c>
      <c r="Q322" s="5">
        <v>26</v>
      </c>
      <c r="R322" s="6">
        <v>48.514200000000002</v>
      </c>
      <c r="S322" s="5" t="s">
        <v>1</v>
      </c>
      <c r="T322" s="5" t="s">
        <v>1781</v>
      </c>
      <c r="U322" s="27" t="s">
        <v>1282</v>
      </c>
    </row>
    <row r="323" spans="1:21" x14ac:dyDescent="0.25">
      <c r="A323" s="24" t="s">
        <v>2214</v>
      </c>
      <c r="B323" s="5" t="s">
        <v>813</v>
      </c>
      <c r="C323" s="11"/>
      <c r="D323" s="5">
        <v>1056</v>
      </c>
      <c r="E323" s="6">
        <v>74.284000000000006</v>
      </c>
      <c r="F323" s="6">
        <v>179.5421</v>
      </c>
      <c r="G323" s="10">
        <v>8.71E-39</v>
      </c>
      <c r="H323" s="31">
        <v>-1.2731978820000001</v>
      </c>
      <c r="I323" s="11"/>
      <c r="J323" s="53"/>
      <c r="K323" s="33" t="s">
        <v>2828</v>
      </c>
      <c r="L323" s="24" t="s">
        <v>382</v>
      </c>
      <c r="M323" s="30">
        <v>5464</v>
      </c>
      <c r="N323" s="5">
        <v>0</v>
      </c>
      <c r="O323" s="7">
        <v>2.72679E-7</v>
      </c>
      <c r="P323" s="5">
        <v>100</v>
      </c>
      <c r="Q323" s="5">
        <v>26</v>
      </c>
      <c r="R323" s="6">
        <v>48.514200000000002</v>
      </c>
      <c r="S323" s="5" t="s">
        <v>8</v>
      </c>
      <c r="T323" s="5" t="s">
        <v>1674</v>
      </c>
      <c r="U323" s="27" t="s">
        <v>1275</v>
      </c>
    </row>
    <row r="324" spans="1:21" x14ac:dyDescent="0.25">
      <c r="A324" s="24" t="s">
        <v>2215</v>
      </c>
      <c r="B324" s="5" t="s">
        <v>661</v>
      </c>
      <c r="C324" s="11"/>
      <c r="D324" s="5">
        <v>1635</v>
      </c>
      <c r="E324" s="6">
        <v>115.1255</v>
      </c>
      <c r="F324" s="6">
        <v>277.89999999999998</v>
      </c>
      <c r="G324" s="10">
        <v>5.5699999999999996E-59</v>
      </c>
      <c r="H324" s="31">
        <v>-1.2713584710000001</v>
      </c>
      <c r="I324" s="11"/>
      <c r="J324" s="53"/>
      <c r="K324" s="33" t="s">
        <v>2829</v>
      </c>
      <c r="L324" s="24" t="s">
        <v>383</v>
      </c>
      <c r="M324" s="32">
        <v>1596</v>
      </c>
      <c r="N324" s="5">
        <v>1</v>
      </c>
      <c r="O324" s="7">
        <v>2.72679E-7</v>
      </c>
      <c r="P324" s="5">
        <v>100</v>
      </c>
      <c r="Q324" s="5">
        <v>26</v>
      </c>
      <c r="R324" s="6">
        <v>48.514200000000002</v>
      </c>
      <c r="S324" s="5" t="s">
        <v>8</v>
      </c>
      <c r="T324" s="5" t="s">
        <v>1480</v>
      </c>
      <c r="U324" s="27" t="s">
        <v>1285</v>
      </c>
    </row>
    <row r="325" spans="1:21" x14ac:dyDescent="0.25">
      <c r="A325" s="24" t="s">
        <v>614</v>
      </c>
      <c r="B325" s="5" t="s">
        <v>656</v>
      </c>
      <c r="C325" s="11"/>
      <c r="D325" s="5">
        <v>607</v>
      </c>
      <c r="E325" s="6">
        <v>43.801000000000002</v>
      </c>
      <c r="F325" s="6">
        <v>102.3725</v>
      </c>
      <c r="G325" s="10">
        <v>1.4699999999999999E-21</v>
      </c>
      <c r="H325" s="31">
        <v>-1.22479344</v>
      </c>
      <c r="I325" s="11"/>
      <c r="J325" s="53"/>
      <c r="K325" s="33" t="s">
        <v>2779</v>
      </c>
      <c r="L325" s="24" t="s">
        <v>388</v>
      </c>
      <c r="M325" s="32" t="s">
        <v>2</v>
      </c>
      <c r="N325" s="5" t="s">
        <v>2</v>
      </c>
      <c r="O325" s="7">
        <v>2.72679E-7</v>
      </c>
      <c r="P325" s="5">
        <v>100</v>
      </c>
      <c r="Q325" s="5">
        <v>26</v>
      </c>
      <c r="R325" s="6">
        <v>48.514200000000002</v>
      </c>
      <c r="S325" s="5" t="s">
        <v>8</v>
      </c>
      <c r="T325" s="5" t="s">
        <v>1647</v>
      </c>
      <c r="U325" s="27" t="s">
        <v>1275</v>
      </c>
    </row>
    <row r="326" spans="1:21" x14ac:dyDescent="0.25">
      <c r="A326" s="42" t="s">
        <v>2216</v>
      </c>
      <c r="B326" s="5" t="s">
        <v>750</v>
      </c>
      <c r="C326" s="11"/>
      <c r="D326" s="5">
        <v>765</v>
      </c>
      <c r="E326" s="6">
        <v>55.935000000000002</v>
      </c>
      <c r="F326" s="6">
        <v>128.4674</v>
      </c>
      <c r="G326" s="10">
        <v>7.3699999999999998E-26</v>
      </c>
      <c r="H326" s="31">
        <v>-1.1995790399999999</v>
      </c>
      <c r="I326" s="11"/>
      <c r="J326" s="53"/>
      <c r="K326" s="33" t="s">
        <v>1192</v>
      </c>
      <c r="L326" s="24" t="s">
        <v>389</v>
      </c>
      <c r="M326" s="32" t="s">
        <v>2</v>
      </c>
      <c r="N326" s="5" t="s">
        <v>2</v>
      </c>
      <c r="O326" s="7">
        <v>2.72679E-7</v>
      </c>
      <c r="P326" s="5">
        <v>100</v>
      </c>
      <c r="Q326" s="5">
        <v>26</v>
      </c>
      <c r="R326" s="6">
        <v>48.514200000000002</v>
      </c>
      <c r="S326" s="5" t="s">
        <v>8</v>
      </c>
      <c r="T326" s="5" t="s">
        <v>1472</v>
      </c>
      <c r="U326" s="27" t="s">
        <v>1274</v>
      </c>
    </row>
    <row r="327" spans="1:21" x14ac:dyDescent="0.25">
      <c r="A327" s="24" t="s">
        <v>2217</v>
      </c>
      <c r="B327" s="5" t="s">
        <v>868</v>
      </c>
      <c r="C327" s="11"/>
      <c r="D327" s="5">
        <v>378</v>
      </c>
      <c r="E327" s="6">
        <v>27.819500000000001</v>
      </c>
      <c r="F327" s="6">
        <v>63.3416</v>
      </c>
      <c r="G327" s="10">
        <v>2.6499999999999998E-13</v>
      </c>
      <c r="H327" s="31">
        <v>-1.1870547300000001</v>
      </c>
      <c r="I327" s="11"/>
      <c r="J327" s="53"/>
      <c r="K327" s="33" t="s">
        <v>2830</v>
      </c>
      <c r="L327" s="24" t="s">
        <v>392</v>
      </c>
      <c r="M327" s="32">
        <v>8615</v>
      </c>
      <c r="N327" s="5">
        <v>1</v>
      </c>
      <c r="O327" s="7">
        <v>2.72679E-7</v>
      </c>
      <c r="P327" s="5">
        <v>100</v>
      </c>
      <c r="Q327" s="5">
        <v>26</v>
      </c>
      <c r="R327" s="6">
        <v>48.514200000000002</v>
      </c>
      <c r="S327" s="5" t="s">
        <v>8</v>
      </c>
      <c r="T327" s="5" t="s">
        <v>1687</v>
      </c>
      <c r="U327" s="27" t="s">
        <v>1275</v>
      </c>
    </row>
    <row r="328" spans="1:21" x14ac:dyDescent="0.25">
      <c r="A328" s="24" t="s">
        <v>2218</v>
      </c>
      <c r="B328" s="5" t="s">
        <v>1074</v>
      </c>
      <c r="C328" s="11"/>
      <c r="D328" s="5">
        <v>368</v>
      </c>
      <c r="E328" s="6">
        <v>27.523599999999998</v>
      </c>
      <c r="F328" s="6">
        <v>61.334299999999999</v>
      </c>
      <c r="G328" s="10">
        <v>1.8600000000000002E-12</v>
      </c>
      <c r="H328" s="31">
        <v>-1.1560254599999999</v>
      </c>
      <c r="I328" s="11"/>
      <c r="J328" s="53"/>
      <c r="K328" s="33" t="s">
        <v>2831</v>
      </c>
      <c r="L328" s="24" t="s">
        <v>398</v>
      </c>
      <c r="M328" s="32">
        <v>2382</v>
      </c>
      <c r="N328" s="5">
        <v>1</v>
      </c>
      <c r="O328" s="7">
        <v>2.72679E-7</v>
      </c>
      <c r="P328" s="5">
        <v>100</v>
      </c>
      <c r="Q328" s="5">
        <v>26</v>
      </c>
      <c r="R328" s="6">
        <v>48.514200000000002</v>
      </c>
      <c r="S328" s="5" t="s">
        <v>1</v>
      </c>
      <c r="T328" s="5" t="s">
        <v>1573</v>
      </c>
      <c r="U328" s="27" t="s">
        <v>1280</v>
      </c>
    </row>
    <row r="329" spans="1:21" x14ac:dyDescent="0.25">
      <c r="A329" s="24" t="s">
        <v>2219</v>
      </c>
      <c r="B329" s="5" t="s">
        <v>870</v>
      </c>
      <c r="C329" s="11"/>
      <c r="D329" s="5">
        <v>455</v>
      </c>
      <c r="E329" s="6">
        <v>34.034500000000001</v>
      </c>
      <c r="F329" s="6">
        <v>75.831400000000002</v>
      </c>
      <c r="G329" s="10">
        <v>4.6200000000000001E-15</v>
      </c>
      <c r="H329" s="31">
        <v>-1.1557973479999999</v>
      </c>
      <c r="I329" s="11"/>
      <c r="J329" s="53"/>
      <c r="K329" s="33" t="s">
        <v>1163</v>
      </c>
      <c r="L329" s="24" t="s">
        <v>399</v>
      </c>
      <c r="M329" s="32">
        <v>3739</v>
      </c>
      <c r="N329" s="5">
        <v>0</v>
      </c>
      <c r="O329" s="7">
        <v>2.72679E-7</v>
      </c>
      <c r="P329" s="5">
        <v>100</v>
      </c>
      <c r="Q329" s="5">
        <v>26</v>
      </c>
      <c r="R329" s="6">
        <v>48.514200000000002</v>
      </c>
      <c r="S329" s="5" t="s">
        <v>8</v>
      </c>
      <c r="T329" s="5" t="s">
        <v>1564</v>
      </c>
      <c r="U329" s="27" t="s">
        <v>1280</v>
      </c>
    </row>
    <row r="330" spans="1:21" x14ac:dyDescent="0.25">
      <c r="A330" s="24" t="s">
        <v>2220</v>
      </c>
      <c r="B330" s="5" t="s">
        <v>762</v>
      </c>
      <c r="C330" s="11"/>
      <c r="D330" s="5">
        <v>519</v>
      </c>
      <c r="E330" s="6">
        <v>39.361699999999999</v>
      </c>
      <c r="F330" s="6">
        <v>86.090999999999994</v>
      </c>
      <c r="G330" s="10">
        <v>2.43E-16</v>
      </c>
      <c r="H330" s="31">
        <v>-1.1290710639999999</v>
      </c>
      <c r="I330" s="11"/>
      <c r="J330" s="53"/>
      <c r="K330" s="33" t="s">
        <v>2983</v>
      </c>
      <c r="L330" s="24" t="s">
        <v>402</v>
      </c>
      <c r="M330" s="32" t="s">
        <v>2</v>
      </c>
      <c r="N330" s="5" t="s">
        <v>2</v>
      </c>
      <c r="O330" s="7">
        <v>2.72679E-7</v>
      </c>
      <c r="P330" s="5">
        <v>100</v>
      </c>
      <c r="Q330" s="5">
        <v>26</v>
      </c>
      <c r="R330" s="6">
        <v>48.514200000000002</v>
      </c>
      <c r="S330" s="5" t="s">
        <v>8</v>
      </c>
      <c r="T330" s="5" t="s">
        <v>1505</v>
      </c>
      <c r="U330" s="27" t="s">
        <v>1278</v>
      </c>
    </row>
    <row r="331" spans="1:21" x14ac:dyDescent="0.25">
      <c r="A331" s="24" t="s">
        <v>2221</v>
      </c>
      <c r="B331" s="5" t="s">
        <v>1013</v>
      </c>
      <c r="C331" s="11"/>
      <c r="D331" s="5">
        <v>468</v>
      </c>
      <c r="E331" s="6">
        <v>35.514299999999999</v>
      </c>
      <c r="F331" s="6">
        <v>77.615700000000004</v>
      </c>
      <c r="G331" s="10">
        <v>7.4399999999999994E-15</v>
      </c>
      <c r="H331" s="31">
        <v>-1.1279493629999999</v>
      </c>
      <c r="I331" s="11"/>
      <c r="J331" s="53"/>
      <c r="K331" s="33" t="s">
        <v>2832</v>
      </c>
      <c r="L331" s="24" t="s">
        <v>403</v>
      </c>
      <c r="M331" s="32">
        <v>9019</v>
      </c>
      <c r="N331" s="5">
        <v>0</v>
      </c>
      <c r="O331" s="7">
        <v>2.72679E-7</v>
      </c>
      <c r="P331" s="5">
        <v>100</v>
      </c>
      <c r="Q331" s="5">
        <v>26</v>
      </c>
      <c r="R331" s="6">
        <v>48.514200000000002</v>
      </c>
      <c r="S331" s="5" t="s">
        <v>1</v>
      </c>
      <c r="T331" s="5" t="s">
        <v>1858</v>
      </c>
      <c r="U331" s="27" t="s">
        <v>1275</v>
      </c>
    </row>
    <row r="332" spans="1:21" x14ac:dyDescent="0.25">
      <c r="A332" s="24" t="s">
        <v>2222</v>
      </c>
      <c r="B332" s="5" t="s">
        <v>904</v>
      </c>
      <c r="C332" s="11"/>
      <c r="D332" s="5">
        <v>1076</v>
      </c>
      <c r="E332" s="6">
        <v>81.682900000000004</v>
      </c>
      <c r="F332" s="6">
        <v>178.42689999999999</v>
      </c>
      <c r="G332" s="10">
        <v>3.8099999999999999E-32</v>
      </c>
      <c r="H332" s="31">
        <v>-1.127228195</v>
      </c>
      <c r="I332" s="11"/>
      <c r="J332" s="53"/>
      <c r="K332" s="33" t="s">
        <v>1216</v>
      </c>
      <c r="L332" s="24" t="s">
        <v>404</v>
      </c>
      <c r="M332" s="30">
        <v>2973</v>
      </c>
      <c r="N332" s="5">
        <v>0</v>
      </c>
      <c r="O332" s="7">
        <v>1.1947700000000001E-5</v>
      </c>
      <c r="P332" s="5">
        <v>100</v>
      </c>
      <c r="Q332" s="5">
        <v>23</v>
      </c>
      <c r="R332" s="6">
        <v>43.0608</v>
      </c>
      <c r="S332" s="5" t="s">
        <v>1</v>
      </c>
      <c r="T332" s="5" t="s">
        <v>1547</v>
      </c>
      <c r="U332" s="27" t="s">
        <v>1280</v>
      </c>
    </row>
    <row r="333" spans="1:21" x14ac:dyDescent="0.25">
      <c r="A333" s="24" t="s">
        <v>2223</v>
      </c>
      <c r="B333" s="5" t="s">
        <v>949</v>
      </c>
      <c r="C333" s="11"/>
      <c r="D333" s="5">
        <v>587</v>
      </c>
      <c r="E333" s="6">
        <v>44.9848</v>
      </c>
      <c r="F333" s="6">
        <v>97.019599999999997</v>
      </c>
      <c r="G333" s="10">
        <v>9.3900000000000001E-18</v>
      </c>
      <c r="H333" s="31">
        <v>-1.1088405400000001</v>
      </c>
      <c r="I333" s="11"/>
      <c r="J333" s="53"/>
      <c r="K333" s="33" t="s">
        <v>1162</v>
      </c>
      <c r="L333" s="24" t="s">
        <v>407</v>
      </c>
      <c r="M333" s="32">
        <v>1402</v>
      </c>
      <c r="N333" s="5">
        <v>2</v>
      </c>
      <c r="O333" s="7">
        <v>2.72679E-7</v>
      </c>
      <c r="P333" s="5">
        <v>100</v>
      </c>
      <c r="Q333" s="5">
        <v>26</v>
      </c>
      <c r="R333" s="6">
        <v>48.514200000000002</v>
      </c>
      <c r="S333" s="5" t="s">
        <v>1</v>
      </c>
      <c r="T333" s="5" t="s">
        <v>1483</v>
      </c>
      <c r="U333" s="27" t="s">
        <v>1274</v>
      </c>
    </row>
    <row r="334" spans="1:21" x14ac:dyDescent="0.25">
      <c r="A334" s="24" t="s">
        <v>2224</v>
      </c>
      <c r="B334" s="5" t="s">
        <v>985</v>
      </c>
      <c r="C334" s="11"/>
      <c r="D334" s="5">
        <v>1145</v>
      </c>
      <c r="E334" s="6">
        <v>87.897900000000007</v>
      </c>
      <c r="F334" s="6">
        <v>189.1326</v>
      </c>
      <c r="G334" s="10">
        <v>5.48E-33</v>
      </c>
      <c r="H334" s="31">
        <v>-1.1054977960000001</v>
      </c>
      <c r="I334" s="11"/>
      <c r="J334" s="53"/>
      <c r="K334" s="33" t="s">
        <v>2833</v>
      </c>
      <c r="L334" s="24" t="s">
        <v>409</v>
      </c>
      <c r="M334" s="30" t="s">
        <v>2</v>
      </c>
      <c r="N334" s="5" t="s">
        <v>2</v>
      </c>
      <c r="O334" s="7">
        <v>2.72679E-7</v>
      </c>
      <c r="P334" s="5">
        <v>100</v>
      </c>
      <c r="Q334" s="5">
        <v>26</v>
      </c>
      <c r="R334" s="6">
        <v>48.514200000000002</v>
      </c>
      <c r="S334" s="5" t="s">
        <v>1</v>
      </c>
      <c r="T334" s="5" t="s">
        <v>1772</v>
      </c>
      <c r="U334" s="27" t="s">
        <v>1275</v>
      </c>
    </row>
    <row r="335" spans="1:21" x14ac:dyDescent="0.25">
      <c r="A335" s="24" t="s">
        <v>2225</v>
      </c>
      <c r="B335" s="5" t="s">
        <v>910</v>
      </c>
      <c r="C335" s="11"/>
      <c r="D335" s="5">
        <v>648</v>
      </c>
      <c r="E335" s="6">
        <v>50.015999999999998</v>
      </c>
      <c r="F335" s="6">
        <v>106.8331</v>
      </c>
      <c r="G335" s="10">
        <v>4.8599999999999996E-19</v>
      </c>
      <c r="H335" s="31">
        <v>-1.0948988719999999</v>
      </c>
      <c r="I335" s="11"/>
      <c r="J335" s="53"/>
      <c r="K335" s="33" t="s">
        <v>2834</v>
      </c>
      <c r="L335" s="24" t="s">
        <v>410</v>
      </c>
      <c r="M335" s="32">
        <v>18344</v>
      </c>
      <c r="N335" s="5">
        <v>0</v>
      </c>
      <c r="O335" s="7">
        <v>2.72679E-7</v>
      </c>
      <c r="P335" s="5">
        <v>100</v>
      </c>
      <c r="Q335" s="5">
        <v>26</v>
      </c>
      <c r="R335" s="6">
        <v>48.514200000000002</v>
      </c>
      <c r="S335" s="5" t="s">
        <v>1</v>
      </c>
      <c r="T335" s="5" t="s">
        <v>1857</v>
      </c>
      <c r="U335" s="27" t="s">
        <v>1280</v>
      </c>
    </row>
    <row r="336" spans="1:21" x14ac:dyDescent="0.25">
      <c r="A336" s="44" t="s">
        <v>2226</v>
      </c>
      <c r="B336" s="5" t="s">
        <v>841</v>
      </c>
      <c r="C336" s="11"/>
      <c r="D336" s="5">
        <v>8218</v>
      </c>
      <c r="E336" s="6">
        <v>646.36</v>
      </c>
      <c r="F336" s="6">
        <v>1345.7852</v>
      </c>
      <c r="G336" s="10">
        <v>9.2399999999999995E-209</v>
      </c>
      <c r="H336" s="31">
        <v>-1.058038303</v>
      </c>
      <c r="I336" s="11"/>
      <c r="J336" s="53"/>
      <c r="K336" s="33" t="s">
        <v>2835</v>
      </c>
      <c r="L336" s="24" t="s">
        <v>412</v>
      </c>
      <c r="M336" s="32">
        <v>709</v>
      </c>
      <c r="N336" s="5">
        <v>1</v>
      </c>
      <c r="O336" s="7">
        <v>2.72679E-7</v>
      </c>
      <c r="P336" s="5">
        <v>100</v>
      </c>
      <c r="Q336" s="5">
        <v>26</v>
      </c>
      <c r="R336" s="6">
        <v>48.514200000000002</v>
      </c>
      <c r="S336" s="5" t="s">
        <v>8</v>
      </c>
      <c r="T336" s="5" t="s">
        <v>1508</v>
      </c>
      <c r="U336" s="27" t="s">
        <v>1278</v>
      </c>
    </row>
    <row r="337" spans="1:21" x14ac:dyDescent="0.25">
      <c r="A337" s="42" t="s">
        <v>2227</v>
      </c>
      <c r="B337" s="5" t="s">
        <v>928</v>
      </c>
      <c r="C337" s="11"/>
      <c r="D337" s="5">
        <v>1325</v>
      </c>
      <c r="E337" s="6">
        <v>105.06310000000001</v>
      </c>
      <c r="F337" s="6">
        <v>216.34270000000001</v>
      </c>
      <c r="G337" s="10">
        <v>3.0499999999999999E-34</v>
      </c>
      <c r="H337" s="31">
        <v>-1.042062185</v>
      </c>
      <c r="I337" s="11"/>
      <c r="J337" s="53"/>
      <c r="K337" s="33" t="s">
        <v>2836</v>
      </c>
      <c r="L337" s="24" t="s">
        <v>413</v>
      </c>
      <c r="M337" s="32">
        <v>4589</v>
      </c>
      <c r="N337" s="5">
        <v>0</v>
      </c>
      <c r="O337" s="7">
        <v>2.72679E-7</v>
      </c>
      <c r="P337" s="5">
        <v>100</v>
      </c>
      <c r="Q337" s="5">
        <v>26</v>
      </c>
      <c r="R337" s="6">
        <v>48.514200000000002</v>
      </c>
      <c r="S337" s="5" t="s">
        <v>1</v>
      </c>
      <c r="T337" s="5" t="s">
        <v>1729</v>
      </c>
      <c r="U337" s="27" t="s">
        <v>1275</v>
      </c>
    </row>
    <row r="338" spans="1:21" x14ac:dyDescent="0.25">
      <c r="A338" s="25" t="s">
        <v>2228</v>
      </c>
      <c r="B338" s="5" t="s">
        <v>965</v>
      </c>
      <c r="C338" s="11"/>
      <c r="D338" s="5">
        <v>2993</v>
      </c>
      <c r="E338" s="6">
        <v>533.01020000000005</v>
      </c>
      <c r="F338" s="6">
        <v>265.85610000000003</v>
      </c>
      <c r="G338" s="10">
        <v>1.46E-79</v>
      </c>
      <c r="H338" s="31">
        <v>1.003517483</v>
      </c>
      <c r="I338" s="11"/>
      <c r="J338" s="53"/>
      <c r="K338" s="33" t="s">
        <v>2837</v>
      </c>
      <c r="L338" s="25" t="s">
        <v>418</v>
      </c>
      <c r="M338" s="30" t="s">
        <v>2</v>
      </c>
      <c r="N338" s="5" t="s">
        <v>2</v>
      </c>
      <c r="O338" s="7">
        <v>2.72679E-7</v>
      </c>
      <c r="P338" s="5">
        <v>100</v>
      </c>
      <c r="Q338" s="5">
        <v>26</v>
      </c>
      <c r="R338" s="6">
        <v>48.514200000000002</v>
      </c>
      <c r="S338" s="5" t="s">
        <v>1</v>
      </c>
      <c r="T338" s="5" t="s">
        <v>1670</v>
      </c>
      <c r="U338" s="27" t="s">
        <v>1280</v>
      </c>
    </row>
    <row r="339" spans="1:21" x14ac:dyDescent="0.25">
      <c r="A339" s="43" t="s">
        <v>2229</v>
      </c>
      <c r="B339" s="5" t="s">
        <v>766</v>
      </c>
      <c r="C339" s="11"/>
      <c r="D339" s="5">
        <v>8913</v>
      </c>
      <c r="E339" s="6">
        <v>1612.0526</v>
      </c>
      <c r="F339" s="6">
        <v>773.03470000000004</v>
      </c>
      <c r="G339" s="10">
        <v>4.8200000000000001E-259</v>
      </c>
      <c r="H339" s="31">
        <v>1.06029375</v>
      </c>
      <c r="I339" s="11"/>
      <c r="J339" s="53"/>
      <c r="K339" s="33" t="s">
        <v>1247</v>
      </c>
      <c r="L339" s="25" t="s">
        <v>428</v>
      </c>
      <c r="M339" s="32">
        <v>4223</v>
      </c>
      <c r="N339" s="5">
        <v>0</v>
      </c>
      <c r="O339" s="7">
        <v>2.72679E-7</v>
      </c>
      <c r="P339" s="5">
        <v>100</v>
      </c>
      <c r="Q339" s="5">
        <v>26</v>
      </c>
      <c r="R339" s="6">
        <v>48.514200000000002</v>
      </c>
      <c r="S339" s="5" t="s">
        <v>8</v>
      </c>
      <c r="T339" s="5" t="s">
        <v>1554</v>
      </c>
      <c r="U339" s="27" t="s">
        <v>1280</v>
      </c>
    </row>
    <row r="340" spans="1:21" x14ac:dyDescent="0.25">
      <c r="A340" s="25" t="s">
        <v>2230</v>
      </c>
      <c r="B340" s="5" t="s">
        <v>907</v>
      </c>
      <c r="C340" s="11"/>
      <c r="D340" s="5">
        <v>699</v>
      </c>
      <c r="E340" s="6">
        <v>129.62710000000001</v>
      </c>
      <c r="F340" s="6">
        <v>58.211799999999997</v>
      </c>
      <c r="G340" s="10">
        <v>1.4099999999999999E-25</v>
      </c>
      <c r="H340" s="31">
        <v>1.154984601</v>
      </c>
      <c r="I340" s="11"/>
      <c r="J340" s="53"/>
      <c r="K340" s="33" t="s">
        <v>2838</v>
      </c>
      <c r="L340" s="25" t="s">
        <v>438</v>
      </c>
      <c r="M340" s="32" t="s">
        <v>2</v>
      </c>
      <c r="N340" s="5" t="s">
        <v>2</v>
      </c>
      <c r="O340" s="7">
        <v>2.72679E-7</v>
      </c>
      <c r="P340" s="5">
        <v>100</v>
      </c>
      <c r="Q340" s="5">
        <v>26</v>
      </c>
      <c r="R340" s="6">
        <v>48.514200000000002</v>
      </c>
      <c r="S340" s="5" t="s">
        <v>1</v>
      </c>
      <c r="T340" s="5" t="s">
        <v>1731</v>
      </c>
      <c r="U340" s="27" t="s">
        <v>1275</v>
      </c>
    </row>
    <row r="341" spans="1:21" x14ac:dyDescent="0.25">
      <c r="A341" s="25" t="s">
        <v>2231</v>
      </c>
      <c r="B341" s="5" t="s">
        <v>1002</v>
      </c>
      <c r="C341" s="11"/>
      <c r="D341" s="5">
        <v>546</v>
      </c>
      <c r="E341" s="6">
        <v>104.4712</v>
      </c>
      <c r="F341" s="6">
        <v>43.045499999999997</v>
      </c>
      <c r="G341" s="10">
        <v>2.3899999999999998E-24</v>
      </c>
      <c r="H341" s="31">
        <v>1.2791708740000001</v>
      </c>
      <c r="I341" s="11"/>
      <c r="J341" s="53"/>
      <c r="K341" s="33" t="s">
        <v>1368</v>
      </c>
      <c r="L341" s="25" t="s">
        <v>452</v>
      </c>
      <c r="M341" s="32">
        <v>15480</v>
      </c>
      <c r="N341" s="5">
        <v>0</v>
      </c>
      <c r="O341" s="7">
        <v>2.72679E-7</v>
      </c>
      <c r="P341" s="5">
        <v>100</v>
      </c>
      <c r="Q341" s="5">
        <v>26</v>
      </c>
      <c r="R341" s="6">
        <v>48.514200000000002</v>
      </c>
      <c r="S341" s="5" t="s">
        <v>1</v>
      </c>
      <c r="T341" s="5" t="s">
        <v>1655</v>
      </c>
      <c r="U341" s="27" t="s">
        <v>1280</v>
      </c>
    </row>
    <row r="342" spans="1:21" x14ac:dyDescent="0.25">
      <c r="A342" s="25" t="s">
        <v>2232</v>
      </c>
      <c r="B342" s="5" t="s">
        <v>823</v>
      </c>
      <c r="C342" s="11"/>
      <c r="D342" s="5">
        <v>560</v>
      </c>
      <c r="E342" s="6">
        <v>107.4307</v>
      </c>
      <c r="F342" s="6">
        <v>43.937600000000003</v>
      </c>
      <c r="G342" s="10">
        <v>2.6699999999999998E-25</v>
      </c>
      <c r="H342" s="31">
        <v>1.2898774559999999</v>
      </c>
      <c r="I342" s="11"/>
      <c r="J342" s="53"/>
      <c r="K342" s="33" t="s">
        <v>2993</v>
      </c>
      <c r="L342" s="25" t="s">
        <v>454</v>
      </c>
      <c r="M342" s="32" t="s">
        <v>2</v>
      </c>
      <c r="N342" s="5" t="s">
        <v>2</v>
      </c>
      <c r="O342" s="7">
        <v>2.72679E-7</v>
      </c>
      <c r="P342" s="5">
        <v>100</v>
      </c>
      <c r="Q342" s="5">
        <v>26</v>
      </c>
      <c r="R342" s="6">
        <v>48.514200000000002</v>
      </c>
      <c r="S342" s="5" t="s">
        <v>8</v>
      </c>
      <c r="T342" s="5" t="s">
        <v>1502</v>
      </c>
      <c r="U342" s="27" t="s">
        <v>1278</v>
      </c>
    </row>
    <row r="343" spans="1:21" x14ac:dyDescent="0.25">
      <c r="A343" s="25" t="s">
        <v>2233</v>
      </c>
      <c r="B343" s="5" t="s">
        <v>724</v>
      </c>
      <c r="C343" s="11"/>
      <c r="D343" s="5">
        <v>533</v>
      </c>
      <c r="E343" s="6">
        <v>102.3995</v>
      </c>
      <c r="F343" s="6">
        <v>41.707299999999996</v>
      </c>
      <c r="G343" s="10">
        <v>2.35E-24</v>
      </c>
      <c r="H343" s="31">
        <v>1.2958373050000001</v>
      </c>
      <c r="I343" s="11"/>
      <c r="J343" s="53"/>
      <c r="K343" s="33" t="s">
        <v>1346</v>
      </c>
      <c r="L343" s="25" t="s">
        <v>458</v>
      </c>
      <c r="M343" s="32">
        <v>7284</v>
      </c>
      <c r="N343" s="5">
        <v>0</v>
      </c>
      <c r="O343" s="7">
        <v>1.1947700000000001E-5</v>
      </c>
      <c r="P343" s="5">
        <v>96.15384615384616</v>
      </c>
      <c r="Q343" s="5">
        <v>26</v>
      </c>
      <c r="R343" s="6">
        <v>43.0608</v>
      </c>
      <c r="S343" s="5" t="s">
        <v>8</v>
      </c>
      <c r="T343" s="5" t="s">
        <v>1850</v>
      </c>
      <c r="U343" s="27" t="s">
        <v>1275</v>
      </c>
    </row>
    <row r="344" spans="1:21" x14ac:dyDescent="0.25">
      <c r="A344" s="25" t="s">
        <v>2234</v>
      </c>
      <c r="B344" s="5" t="s">
        <v>782</v>
      </c>
      <c r="C344" s="11"/>
      <c r="D344" s="5">
        <v>217</v>
      </c>
      <c r="E344" s="6">
        <v>41.729300000000002</v>
      </c>
      <c r="F344" s="6">
        <v>16.950600000000001</v>
      </c>
      <c r="G344" s="10">
        <v>7.3599999999999997E-11</v>
      </c>
      <c r="H344" s="31">
        <v>1.2997273760000001</v>
      </c>
      <c r="I344" s="11"/>
      <c r="J344" s="53"/>
      <c r="K344" s="33" t="s">
        <v>2762</v>
      </c>
      <c r="L344" s="25" t="s">
        <v>460</v>
      </c>
      <c r="M344" s="32" t="s">
        <v>2</v>
      </c>
      <c r="N344" s="5" t="s">
        <v>2</v>
      </c>
      <c r="O344" s="7">
        <v>2.72679E-7</v>
      </c>
      <c r="P344" s="5">
        <v>100</v>
      </c>
      <c r="Q344" s="5">
        <v>26</v>
      </c>
      <c r="R344" s="6">
        <v>48.514200000000002</v>
      </c>
      <c r="S344" s="5" t="s">
        <v>8</v>
      </c>
      <c r="T344" s="5" t="s">
        <v>1690</v>
      </c>
      <c r="U344" s="27" t="s">
        <v>1275</v>
      </c>
    </row>
    <row r="345" spans="1:21" x14ac:dyDescent="0.25">
      <c r="A345" s="25" t="s">
        <v>2235</v>
      </c>
      <c r="B345" s="5" t="s">
        <v>977</v>
      </c>
      <c r="C345" s="11"/>
      <c r="D345" s="5">
        <v>329</v>
      </c>
      <c r="E345" s="6">
        <v>63.629800000000003</v>
      </c>
      <c r="F345" s="6">
        <v>25.425799999999999</v>
      </c>
      <c r="G345" s="10">
        <v>3.37E-16</v>
      </c>
      <c r="H345" s="31">
        <v>1.3234063730000001</v>
      </c>
      <c r="I345" s="11"/>
      <c r="J345" s="53"/>
      <c r="K345" s="33" t="s">
        <v>2839</v>
      </c>
      <c r="L345" s="25" t="s">
        <v>463</v>
      </c>
      <c r="M345" s="32">
        <v>12211</v>
      </c>
      <c r="N345" s="5">
        <v>1</v>
      </c>
      <c r="O345" s="7">
        <v>2.72679E-7</v>
      </c>
      <c r="P345" s="5">
        <v>100</v>
      </c>
      <c r="Q345" s="5">
        <v>26</v>
      </c>
      <c r="R345" s="6">
        <v>48.514200000000002</v>
      </c>
      <c r="S345" s="5" t="s">
        <v>1</v>
      </c>
      <c r="T345" s="5" t="s">
        <v>1701</v>
      </c>
      <c r="U345" s="27" t="s">
        <v>1275</v>
      </c>
    </row>
    <row r="346" spans="1:21" x14ac:dyDescent="0.25">
      <c r="A346" s="25" t="s">
        <v>2236</v>
      </c>
      <c r="B346" s="5" t="s">
        <v>1079</v>
      </c>
      <c r="C346" s="11"/>
      <c r="D346" s="5">
        <v>1239</v>
      </c>
      <c r="E346" s="6">
        <v>240.01740000000001</v>
      </c>
      <c r="F346" s="6">
        <v>95.458399999999997</v>
      </c>
      <c r="G346" s="10">
        <v>4.8899999999999998E-57</v>
      </c>
      <c r="H346" s="31">
        <v>1.3301946549999999</v>
      </c>
      <c r="I346" s="11"/>
      <c r="J346" s="53"/>
      <c r="K346" s="33" t="s">
        <v>1331</v>
      </c>
      <c r="L346" s="25" t="s">
        <v>464</v>
      </c>
      <c r="M346" s="32" t="s">
        <v>2</v>
      </c>
      <c r="N346" s="5" t="s">
        <v>2</v>
      </c>
      <c r="O346" s="7">
        <v>2.72679E-7</v>
      </c>
      <c r="P346" s="5">
        <v>100</v>
      </c>
      <c r="Q346" s="5">
        <v>26</v>
      </c>
      <c r="R346" s="6">
        <v>48.514200000000002</v>
      </c>
      <c r="S346" s="5" t="s">
        <v>1</v>
      </c>
      <c r="T346" s="5" t="s">
        <v>1762</v>
      </c>
      <c r="U346" s="27" t="s">
        <v>1275</v>
      </c>
    </row>
    <row r="347" spans="1:21" x14ac:dyDescent="0.25">
      <c r="A347" s="25" t="s">
        <v>2237</v>
      </c>
      <c r="B347" s="5" t="s">
        <v>1015</v>
      </c>
      <c r="C347" s="11"/>
      <c r="D347" s="5">
        <v>360</v>
      </c>
      <c r="E347" s="6">
        <v>73.988100000000003</v>
      </c>
      <c r="F347" s="6">
        <v>24.5337</v>
      </c>
      <c r="G347" s="10">
        <v>4.2100000000000002E-24</v>
      </c>
      <c r="H347" s="31">
        <v>1.5925281090000001</v>
      </c>
      <c r="I347" s="11"/>
      <c r="J347" s="53"/>
      <c r="K347" s="33" t="s">
        <v>2840</v>
      </c>
      <c r="L347" s="25" t="s">
        <v>493</v>
      </c>
      <c r="M347" s="32" t="s">
        <v>2</v>
      </c>
      <c r="N347" s="5" t="s">
        <v>2</v>
      </c>
      <c r="O347" s="7">
        <v>2.72679E-7</v>
      </c>
      <c r="P347" s="5">
        <v>100</v>
      </c>
      <c r="Q347" s="5">
        <v>26</v>
      </c>
      <c r="R347" s="6">
        <v>48.514200000000002</v>
      </c>
      <c r="S347" s="5" t="s">
        <v>1</v>
      </c>
      <c r="T347" s="5" t="s">
        <v>1734</v>
      </c>
      <c r="U347" s="27" t="s">
        <v>1275</v>
      </c>
    </row>
    <row r="348" spans="1:21" x14ac:dyDescent="0.25">
      <c r="A348" s="25" t="s">
        <v>2238</v>
      </c>
      <c r="B348" s="5" t="s">
        <v>653</v>
      </c>
      <c r="C348" s="11"/>
      <c r="D348" s="5">
        <v>202</v>
      </c>
      <c r="E348" s="6">
        <v>42.321199999999997</v>
      </c>
      <c r="F348" s="6">
        <v>13.159000000000001</v>
      </c>
      <c r="G348" s="9">
        <v>1.4999999999999999E-15</v>
      </c>
      <c r="H348" s="31">
        <v>1.685331825</v>
      </c>
      <c r="I348" s="11"/>
      <c r="J348" s="53"/>
      <c r="K348" s="33" t="s">
        <v>2823</v>
      </c>
      <c r="L348" s="25" t="s">
        <v>501</v>
      </c>
      <c r="M348" s="32">
        <v>3590</v>
      </c>
      <c r="N348" s="5">
        <v>1</v>
      </c>
      <c r="O348" s="7">
        <v>2.72679E-7</v>
      </c>
      <c r="P348" s="5">
        <v>100</v>
      </c>
      <c r="Q348" s="5">
        <v>26</v>
      </c>
      <c r="R348" s="6">
        <v>48.514200000000002</v>
      </c>
      <c r="S348" s="5" t="s">
        <v>8</v>
      </c>
      <c r="T348" s="5" t="s">
        <v>1487</v>
      </c>
      <c r="U348" s="27" t="s">
        <v>1285</v>
      </c>
    </row>
    <row r="349" spans="1:21" x14ac:dyDescent="0.25">
      <c r="A349" s="25" t="s">
        <v>2239</v>
      </c>
      <c r="B349" s="5" t="s">
        <v>895</v>
      </c>
      <c r="C349" s="11"/>
      <c r="D349" s="5">
        <v>376</v>
      </c>
      <c r="E349" s="6">
        <v>81.386899999999997</v>
      </c>
      <c r="F349" s="6">
        <v>22.526399999999999</v>
      </c>
      <c r="G349" s="10">
        <v>2.4499999999999999E-32</v>
      </c>
      <c r="H349" s="31">
        <v>1.853179863</v>
      </c>
      <c r="I349" s="11"/>
      <c r="J349" s="53"/>
      <c r="K349" s="33" t="s">
        <v>2991</v>
      </c>
      <c r="L349" s="25" t="s">
        <v>516</v>
      </c>
      <c r="M349" s="32">
        <v>10818</v>
      </c>
      <c r="N349" s="5">
        <v>1</v>
      </c>
      <c r="O349" s="7">
        <v>2.72679E-7</v>
      </c>
      <c r="P349" s="5">
        <v>100</v>
      </c>
      <c r="Q349" s="5">
        <v>26</v>
      </c>
      <c r="R349" s="6">
        <v>48.514200000000002</v>
      </c>
      <c r="S349" s="5" t="s">
        <v>1</v>
      </c>
      <c r="T349" s="5" t="s">
        <v>1523</v>
      </c>
      <c r="U349" s="27" t="s">
        <v>1278</v>
      </c>
    </row>
    <row r="350" spans="1:21" x14ac:dyDescent="0.25">
      <c r="A350" s="25" t="s">
        <v>2240</v>
      </c>
      <c r="B350" s="5" t="s">
        <v>2586</v>
      </c>
      <c r="C350" s="11"/>
      <c r="D350" s="5">
        <v>663</v>
      </c>
      <c r="E350" s="6">
        <v>147.97620000000001</v>
      </c>
      <c r="F350" s="6">
        <v>36.354500000000002</v>
      </c>
      <c r="G350" s="10">
        <v>1.49E-64</v>
      </c>
      <c r="H350" s="31">
        <v>2.0251596680000001</v>
      </c>
      <c r="I350" s="11"/>
      <c r="J350" s="53"/>
      <c r="K350" s="33" t="s">
        <v>2841</v>
      </c>
      <c r="L350" s="25" t="s">
        <v>526</v>
      </c>
      <c r="M350" s="32">
        <v>12141</v>
      </c>
      <c r="N350" s="5">
        <v>0</v>
      </c>
      <c r="O350" s="7">
        <v>2.72679E-7</v>
      </c>
      <c r="P350" s="5">
        <v>100</v>
      </c>
      <c r="Q350" s="5">
        <v>26</v>
      </c>
      <c r="R350" s="6">
        <v>48.514200000000002</v>
      </c>
      <c r="S350" s="5" t="s">
        <v>8</v>
      </c>
      <c r="T350" s="5" t="s">
        <v>2664</v>
      </c>
      <c r="U350" s="27" t="s">
        <v>1275</v>
      </c>
    </row>
    <row r="351" spans="1:21" x14ac:dyDescent="0.25">
      <c r="A351" s="25" t="s">
        <v>2241</v>
      </c>
      <c r="B351" s="5" t="s">
        <v>2509</v>
      </c>
      <c r="C351" s="11"/>
      <c r="D351" s="5">
        <v>208</v>
      </c>
      <c r="E351" s="6">
        <v>48.536200000000001</v>
      </c>
      <c r="F351" s="6">
        <v>9.8134999999999994</v>
      </c>
      <c r="G351" s="10">
        <v>4.87E-26</v>
      </c>
      <c r="H351" s="31">
        <v>2.3062239240000002</v>
      </c>
      <c r="I351" s="11"/>
      <c r="J351" s="53"/>
      <c r="K351" s="33" t="s">
        <v>2842</v>
      </c>
      <c r="L351" s="25" t="s">
        <v>539</v>
      </c>
      <c r="M351" s="32">
        <v>2003</v>
      </c>
      <c r="N351" s="5">
        <v>0</v>
      </c>
      <c r="O351" s="7">
        <v>2.72679E-7</v>
      </c>
      <c r="P351" s="5">
        <v>100</v>
      </c>
      <c r="Q351" s="5">
        <v>26</v>
      </c>
      <c r="R351" s="6">
        <v>48.514200000000002</v>
      </c>
      <c r="S351" s="5" t="s">
        <v>8</v>
      </c>
      <c r="T351" s="5" t="s">
        <v>2640</v>
      </c>
      <c r="U351" s="27" t="s">
        <v>1275</v>
      </c>
    </row>
    <row r="352" spans="1:21" x14ac:dyDescent="0.25">
      <c r="A352" s="25" t="s">
        <v>2242</v>
      </c>
      <c r="B352" s="5" t="s">
        <v>2531</v>
      </c>
      <c r="C352" s="11"/>
      <c r="D352" s="5">
        <v>114</v>
      </c>
      <c r="E352" s="6">
        <v>26.6357</v>
      </c>
      <c r="F352" s="6">
        <v>5.3528000000000002</v>
      </c>
      <c r="G352" s="10">
        <v>5.0699999999999999E-15</v>
      </c>
      <c r="H352" s="31">
        <v>2.3149941329999999</v>
      </c>
      <c r="I352" s="11"/>
      <c r="J352" s="53"/>
      <c r="K352" s="33" t="s">
        <v>2771</v>
      </c>
      <c r="L352" s="25" t="s">
        <v>541</v>
      </c>
      <c r="M352" s="32" t="s">
        <v>2</v>
      </c>
      <c r="N352" s="5" t="s">
        <v>2</v>
      </c>
      <c r="O352" s="7">
        <v>2.72679E-7</v>
      </c>
      <c r="P352" s="5">
        <v>100</v>
      </c>
      <c r="Q352" s="5">
        <v>26</v>
      </c>
      <c r="R352" s="6">
        <v>48.514200000000002</v>
      </c>
      <c r="S352" s="5" t="s">
        <v>8</v>
      </c>
      <c r="T352" s="5" t="s">
        <v>2602</v>
      </c>
      <c r="U352" s="27" t="s">
        <v>1275</v>
      </c>
    </row>
    <row r="353" spans="1:21" x14ac:dyDescent="0.25">
      <c r="A353" s="25" t="s">
        <v>2243</v>
      </c>
      <c r="B353" s="5" t="s">
        <v>2560</v>
      </c>
      <c r="C353" s="11"/>
      <c r="D353" s="5">
        <v>214</v>
      </c>
      <c r="E353" s="6">
        <v>50.015999999999998</v>
      </c>
      <c r="F353" s="6">
        <v>10.0365</v>
      </c>
      <c r="G353" s="10">
        <v>6.2200000000000002E-27</v>
      </c>
      <c r="H353" s="31">
        <v>2.3171298770000002</v>
      </c>
      <c r="I353" s="11"/>
      <c r="J353" s="53"/>
      <c r="K353" s="33" t="s">
        <v>2843</v>
      </c>
      <c r="L353" s="25" t="s">
        <v>542</v>
      </c>
      <c r="M353" s="32">
        <v>2097</v>
      </c>
      <c r="N353" s="5">
        <v>1</v>
      </c>
      <c r="O353" s="7">
        <v>2.72679E-7</v>
      </c>
      <c r="P353" s="5">
        <v>100</v>
      </c>
      <c r="Q353" s="5">
        <v>26</v>
      </c>
      <c r="R353" s="6">
        <v>48.514200000000002</v>
      </c>
      <c r="S353" s="5" t="s">
        <v>8</v>
      </c>
      <c r="T353" s="5" t="s">
        <v>2641</v>
      </c>
      <c r="U353" s="27" t="s">
        <v>1275</v>
      </c>
    </row>
    <row r="354" spans="1:21" x14ac:dyDescent="0.25">
      <c r="A354" s="25" t="s">
        <v>2244</v>
      </c>
      <c r="B354" s="5" t="s">
        <v>2515</v>
      </c>
      <c r="C354" s="11"/>
      <c r="D354" s="5">
        <v>537</v>
      </c>
      <c r="E354" s="6">
        <v>132.8826</v>
      </c>
      <c r="F354" s="6">
        <v>19.626999999999999</v>
      </c>
      <c r="G354" s="10">
        <v>4.1500000000000002E-84</v>
      </c>
      <c r="H354" s="31">
        <v>2.7592435540000002</v>
      </c>
      <c r="I354" s="11"/>
      <c r="J354" s="53"/>
      <c r="K354" s="33" t="s">
        <v>2844</v>
      </c>
      <c r="L354" s="25" t="s">
        <v>554</v>
      </c>
      <c r="M354" s="32" t="s">
        <v>2</v>
      </c>
      <c r="N354" s="5" t="s">
        <v>2</v>
      </c>
      <c r="O354" s="7">
        <v>2.72679E-7</v>
      </c>
      <c r="P354" s="5">
        <v>100</v>
      </c>
      <c r="Q354" s="5">
        <v>26</v>
      </c>
      <c r="R354" s="6">
        <v>48.514200000000002</v>
      </c>
      <c r="S354" s="5" t="s">
        <v>1</v>
      </c>
      <c r="T354" s="5" t="s">
        <v>2630</v>
      </c>
      <c r="U354" s="27" t="s">
        <v>1285</v>
      </c>
    </row>
    <row r="355" spans="1:21" x14ac:dyDescent="0.25">
      <c r="A355" s="45" t="s">
        <v>2245</v>
      </c>
      <c r="B355" s="5" t="s">
        <v>2550</v>
      </c>
      <c r="C355" s="11"/>
      <c r="D355" s="5">
        <v>35</v>
      </c>
      <c r="E355" s="6">
        <v>10.3583</v>
      </c>
      <c r="F355" s="5">
        <v>0</v>
      </c>
      <c r="G355" s="10">
        <v>1.25E-13</v>
      </c>
      <c r="H355" s="31">
        <v>7.694648065</v>
      </c>
      <c r="I355" s="11"/>
      <c r="J355" s="53"/>
      <c r="K355" s="33" t="s">
        <v>2845</v>
      </c>
      <c r="L355" s="25" t="s">
        <v>573</v>
      </c>
      <c r="M355" s="32">
        <v>494</v>
      </c>
      <c r="N355" s="5">
        <v>3</v>
      </c>
      <c r="O355" s="7">
        <v>2.72679E-7</v>
      </c>
      <c r="P355" s="5">
        <v>100</v>
      </c>
      <c r="Q355" s="5">
        <v>26</v>
      </c>
      <c r="R355" s="6">
        <v>48.514200000000002</v>
      </c>
      <c r="S355" s="5" t="s">
        <v>1</v>
      </c>
      <c r="T355" s="5" t="s">
        <v>2668</v>
      </c>
      <c r="U355" s="27" t="s">
        <v>1280</v>
      </c>
    </row>
    <row r="356" spans="1:21" x14ac:dyDescent="0.25">
      <c r="A356" s="25" t="s">
        <v>2246</v>
      </c>
      <c r="B356" s="5" t="s">
        <v>2575</v>
      </c>
      <c r="C356" s="11"/>
      <c r="D356" s="5">
        <v>45</v>
      </c>
      <c r="E356" s="6">
        <v>13.3179</v>
      </c>
      <c r="F356" s="5">
        <v>0</v>
      </c>
      <c r="G356" s="10">
        <v>2.6799999999999999E-17</v>
      </c>
      <c r="H356" s="31">
        <v>8.0572181440000001</v>
      </c>
      <c r="I356" s="11"/>
      <c r="J356" s="53"/>
      <c r="K356" s="33" t="s">
        <v>2846</v>
      </c>
      <c r="L356" s="25" t="s">
        <v>576</v>
      </c>
      <c r="M356" s="32" t="s">
        <v>2</v>
      </c>
      <c r="N356" s="5" t="s">
        <v>2</v>
      </c>
      <c r="O356" s="7">
        <v>4.2120799999999998E-5</v>
      </c>
      <c r="P356" s="6">
        <v>96</v>
      </c>
      <c r="Q356" s="5">
        <v>25</v>
      </c>
      <c r="R356" s="6">
        <v>41.243000000000002</v>
      </c>
      <c r="S356" s="5" t="s">
        <v>8</v>
      </c>
      <c r="T356" s="5" t="s">
        <v>2618</v>
      </c>
      <c r="U356" s="27" t="s">
        <v>1280</v>
      </c>
    </row>
    <row r="357" spans="1:21" x14ac:dyDescent="0.25">
      <c r="A357" s="25" t="s">
        <v>2247</v>
      </c>
      <c r="B357" s="5" t="s">
        <v>2508</v>
      </c>
      <c r="C357" s="11"/>
      <c r="D357" s="5">
        <v>49</v>
      </c>
      <c r="E357" s="6">
        <v>14.5017</v>
      </c>
      <c r="F357" s="5">
        <v>0</v>
      </c>
      <c r="G357" s="10">
        <v>9.1599999999999998E-19</v>
      </c>
      <c r="H357" s="31">
        <v>8.1800748920000004</v>
      </c>
      <c r="I357" s="11"/>
      <c r="J357" s="53"/>
      <c r="K357" s="33" t="s">
        <v>2847</v>
      </c>
      <c r="L357" s="25" t="s">
        <v>577</v>
      </c>
      <c r="M357" s="32" t="s">
        <v>2</v>
      </c>
      <c r="N357" s="5" t="s">
        <v>2</v>
      </c>
      <c r="O357" s="7">
        <v>2.72679E-7</v>
      </c>
      <c r="P357" s="5">
        <v>100</v>
      </c>
      <c r="Q357" s="5">
        <v>26</v>
      </c>
      <c r="R357" s="6">
        <v>48.514200000000002</v>
      </c>
      <c r="S357" s="5" t="s">
        <v>8</v>
      </c>
      <c r="T357" s="5" t="s">
        <v>2600</v>
      </c>
      <c r="U357" s="27" t="s">
        <v>1275</v>
      </c>
    </row>
    <row r="358" spans="1:21" x14ac:dyDescent="0.25">
      <c r="A358" s="25" t="s">
        <v>2248</v>
      </c>
      <c r="B358" s="5" t="s">
        <v>2522</v>
      </c>
      <c r="C358" s="11"/>
      <c r="D358" s="5">
        <v>54</v>
      </c>
      <c r="E358" s="6">
        <v>15.981400000000001</v>
      </c>
      <c r="F358" s="5">
        <v>0</v>
      </c>
      <c r="G358" s="10">
        <v>1.3399999999999999E-20</v>
      </c>
      <c r="H358" s="31">
        <v>8.3202525499999993</v>
      </c>
      <c r="I358" s="11"/>
      <c r="J358" s="53"/>
      <c r="K358" s="33" t="s">
        <v>2823</v>
      </c>
      <c r="L358" s="25" t="s">
        <v>580</v>
      </c>
      <c r="M358" s="32">
        <v>12127</v>
      </c>
      <c r="N358" s="5">
        <v>0</v>
      </c>
      <c r="O358" s="7">
        <v>1.1947700000000001E-5</v>
      </c>
      <c r="P358" s="5">
        <v>96.15384615384616</v>
      </c>
      <c r="Q358" s="5">
        <v>26</v>
      </c>
      <c r="R358" s="6">
        <v>43.0608</v>
      </c>
      <c r="S358" s="5" t="s">
        <v>8</v>
      </c>
      <c r="T358" s="5" t="s">
        <v>2663</v>
      </c>
      <c r="U358" s="27" t="s">
        <v>1310</v>
      </c>
    </row>
    <row r="359" spans="1:21" x14ac:dyDescent="0.25">
      <c r="A359" s="45" t="s">
        <v>2249</v>
      </c>
      <c r="B359" s="5" t="s">
        <v>2547</v>
      </c>
      <c r="C359" s="11"/>
      <c r="D359" s="5">
        <v>89</v>
      </c>
      <c r="E359" s="6">
        <v>26.3398</v>
      </c>
      <c r="F359" s="5">
        <v>0</v>
      </c>
      <c r="G359" s="10">
        <v>1.9499999999999999E-33</v>
      </c>
      <c r="H359" s="31">
        <v>9.0410984790000004</v>
      </c>
      <c r="I359" s="11"/>
      <c r="J359" s="53"/>
      <c r="K359" s="33" t="s">
        <v>2848</v>
      </c>
      <c r="L359" s="25" t="s">
        <v>587</v>
      </c>
      <c r="M359" s="32" t="s">
        <v>2</v>
      </c>
      <c r="N359" s="5" t="s">
        <v>2</v>
      </c>
      <c r="O359" s="7">
        <v>2.72679E-7</v>
      </c>
      <c r="P359" s="5">
        <v>100</v>
      </c>
      <c r="Q359" s="5">
        <v>26</v>
      </c>
      <c r="R359" s="6">
        <v>48.514200000000002</v>
      </c>
      <c r="S359" s="5" t="s">
        <v>8</v>
      </c>
      <c r="T359" s="5" t="s">
        <v>2595</v>
      </c>
      <c r="U359" s="27" t="s">
        <v>1280</v>
      </c>
    </row>
    <row r="360" spans="1:21" x14ac:dyDescent="0.25">
      <c r="A360" s="45" t="s">
        <v>2250</v>
      </c>
      <c r="B360" s="5" t="s">
        <v>2548</v>
      </c>
      <c r="C360" s="11"/>
      <c r="D360" s="5">
        <v>111</v>
      </c>
      <c r="E360" s="6">
        <v>32.850700000000003</v>
      </c>
      <c r="F360" s="5">
        <v>0</v>
      </c>
      <c r="G360" s="10">
        <v>1.6599999999999999E-41</v>
      </c>
      <c r="H360" s="31">
        <v>9.3597809139999999</v>
      </c>
      <c r="I360" s="11"/>
      <c r="J360" s="53"/>
      <c r="K360" s="33" t="s">
        <v>2849</v>
      </c>
      <c r="L360" s="25" t="s">
        <v>591</v>
      </c>
      <c r="M360" s="32">
        <v>12335</v>
      </c>
      <c r="N360" s="5">
        <v>0</v>
      </c>
      <c r="O360" s="7">
        <v>2.72679E-7</v>
      </c>
      <c r="P360" s="5">
        <v>100</v>
      </c>
      <c r="Q360" s="5">
        <v>26</v>
      </c>
      <c r="R360" s="6">
        <v>48.514200000000002</v>
      </c>
      <c r="S360" s="5" t="s">
        <v>8</v>
      </c>
      <c r="T360" s="5" t="s">
        <v>2666</v>
      </c>
      <c r="U360" s="27" t="s">
        <v>1290</v>
      </c>
    </row>
    <row r="361" spans="1:21" x14ac:dyDescent="0.25">
      <c r="A361" s="25" t="s">
        <v>2251</v>
      </c>
      <c r="B361" s="5" t="s">
        <v>2536</v>
      </c>
      <c r="C361" s="11"/>
      <c r="D361" s="5">
        <v>128</v>
      </c>
      <c r="E361" s="6">
        <v>37.881900000000002</v>
      </c>
      <c r="F361" s="5">
        <v>0</v>
      </c>
      <c r="G361" s="10">
        <v>9.6799999999999997E-48</v>
      </c>
      <c r="H361" s="31">
        <v>9.5653650480000003</v>
      </c>
      <c r="I361" s="11"/>
      <c r="J361" s="53"/>
      <c r="K361" s="33" t="s">
        <v>2850</v>
      </c>
      <c r="L361" s="25" t="s">
        <v>594</v>
      </c>
      <c r="M361" s="32">
        <v>2525</v>
      </c>
      <c r="N361" s="5">
        <v>1</v>
      </c>
      <c r="O361" s="7">
        <v>2.72679E-7</v>
      </c>
      <c r="P361" s="5">
        <v>100</v>
      </c>
      <c r="Q361" s="5">
        <v>26</v>
      </c>
      <c r="R361" s="6">
        <v>48.514200000000002</v>
      </c>
      <c r="S361" s="5" t="s">
        <v>8</v>
      </c>
      <c r="T361" s="5" t="s">
        <v>2644</v>
      </c>
      <c r="U361" s="27" t="s">
        <v>1275</v>
      </c>
    </row>
    <row r="362" spans="1:21" x14ac:dyDescent="0.25">
      <c r="A362" s="25" t="s">
        <v>2252</v>
      </c>
      <c r="B362" s="5" t="s">
        <v>2578</v>
      </c>
      <c r="C362" s="11"/>
      <c r="D362" s="5">
        <v>170</v>
      </c>
      <c r="E362" s="6">
        <v>50.311900000000001</v>
      </c>
      <c r="F362" s="5">
        <v>0</v>
      </c>
      <c r="G362" s="10">
        <v>3.8099999999999999E-63</v>
      </c>
      <c r="H362" s="31">
        <v>9.9747559839999997</v>
      </c>
      <c r="I362" s="11"/>
      <c r="J362" s="53"/>
      <c r="K362" s="33" t="s">
        <v>2851</v>
      </c>
      <c r="L362" s="25" t="s">
        <v>600</v>
      </c>
      <c r="M362" s="32" t="s">
        <v>2</v>
      </c>
      <c r="N362" s="5" t="s">
        <v>2</v>
      </c>
      <c r="O362" s="7">
        <v>2.72679E-7</v>
      </c>
      <c r="P362" s="5">
        <v>100</v>
      </c>
      <c r="Q362" s="5">
        <v>26</v>
      </c>
      <c r="R362" s="6">
        <v>48.514200000000002</v>
      </c>
      <c r="S362" s="5" t="s">
        <v>1</v>
      </c>
      <c r="T362" s="5" t="s">
        <v>2628</v>
      </c>
      <c r="U362" s="27" t="s">
        <v>1278</v>
      </c>
    </row>
    <row r="363" spans="1:21" ht="15.75" thickBot="1" x14ac:dyDescent="0.3">
      <c r="A363" s="25" t="s">
        <v>2253</v>
      </c>
      <c r="B363" s="5" t="s">
        <v>2532</v>
      </c>
      <c r="C363" s="11"/>
      <c r="D363" s="5">
        <v>391</v>
      </c>
      <c r="E363" s="6">
        <v>115.7174</v>
      </c>
      <c r="F363" s="5">
        <v>0</v>
      </c>
      <c r="G363" s="10">
        <v>3.3200000000000001E-144</v>
      </c>
      <c r="H363" s="31">
        <v>11.176389840000001</v>
      </c>
      <c r="I363" s="11"/>
      <c r="J363" s="54"/>
      <c r="K363" s="33" t="s">
        <v>2852</v>
      </c>
      <c r="L363" s="25" t="s">
        <v>605</v>
      </c>
      <c r="M363" s="32" t="s">
        <v>2</v>
      </c>
      <c r="N363" s="5" t="s">
        <v>2</v>
      </c>
      <c r="O363" s="7">
        <v>2.72679E-7</v>
      </c>
      <c r="P363" s="5">
        <v>100</v>
      </c>
      <c r="Q363" s="5">
        <v>26</v>
      </c>
      <c r="R363" s="6">
        <v>48.514200000000002</v>
      </c>
      <c r="S363" s="5" t="s">
        <v>1</v>
      </c>
      <c r="T363" s="5" t="s">
        <v>2617</v>
      </c>
      <c r="U363" s="27" t="s">
        <v>1280</v>
      </c>
    </row>
    <row r="364" spans="1:21" x14ac:dyDescent="0.25">
      <c r="A364" s="42" t="s">
        <v>2254</v>
      </c>
      <c r="B364" s="5" t="s">
        <v>1039</v>
      </c>
      <c r="C364" s="11"/>
      <c r="D364" s="5">
        <v>268</v>
      </c>
      <c r="E364" s="5">
        <v>0</v>
      </c>
      <c r="F364" s="6">
        <v>59.773000000000003</v>
      </c>
      <c r="G364" s="10">
        <v>4.8199999999999996E-66</v>
      </c>
      <c r="H364" s="31">
        <v>-10.223350699999999</v>
      </c>
      <c r="I364" s="11"/>
      <c r="J364" s="52" t="s">
        <v>2964</v>
      </c>
      <c r="K364" s="33" t="s">
        <v>1359</v>
      </c>
      <c r="L364" s="24" t="s">
        <v>51</v>
      </c>
      <c r="M364" s="32">
        <v>591</v>
      </c>
      <c r="N364" s="5">
        <v>1</v>
      </c>
      <c r="O364" s="7">
        <v>9.6131000000000008E-7</v>
      </c>
      <c r="P364" s="5">
        <v>100</v>
      </c>
      <c r="Q364" s="5">
        <v>25</v>
      </c>
      <c r="R364" s="6">
        <v>46.696399999999997</v>
      </c>
      <c r="S364" s="5" t="s">
        <v>1</v>
      </c>
      <c r="T364" s="5" t="s">
        <v>1889</v>
      </c>
      <c r="U364" s="27" t="s">
        <v>1275</v>
      </c>
    </row>
    <row r="365" spans="1:21" x14ac:dyDescent="0.25">
      <c r="A365" s="42" t="s">
        <v>2255</v>
      </c>
      <c r="B365" s="5" t="s">
        <v>700</v>
      </c>
      <c r="C365" s="11"/>
      <c r="D365" s="5">
        <v>134</v>
      </c>
      <c r="E365" s="5">
        <v>0</v>
      </c>
      <c r="F365" s="6">
        <v>29.886500000000002</v>
      </c>
      <c r="G365" s="10">
        <v>2.3400000000000001E-33</v>
      </c>
      <c r="H365" s="31">
        <v>-9.2233507009999993</v>
      </c>
      <c r="I365" s="11"/>
      <c r="J365" s="53"/>
      <c r="K365" s="33" t="s">
        <v>2853</v>
      </c>
      <c r="L365" s="24" t="s">
        <v>79</v>
      </c>
      <c r="M365" s="32">
        <v>2128</v>
      </c>
      <c r="N365" s="5">
        <v>1</v>
      </c>
      <c r="O365" s="7">
        <v>2.72679E-7</v>
      </c>
      <c r="P365" s="5">
        <v>100</v>
      </c>
      <c r="Q365" s="5">
        <v>26</v>
      </c>
      <c r="R365" s="6">
        <v>48.514200000000002</v>
      </c>
      <c r="S365" s="5" t="s">
        <v>8</v>
      </c>
      <c r="T365" s="5" t="s">
        <v>1812</v>
      </c>
      <c r="U365" s="27" t="s">
        <v>1275</v>
      </c>
    </row>
    <row r="366" spans="1:21" x14ac:dyDescent="0.25">
      <c r="A366" s="24" t="s">
        <v>2256</v>
      </c>
      <c r="B366" s="5" t="s">
        <v>736</v>
      </c>
      <c r="C366" s="11"/>
      <c r="D366" s="5">
        <v>56</v>
      </c>
      <c r="E366" s="5">
        <v>0</v>
      </c>
      <c r="F366" s="6">
        <v>12.4899</v>
      </c>
      <c r="G366" s="10">
        <v>2.49E-14</v>
      </c>
      <c r="H366" s="31">
        <v>-7.9646164319999997</v>
      </c>
      <c r="I366" s="11"/>
      <c r="J366" s="53"/>
      <c r="K366" s="33" t="s">
        <v>1373</v>
      </c>
      <c r="L366" s="24" t="s">
        <v>138</v>
      </c>
      <c r="M366" s="32">
        <v>14877</v>
      </c>
      <c r="N366" s="5">
        <v>0</v>
      </c>
      <c r="O366" s="7">
        <v>2.72679E-7</v>
      </c>
      <c r="P366" s="5">
        <v>100</v>
      </c>
      <c r="Q366" s="5">
        <v>26</v>
      </c>
      <c r="R366" s="6">
        <v>48.514200000000002</v>
      </c>
      <c r="S366" s="5" t="s">
        <v>8</v>
      </c>
      <c r="T366" s="5" t="s">
        <v>1876</v>
      </c>
      <c r="U366" s="27" t="s">
        <v>1275</v>
      </c>
    </row>
    <row r="367" spans="1:21" x14ac:dyDescent="0.25">
      <c r="A367" s="24" t="s">
        <v>2257</v>
      </c>
      <c r="B367" s="5" t="s">
        <v>763</v>
      </c>
      <c r="C367" s="11"/>
      <c r="D367" s="5">
        <v>52</v>
      </c>
      <c r="E367" s="5">
        <v>0</v>
      </c>
      <c r="F367" s="6">
        <v>11.597799999999999</v>
      </c>
      <c r="G367" s="10">
        <v>2.36E-13</v>
      </c>
      <c r="H367" s="31">
        <v>-7.8577012279999998</v>
      </c>
      <c r="I367" s="11"/>
      <c r="J367" s="53"/>
      <c r="K367" s="33" t="s">
        <v>1207</v>
      </c>
      <c r="L367" s="24" t="s">
        <v>142</v>
      </c>
      <c r="M367" s="36">
        <v>4856</v>
      </c>
      <c r="N367" s="5">
        <v>2</v>
      </c>
      <c r="O367" s="7">
        <v>2.72679E-7</v>
      </c>
      <c r="P367" s="5">
        <v>100</v>
      </c>
      <c r="Q367" s="5">
        <v>26</v>
      </c>
      <c r="R367" s="6">
        <v>48.514200000000002</v>
      </c>
      <c r="S367" s="5" t="s">
        <v>8</v>
      </c>
      <c r="T367" s="5" t="s">
        <v>1420</v>
      </c>
      <c r="U367" s="27" t="s">
        <v>1283</v>
      </c>
    </row>
    <row r="368" spans="1:21" x14ac:dyDescent="0.25">
      <c r="A368" s="24" t="s">
        <v>2258</v>
      </c>
      <c r="B368" s="5" t="s">
        <v>1088</v>
      </c>
      <c r="C368" s="11"/>
      <c r="D368" s="5">
        <v>45</v>
      </c>
      <c r="E368" s="5">
        <v>0</v>
      </c>
      <c r="F368" s="6">
        <v>10.0365</v>
      </c>
      <c r="G368" s="9">
        <v>1.2000000000000001E-11</v>
      </c>
      <c r="H368" s="31">
        <v>-7.6491146060000004</v>
      </c>
      <c r="I368" s="11"/>
      <c r="J368" s="53"/>
      <c r="K368" s="33" t="s">
        <v>2854</v>
      </c>
      <c r="L368" s="24" t="s">
        <v>152</v>
      </c>
      <c r="M368" s="32" t="s">
        <v>2</v>
      </c>
      <c r="N368" s="5" t="s">
        <v>2</v>
      </c>
      <c r="O368" s="7">
        <v>2.72679E-7</v>
      </c>
      <c r="P368" s="5">
        <v>100</v>
      </c>
      <c r="Q368" s="5">
        <v>26</v>
      </c>
      <c r="R368" s="6">
        <v>48.514200000000002</v>
      </c>
      <c r="S368" s="5" t="s">
        <v>1</v>
      </c>
      <c r="T368" s="5" t="s">
        <v>1771</v>
      </c>
      <c r="U368" s="27" t="s">
        <v>1274</v>
      </c>
    </row>
    <row r="369" spans="1:21" x14ac:dyDescent="0.25">
      <c r="A369" s="42" t="s">
        <v>2259</v>
      </c>
      <c r="B369" s="5" t="s">
        <v>886</v>
      </c>
      <c r="C369" s="11"/>
      <c r="D369" s="5">
        <v>132</v>
      </c>
      <c r="E369" s="6">
        <v>0.59189999999999998</v>
      </c>
      <c r="F369" s="6">
        <v>28.994399999999999</v>
      </c>
      <c r="G369" s="10">
        <v>3.67E-29</v>
      </c>
      <c r="H369" s="31">
        <v>-5.6142642760000001</v>
      </c>
      <c r="I369" s="11"/>
      <c r="J369" s="53"/>
      <c r="K369" s="33" t="s">
        <v>1393</v>
      </c>
      <c r="L369" s="24" t="s">
        <v>184</v>
      </c>
      <c r="M369" s="32">
        <v>1921</v>
      </c>
      <c r="N369" s="5">
        <v>0</v>
      </c>
      <c r="O369" s="7">
        <v>2.72679E-7</v>
      </c>
      <c r="P369" s="5">
        <v>100</v>
      </c>
      <c r="Q369" s="5">
        <v>26</v>
      </c>
      <c r="R369" s="6">
        <v>48.514200000000002</v>
      </c>
      <c r="S369" s="5" t="s">
        <v>1</v>
      </c>
      <c r="T369" s="5" t="s">
        <v>1810</v>
      </c>
      <c r="U369" s="27" t="s">
        <v>1312</v>
      </c>
    </row>
    <row r="370" spans="1:21" x14ac:dyDescent="0.25">
      <c r="A370" s="24" t="s">
        <v>2260</v>
      </c>
      <c r="B370" s="5" t="s">
        <v>628</v>
      </c>
      <c r="C370" s="11"/>
      <c r="D370" s="5">
        <v>171</v>
      </c>
      <c r="E370" s="6">
        <v>0.88790000000000002</v>
      </c>
      <c r="F370" s="6">
        <v>37.469700000000003</v>
      </c>
      <c r="G370" s="10">
        <v>8.0699999999999994E-37</v>
      </c>
      <c r="H370" s="31">
        <v>-5.3992513850000003</v>
      </c>
      <c r="I370" s="11"/>
      <c r="J370" s="53"/>
      <c r="K370" s="33" t="s">
        <v>1208</v>
      </c>
      <c r="L370" s="24" t="s">
        <v>189</v>
      </c>
      <c r="M370" s="32" t="s">
        <v>2</v>
      </c>
      <c r="N370" s="5" t="s">
        <v>2</v>
      </c>
      <c r="O370" s="7">
        <v>2.72679E-7</v>
      </c>
      <c r="P370" s="5">
        <v>100</v>
      </c>
      <c r="Q370" s="5">
        <v>26</v>
      </c>
      <c r="R370" s="6">
        <v>48.514200000000002</v>
      </c>
      <c r="S370" s="5" t="s">
        <v>8</v>
      </c>
      <c r="T370" s="5" t="s">
        <v>1709</v>
      </c>
      <c r="U370" s="27" t="s">
        <v>1274</v>
      </c>
    </row>
    <row r="371" spans="1:21" x14ac:dyDescent="0.25">
      <c r="A371" s="24" t="s">
        <v>2261</v>
      </c>
      <c r="B371" s="5" t="s">
        <v>891</v>
      </c>
      <c r="C371" s="11"/>
      <c r="D371" s="5">
        <v>316</v>
      </c>
      <c r="E371" s="6">
        <v>1.7757000000000001</v>
      </c>
      <c r="F371" s="6">
        <v>69.1404</v>
      </c>
      <c r="G371" s="10">
        <v>2.3800000000000001E-66</v>
      </c>
      <c r="H371" s="31">
        <v>-5.2830583669999998</v>
      </c>
      <c r="I371" s="11"/>
      <c r="J371" s="53"/>
      <c r="K371" s="33" t="s">
        <v>1351</v>
      </c>
      <c r="L371" s="24" t="s">
        <v>192</v>
      </c>
      <c r="M371" s="32">
        <v>3141</v>
      </c>
      <c r="N371" s="5">
        <v>0</v>
      </c>
      <c r="O371" s="7">
        <v>2.72679E-7</v>
      </c>
      <c r="P371" s="5">
        <v>100</v>
      </c>
      <c r="Q371" s="5">
        <v>26</v>
      </c>
      <c r="R371" s="6">
        <v>48.514200000000002</v>
      </c>
      <c r="S371" s="5" t="s">
        <v>1</v>
      </c>
      <c r="T371" s="5" t="s">
        <v>1820</v>
      </c>
      <c r="U371" s="27" t="s">
        <v>1280</v>
      </c>
    </row>
    <row r="372" spans="1:21" x14ac:dyDescent="0.25">
      <c r="A372" s="24" t="s">
        <v>2262</v>
      </c>
      <c r="B372" s="5" t="s">
        <v>1098</v>
      </c>
      <c r="C372" s="11"/>
      <c r="D372" s="5">
        <v>163</v>
      </c>
      <c r="E372" s="6">
        <v>1.7757000000000001</v>
      </c>
      <c r="F372" s="6">
        <v>35.016300000000001</v>
      </c>
      <c r="G372" s="10">
        <v>9.3799999999999992E-31</v>
      </c>
      <c r="H372" s="31">
        <v>-4.3015547109999996</v>
      </c>
      <c r="I372" s="11"/>
      <c r="J372" s="53"/>
      <c r="K372" s="33" t="s">
        <v>2855</v>
      </c>
      <c r="L372" s="24" t="s">
        <v>214</v>
      </c>
      <c r="M372" s="32" t="s">
        <v>2</v>
      </c>
      <c r="N372" s="5" t="s">
        <v>2</v>
      </c>
      <c r="O372" s="7">
        <v>2.72679E-7</v>
      </c>
      <c r="P372" s="5">
        <v>100</v>
      </c>
      <c r="Q372" s="5">
        <v>26</v>
      </c>
      <c r="R372" s="6">
        <v>48.514200000000002</v>
      </c>
      <c r="S372" s="5" t="s">
        <v>1</v>
      </c>
      <c r="T372" s="5" t="s">
        <v>1465</v>
      </c>
      <c r="U372" s="27" t="s">
        <v>1275</v>
      </c>
    </row>
    <row r="373" spans="1:21" x14ac:dyDescent="0.25">
      <c r="A373" s="24" t="s">
        <v>2263</v>
      </c>
      <c r="B373" s="5" t="s">
        <v>828</v>
      </c>
      <c r="C373" s="11"/>
      <c r="D373" s="5">
        <v>209</v>
      </c>
      <c r="E373" s="6">
        <v>9.4704999999999995</v>
      </c>
      <c r="F373" s="6">
        <v>39.476999999999997</v>
      </c>
      <c r="G373" s="10">
        <v>1.1699999999999999E-17</v>
      </c>
      <c r="H373" s="31">
        <v>-2.0595020129999999</v>
      </c>
      <c r="I373" s="11"/>
      <c r="J373" s="53"/>
      <c r="K373" s="33" t="s">
        <v>1206</v>
      </c>
      <c r="L373" s="24" t="s">
        <v>300</v>
      </c>
      <c r="M373" s="30">
        <v>12306</v>
      </c>
      <c r="N373" s="5">
        <v>0</v>
      </c>
      <c r="O373" s="7">
        <v>2.72679E-7</v>
      </c>
      <c r="P373" s="5">
        <v>100</v>
      </c>
      <c r="Q373" s="5">
        <v>26</v>
      </c>
      <c r="R373" s="6">
        <v>48.514200000000002</v>
      </c>
      <c r="S373" s="5" t="s">
        <v>8</v>
      </c>
      <c r="T373" s="5" t="s">
        <v>1610</v>
      </c>
      <c r="U373" s="27"/>
    </row>
    <row r="374" spans="1:21" x14ac:dyDescent="0.25">
      <c r="A374" s="24" t="s">
        <v>2264</v>
      </c>
      <c r="B374" s="5" t="s">
        <v>803</v>
      </c>
      <c r="C374" s="11"/>
      <c r="D374" s="5">
        <v>282</v>
      </c>
      <c r="E374" s="6">
        <v>13.3179</v>
      </c>
      <c r="F374" s="6">
        <v>52.859000000000002</v>
      </c>
      <c r="G374" s="10">
        <v>3.2299999999999999E-22</v>
      </c>
      <c r="H374" s="31">
        <v>-1.988786615</v>
      </c>
      <c r="I374" s="11"/>
      <c r="J374" s="53"/>
      <c r="K374" s="33" t="s">
        <v>1207</v>
      </c>
      <c r="L374" s="24" t="s">
        <v>305</v>
      </c>
      <c r="M374" s="36">
        <v>4856</v>
      </c>
      <c r="N374" s="5">
        <v>3</v>
      </c>
      <c r="O374" s="7">
        <v>2.72679E-7</v>
      </c>
      <c r="P374" s="5">
        <v>100</v>
      </c>
      <c r="Q374" s="5">
        <v>26</v>
      </c>
      <c r="R374" s="6">
        <v>48.514200000000002</v>
      </c>
      <c r="S374" s="5" t="s">
        <v>8</v>
      </c>
      <c r="T374" s="5" t="s">
        <v>1420</v>
      </c>
      <c r="U374" s="27" t="s">
        <v>1283</v>
      </c>
    </row>
    <row r="375" spans="1:21" x14ac:dyDescent="0.25">
      <c r="A375" s="24" t="s">
        <v>2265</v>
      </c>
      <c r="B375" s="5" t="s">
        <v>646</v>
      </c>
      <c r="C375" s="11"/>
      <c r="D375" s="5">
        <v>1219</v>
      </c>
      <c r="E375" s="6">
        <v>84.0505</v>
      </c>
      <c r="F375" s="6">
        <v>208.53649999999999</v>
      </c>
      <c r="G375" s="10">
        <v>9.2999999999999999E-47</v>
      </c>
      <c r="H375" s="31">
        <v>-1.310971898</v>
      </c>
      <c r="I375" s="11"/>
      <c r="J375" s="53"/>
      <c r="K375" s="33" t="s">
        <v>1218</v>
      </c>
      <c r="L375" s="24" t="s">
        <v>379</v>
      </c>
      <c r="M375" s="32" t="s">
        <v>2</v>
      </c>
      <c r="N375" s="5" t="s">
        <v>2</v>
      </c>
      <c r="O375" s="7">
        <v>2.72679E-7</v>
      </c>
      <c r="P375" s="5">
        <v>100</v>
      </c>
      <c r="Q375" s="5">
        <v>26</v>
      </c>
      <c r="R375" s="6">
        <v>48.514200000000002</v>
      </c>
      <c r="S375" s="5" t="s">
        <v>8</v>
      </c>
      <c r="T375" s="5" t="s">
        <v>1416</v>
      </c>
      <c r="U375" s="27" t="s">
        <v>1313</v>
      </c>
    </row>
    <row r="376" spans="1:21" x14ac:dyDescent="0.25">
      <c r="A376" s="24" t="s">
        <v>2266</v>
      </c>
      <c r="B376" s="5" t="s">
        <v>735</v>
      </c>
      <c r="C376" s="11"/>
      <c r="D376" s="5">
        <v>1469</v>
      </c>
      <c r="E376" s="6">
        <v>111.27809999999999</v>
      </c>
      <c r="F376" s="6">
        <v>243.7758</v>
      </c>
      <c r="G376" s="9">
        <v>1.4700000000000001E-43</v>
      </c>
      <c r="H376" s="31">
        <v>-1.1313852959999999</v>
      </c>
      <c r="I376" s="11"/>
      <c r="J376" s="53"/>
      <c r="K376" s="33" t="s">
        <v>1217</v>
      </c>
      <c r="L376" s="24" t="s">
        <v>401</v>
      </c>
      <c r="M376" s="32">
        <v>3075</v>
      </c>
      <c r="N376" s="5">
        <v>0</v>
      </c>
      <c r="O376" s="7">
        <v>2.72679E-7</v>
      </c>
      <c r="P376" s="5">
        <v>100</v>
      </c>
      <c r="Q376" s="5">
        <v>26</v>
      </c>
      <c r="R376" s="6">
        <v>48.514200000000002</v>
      </c>
      <c r="S376" s="5" t="s">
        <v>8</v>
      </c>
      <c r="T376" s="5" t="s">
        <v>1819</v>
      </c>
      <c r="U376" s="27" t="s">
        <v>1282</v>
      </c>
    </row>
    <row r="377" spans="1:21" x14ac:dyDescent="0.25">
      <c r="A377" s="25" t="s">
        <v>2267</v>
      </c>
      <c r="B377" s="5" t="s">
        <v>714</v>
      </c>
      <c r="C377" s="11"/>
      <c r="D377" s="5">
        <v>1417</v>
      </c>
      <c r="E377" s="6">
        <v>261.02999999999997</v>
      </c>
      <c r="F377" s="6">
        <v>119.32299999999999</v>
      </c>
      <c r="G377" s="10">
        <v>4.4899999999999999E-48</v>
      </c>
      <c r="H377" s="31">
        <v>1.1293433020000001</v>
      </c>
      <c r="I377" s="11"/>
      <c r="J377" s="53"/>
      <c r="K377" s="33" t="s">
        <v>1260</v>
      </c>
      <c r="L377" s="25" t="s">
        <v>435</v>
      </c>
      <c r="M377" s="32" t="s">
        <v>2</v>
      </c>
      <c r="N377" s="5" t="s">
        <v>2</v>
      </c>
      <c r="O377" s="7">
        <v>2.72679E-7</v>
      </c>
      <c r="P377" s="5">
        <v>100</v>
      </c>
      <c r="Q377" s="5">
        <v>26</v>
      </c>
      <c r="R377" s="6">
        <v>48.514200000000002</v>
      </c>
      <c r="S377" s="5" t="s">
        <v>8</v>
      </c>
      <c r="T377" s="5" t="s">
        <v>1536</v>
      </c>
      <c r="U377" s="27" t="s">
        <v>1278</v>
      </c>
    </row>
    <row r="378" spans="1:21" x14ac:dyDescent="0.25">
      <c r="A378" s="43" t="s">
        <v>2268</v>
      </c>
      <c r="B378" s="5" t="s">
        <v>821</v>
      </c>
      <c r="C378" s="11"/>
      <c r="D378" s="5">
        <v>333</v>
      </c>
      <c r="E378" s="6">
        <v>64.517600000000002</v>
      </c>
      <c r="F378" s="6">
        <v>25.648900000000001</v>
      </c>
      <c r="G378" s="10">
        <v>1.56E-16</v>
      </c>
      <c r="H378" s="31">
        <v>1.3307978110000001</v>
      </c>
      <c r="I378" s="11"/>
      <c r="J378" s="53"/>
      <c r="K378" s="33" t="s">
        <v>2856</v>
      </c>
      <c r="L378" s="25" t="s">
        <v>465</v>
      </c>
      <c r="M378" s="36">
        <v>4856</v>
      </c>
      <c r="N378" s="5">
        <v>1</v>
      </c>
      <c r="O378" s="7">
        <v>2.72679E-7</v>
      </c>
      <c r="P378" s="5">
        <v>100</v>
      </c>
      <c r="Q378" s="5">
        <v>26</v>
      </c>
      <c r="R378" s="6">
        <v>48.514200000000002</v>
      </c>
      <c r="S378" s="5" t="s">
        <v>8</v>
      </c>
      <c r="T378" s="5" t="s">
        <v>1569</v>
      </c>
      <c r="U378" s="27" t="s">
        <v>1280</v>
      </c>
    </row>
    <row r="379" spans="1:21" x14ac:dyDescent="0.25">
      <c r="A379" s="25" t="s">
        <v>2269</v>
      </c>
      <c r="B379" s="5" t="s">
        <v>1124</v>
      </c>
      <c r="C379" s="11"/>
      <c r="D379" s="5">
        <v>1278</v>
      </c>
      <c r="E379" s="6">
        <v>248.89590000000001</v>
      </c>
      <c r="F379" s="6">
        <v>97.465699999999998</v>
      </c>
      <c r="G379" s="10">
        <v>1.38E-60</v>
      </c>
      <c r="H379" s="31">
        <v>1.3525760579999999</v>
      </c>
      <c r="I379" s="11"/>
      <c r="J379" s="53"/>
      <c r="K379" s="33" t="s">
        <v>1374</v>
      </c>
      <c r="L379" s="25" t="s">
        <v>467</v>
      </c>
      <c r="M379" s="32">
        <v>13573</v>
      </c>
      <c r="N379" s="5">
        <v>0</v>
      </c>
      <c r="O379" s="7">
        <v>2.72679E-7</v>
      </c>
      <c r="P379" s="5">
        <v>100</v>
      </c>
      <c r="Q379" s="5">
        <v>26</v>
      </c>
      <c r="R379" s="6">
        <v>48.514200000000002</v>
      </c>
      <c r="S379" s="5" t="s">
        <v>1</v>
      </c>
      <c r="T379" s="5" t="s">
        <v>1874</v>
      </c>
      <c r="U379" s="27" t="s">
        <v>1275</v>
      </c>
    </row>
    <row r="380" spans="1:21" x14ac:dyDescent="0.25">
      <c r="A380" s="25" t="s">
        <v>2270</v>
      </c>
      <c r="B380" s="5" t="s">
        <v>1076</v>
      </c>
      <c r="C380" s="11"/>
      <c r="D380" s="5">
        <v>204</v>
      </c>
      <c r="E380" s="6">
        <v>42.9131</v>
      </c>
      <c r="F380" s="6">
        <v>13.159000000000001</v>
      </c>
      <c r="G380" s="10">
        <v>5.4300000000000005E-16</v>
      </c>
      <c r="H380" s="31">
        <v>1.705369578</v>
      </c>
      <c r="I380" s="11"/>
      <c r="J380" s="53"/>
      <c r="K380" s="33" t="s">
        <v>2984</v>
      </c>
      <c r="L380" s="25" t="s">
        <v>505</v>
      </c>
      <c r="M380" s="32" t="s">
        <v>2</v>
      </c>
      <c r="N380" s="5" t="s">
        <v>2</v>
      </c>
      <c r="O380" s="7">
        <v>9.6131000000000008E-7</v>
      </c>
      <c r="P380" s="5">
        <v>100</v>
      </c>
      <c r="Q380" s="5">
        <v>25</v>
      </c>
      <c r="R380" s="6">
        <v>46.696399999999997</v>
      </c>
      <c r="S380" s="5" t="s">
        <v>1</v>
      </c>
      <c r="T380" s="5" t="s">
        <v>1526</v>
      </c>
      <c r="U380" s="27" t="s">
        <v>1278</v>
      </c>
    </row>
    <row r="381" spans="1:21" x14ac:dyDescent="0.25">
      <c r="A381" s="25" t="s">
        <v>2271</v>
      </c>
      <c r="B381" s="5" t="s">
        <v>2566</v>
      </c>
      <c r="C381" s="11"/>
      <c r="D381" s="5">
        <v>168</v>
      </c>
      <c r="E381" s="6">
        <v>37.585999999999999</v>
      </c>
      <c r="F381" s="6">
        <v>9.1443999999999992</v>
      </c>
      <c r="G381" s="9">
        <v>9.7400000000000006E-18</v>
      </c>
      <c r="H381" s="31">
        <v>2.0392362199999998</v>
      </c>
      <c r="I381" s="11"/>
      <c r="J381" s="53"/>
      <c r="K381" s="33" t="s">
        <v>2857</v>
      </c>
      <c r="L381" s="25" t="s">
        <v>527</v>
      </c>
      <c r="M381" s="32" t="s">
        <v>2</v>
      </c>
      <c r="N381" s="5" t="s">
        <v>2</v>
      </c>
      <c r="O381" s="7">
        <v>2.72679E-7</v>
      </c>
      <c r="P381" s="5">
        <v>100</v>
      </c>
      <c r="Q381" s="5">
        <v>26</v>
      </c>
      <c r="R381" s="6">
        <v>48.514200000000002</v>
      </c>
      <c r="S381" s="5" t="s">
        <v>1</v>
      </c>
      <c r="T381" s="5" t="s">
        <v>2621</v>
      </c>
      <c r="U381" s="27" t="s">
        <v>1280</v>
      </c>
    </row>
    <row r="382" spans="1:21" ht="15.75" thickBot="1" x14ac:dyDescent="0.3">
      <c r="A382" s="25" t="s">
        <v>2272</v>
      </c>
      <c r="B382" s="5" t="s">
        <v>2545</v>
      </c>
      <c r="C382" s="11"/>
      <c r="D382" s="5">
        <v>58</v>
      </c>
      <c r="E382" s="6">
        <v>14.5017</v>
      </c>
      <c r="F382" s="6">
        <v>2.0072999999999999</v>
      </c>
      <c r="G382" s="10">
        <v>8.4400000000000001E-11</v>
      </c>
      <c r="H382" s="31">
        <v>2.85288838</v>
      </c>
      <c r="I382" s="11"/>
      <c r="J382" s="54"/>
      <c r="K382" s="33" t="s">
        <v>2858</v>
      </c>
      <c r="L382" s="25" t="s">
        <v>557</v>
      </c>
      <c r="M382" s="32">
        <v>479</v>
      </c>
      <c r="N382" s="5">
        <v>2</v>
      </c>
      <c r="O382" s="7">
        <v>1.1947700000000001E-5</v>
      </c>
      <c r="P382" s="5">
        <v>96.15384615384616</v>
      </c>
      <c r="Q382" s="5">
        <v>26</v>
      </c>
      <c r="R382" s="6">
        <v>43.0608</v>
      </c>
      <c r="S382" s="5" t="s">
        <v>1</v>
      </c>
      <c r="T382" s="5" t="s">
        <v>2665</v>
      </c>
      <c r="U382" s="27" t="s">
        <v>1275</v>
      </c>
    </row>
    <row r="383" spans="1:21" x14ac:dyDescent="0.25">
      <c r="A383" s="44" t="s">
        <v>2273</v>
      </c>
      <c r="B383" s="5" t="s">
        <v>861</v>
      </c>
      <c r="C383" s="11"/>
      <c r="D383" s="5">
        <v>385</v>
      </c>
      <c r="E383" s="5">
        <v>0</v>
      </c>
      <c r="F383" s="6">
        <v>85.867999999999995</v>
      </c>
      <c r="G383" s="10">
        <v>1.39E-94</v>
      </c>
      <c r="H383" s="31">
        <v>-10.745976150000001</v>
      </c>
      <c r="I383" s="11"/>
      <c r="J383" s="52" t="s">
        <v>2965</v>
      </c>
      <c r="K383" s="33" t="s">
        <v>2859</v>
      </c>
      <c r="L383" s="24" t="s">
        <v>36</v>
      </c>
      <c r="M383" s="32" t="s">
        <v>2</v>
      </c>
      <c r="N383" s="5" t="s">
        <v>2</v>
      </c>
      <c r="O383" s="7">
        <v>9.6131000000000008E-7</v>
      </c>
      <c r="P383" s="6">
        <v>100</v>
      </c>
      <c r="Q383" s="5">
        <v>25</v>
      </c>
      <c r="R383" s="6">
        <v>46.696399999999997</v>
      </c>
      <c r="S383" s="5" t="s">
        <v>8</v>
      </c>
      <c r="T383" s="5" t="s">
        <v>1432</v>
      </c>
      <c r="U383" s="27" t="s">
        <v>1282</v>
      </c>
    </row>
    <row r="384" spans="1:21" x14ac:dyDescent="0.25">
      <c r="A384" s="24" t="s">
        <v>2274</v>
      </c>
      <c r="B384" s="5" t="s">
        <v>957</v>
      </c>
      <c r="C384" s="11"/>
      <c r="D384" s="5">
        <v>369</v>
      </c>
      <c r="E384" s="5">
        <v>0</v>
      </c>
      <c r="F384" s="6">
        <v>82.299400000000006</v>
      </c>
      <c r="G384" s="10">
        <v>1.1100000000000001E-90</v>
      </c>
      <c r="H384" s="31">
        <v>-10.68473852</v>
      </c>
      <c r="I384" s="11"/>
      <c r="J384" s="53"/>
      <c r="K384" s="33" t="s">
        <v>2860</v>
      </c>
      <c r="L384" s="24" t="s">
        <v>38</v>
      </c>
      <c r="M384" s="32" t="s">
        <v>2</v>
      </c>
      <c r="N384" s="5" t="s">
        <v>2</v>
      </c>
      <c r="O384" s="7">
        <v>2.72679E-7</v>
      </c>
      <c r="P384" s="5">
        <v>100</v>
      </c>
      <c r="Q384" s="5">
        <v>26</v>
      </c>
      <c r="R384" s="6">
        <v>48.514200000000002</v>
      </c>
      <c r="S384" s="5" t="s">
        <v>1</v>
      </c>
      <c r="T384" s="5" t="s">
        <v>1689</v>
      </c>
      <c r="U384" s="27" t="s">
        <v>1275</v>
      </c>
    </row>
    <row r="385" spans="1:21" x14ac:dyDescent="0.25">
      <c r="A385" s="24" t="s">
        <v>2275</v>
      </c>
      <c r="B385" s="5" t="s">
        <v>1066</v>
      </c>
      <c r="C385" s="11"/>
      <c r="D385" s="5">
        <v>80</v>
      </c>
      <c r="E385" s="5">
        <v>0</v>
      </c>
      <c r="F385" s="6">
        <v>17.842700000000001</v>
      </c>
      <c r="G385" s="10">
        <v>3.4899999999999997E-20</v>
      </c>
      <c r="H385" s="31">
        <v>-8.4791896050000002</v>
      </c>
      <c r="I385" s="11"/>
      <c r="J385" s="53"/>
      <c r="K385" s="33" t="s">
        <v>1352</v>
      </c>
      <c r="L385" s="24" t="s">
        <v>115</v>
      </c>
      <c r="M385" s="32" t="s">
        <v>2</v>
      </c>
      <c r="N385" s="5" t="s">
        <v>2</v>
      </c>
      <c r="O385" s="7">
        <v>2.72679E-7</v>
      </c>
      <c r="P385" s="5">
        <v>100</v>
      </c>
      <c r="Q385" s="5">
        <v>26</v>
      </c>
      <c r="R385" s="6">
        <v>48.514200000000002</v>
      </c>
      <c r="S385" s="5" t="s">
        <v>1</v>
      </c>
      <c r="T385" s="5" t="s">
        <v>1696</v>
      </c>
      <c r="U385" s="27" t="s">
        <v>1275</v>
      </c>
    </row>
    <row r="386" spans="1:21" x14ac:dyDescent="0.25">
      <c r="A386" s="24" t="s">
        <v>2276</v>
      </c>
      <c r="B386" s="5" t="s">
        <v>1016</v>
      </c>
      <c r="C386" s="11"/>
      <c r="D386" s="5">
        <v>277</v>
      </c>
      <c r="E386" s="6">
        <v>12.43</v>
      </c>
      <c r="F386" s="6">
        <v>52.4129</v>
      </c>
      <c r="G386" s="10">
        <v>3.3699999999999999E-23</v>
      </c>
      <c r="H386" s="31">
        <v>-2.0760959859999999</v>
      </c>
      <c r="I386" s="11"/>
      <c r="J386" s="53"/>
      <c r="K386" s="33" t="s">
        <v>2861</v>
      </c>
      <c r="L386" s="24" t="s">
        <v>299</v>
      </c>
      <c r="M386" s="32">
        <v>3733</v>
      </c>
      <c r="N386" s="5">
        <v>0</v>
      </c>
      <c r="O386" s="7">
        <v>2.72679E-7</v>
      </c>
      <c r="P386" s="5">
        <v>100</v>
      </c>
      <c r="Q386" s="5">
        <v>26</v>
      </c>
      <c r="R386" s="6">
        <v>48.514200000000002</v>
      </c>
      <c r="S386" s="5" t="s">
        <v>1</v>
      </c>
      <c r="T386" s="5" t="s">
        <v>1622</v>
      </c>
      <c r="U386" s="27"/>
    </row>
    <row r="387" spans="1:21" x14ac:dyDescent="0.25">
      <c r="A387" s="24" t="s">
        <v>2277</v>
      </c>
      <c r="B387" s="5" t="s">
        <v>1126</v>
      </c>
      <c r="C387" s="11"/>
      <c r="D387" s="5">
        <v>241</v>
      </c>
      <c r="E387" s="6">
        <v>15.981400000000001</v>
      </c>
      <c r="F387" s="6">
        <v>41.707299999999996</v>
      </c>
      <c r="G387" s="10">
        <v>2.6299999999999999E-11</v>
      </c>
      <c r="H387" s="31">
        <v>-1.38390342</v>
      </c>
      <c r="I387" s="11"/>
      <c r="J387" s="53"/>
      <c r="K387" s="33" t="s">
        <v>2862</v>
      </c>
      <c r="L387" s="24" t="s">
        <v>360</v>
      </c>
      <c r="M387" s="32" t="s">
        <v>2</v>
      </c>
      <c r="N387" s="5" t="s">
        <v>2</v>
      </c>
      <c r="O387" s="7">
        <v>2.72679E-7</v>
      </c>
      <c r="P387" s="6">
        <v>100</v>
      </c>
      <c r="Q387" s="5">
        <v>26</v>
      </c>
      <c r="R387" s="6">
        <v>48.514200000000002</v>
      </c>
      <c r="S387" s="5" t="s">
        <v>1</v>
      </c>
      <c r="T387" s="5" t="s">
        <v>1711</v>
      </c>
      <c r="U387" s="27" t="s">
        <v>1275</v>
      </c>
    </row>
    <row r="388" spans="1:21" x14ac:dyDescent="0.25">
      <c r="A388" s="25" t="s">
        <v>2278</v>
      </c>
      <c r="B388" s="5" t="s">
        <v>997</v>
      </c>
      <c r="C388" s="11"/>
      <c r="D388" s="5">
        <v>854</v>
      </c>
      <c r="E388" s="6">
        <v>153.30330000000001</v>
      </c>
      <c r="F388" s="6">
        <v>74.939300000000003</v>
      </c>
      <c r="G388" s="10">
        <v>3.3199999999999998E-25</v>
      </c>
      <c r="H388" s="31">
        <v>1.032594402</v>
      </c>
      <c r="I388" s="11"/>
      <c r="J388" s="53"/>
      <c r="K388" s="33" t="s">
        <v>2863</v>
      </c>
      <c r="L388" s="25" t="s">
        <v>420</v>
      </c>
      <c r="M388" s="32" t="s">
        <v>2</v>
      </c>
      <c r="N388" s="5" t="s">
        <v>2</v>
      </c>
      <c r="O388" s="7">
        <v>1.1947700000000001E-5</v>
      </c>
      <c r="P388" s="5">
        <v>96.15384615384616</v>
      </c>
      <c r="Q388" s="5">
        <v>26</v>
      </c>
      <c r="R388" s="6">
        <v>43.0608</v>
      </c>
      <c r="S388" s="5" t="s">
        <v>1</v>
      </c>
      <c r="T388" s="5" t="s">
        <v>1621</v>
      </c>
      <c r="U388" s="27"/>
    </row>
    <row r="389" spans="1:21" x14ac:dyDescent="0.25">
      <c r="A389" s="25" t="s">
        <v>2279</v>
      </c>
      <c r="B389" s="5" t="s">
        <v>929</v>
      </c>
      <c r="C389" s="11"/>
      <c r="D389" s="5">
        <v>569</v>
      </c>
      <c r="E389" s="6">
        <v>102.3995</v>
      </c>
      <c r="F389" s="6">
        <v>49.736499999999999</v>
      </c>
      <c r="G389" s="10">
        <v>1.3500000000000001E-17</v>
      </c>
      <c r="H389" s="31">
        <v>1.041831865</v>
      </c>
      <c r="I389" s="11"/>
      <c r="J389" s="53"/>
      <c r="K389" s="33" t="s">
        <v>1355</v>
      </c>
      <c r="L389" s="25" t="s">
        <v>422</v>
      </c>
      <c r="M389" s="32">
        <v>592</v>
      </c>
      <c r="N389" s="5">
        <v>1</v>
      </c>
      <c r="O389" s="7">
        <v>2.72679E-7</v>
      </c>
      <c r="P389" s="5">
        <v>100</v>
      </c>
      <c r="Q389" s="5">
        <v>26</v>
      </c>
      <c r="R389" s="6">
        <v>48.514200000000002</v>
      </c>
      <c r="S389" s="5" t="s">
        <v>1</v>
      </c>
      <c r="T389" s="5" t="s">
        <v>1755</v>
      </c>
      <c r="U389" s="27" t="s">
        <v>1275</v>
      </c>
    </row>
    <row r="390" spans="1:21" x14ac:dyDescent="0.25">
      <c r="A390" s="25" t="s">
        <v>2280</v>
      </c>
      <c r="B390" s="5" t="s">
        <v>850</v>
      </c>
      <c r="C390" s="11"/>
      <c r="D390" s="5">
        <v>679</v>
      </c>
      <c r="E390" s="6">
        <v>126.0757</v>
      </c>
      <c r="F390" s="6">
        <v>56.427500000000002</v>
      </c>
      <c r="G390" s="10">
        <v>4.4400000000000003E-25</v>
      </c>
      <c r="H390" s="31">
        <v>1.159819583</v>
      </c>
      <c r="I390" s="11"/>
      <c r="J390" s="53"/>
      <c r="K390" s="33" t="s">
        <v>1255</v>
      </c>
      <c r="L390" s="25" t="s">
        <v>440</v>
      </c>
      <c r="M390" s="32">
        <v>4667</v>
      </c>
      <c r="N390" s="5">
        <v>0</v>
      </c>
      <c r="O390" s="7">
        <v>2.72679E-7</v>
      </c>
      <c r="P390" s="5">
        <v>100</v>
      </c>
      <c r="Q390" s="5">
        <v>26</v>
      </c>
      <c r="R390" s="6">
        <v>48.514200000000002</v>
      </c>
      <c r="S390" s="5" t="s">
        <v>8</v>
      </c>
      <c r="T390" s="5" t="s">
        <v>1484</v>
      </c>
      <c r="U390" s="27" t="s">
        <v>1274</v>
      </c>
    </row>
    <row r="391" spans="1:21" x14ac:dyDescent="0.25">
      <c r="A391" s="25" t="s">
        <v>2281</v>
      </c>
      <c r="B391" s="5" t="s">
        <v>889</v>
      </c>
      <c r="C391" s="11"/>
      <c r="D391" s="5">
        <v>640</v>
      </c>
      <c r="E391" s="6">
        <v>119.86069999999999</v>
      </c>
      <c r="F391" s="6">
        <v>52.4129</v>
      </c>
      <c r="G391" s="10">
        <v>5.7000000000000004E-25</v>
      </c>
      <c r="H391" s="31">
        <v>1.193364689</v>
      </c>
      <c r="I391" s="11"/>
      <c r="J391" s="53"/>
      <c r="K391" s="33" t="s">
        <v>1252</v>
      </c>
      <c r="L391" s="25" t="s">
        <v>444</v>
      </c>
      <c r="M391" s="32">
        <v>14270</v>
      </c>
      <c r="N391" s="5">
        <v>0</v>
      </c>
      <c r="O391" s="7">
        <v>2.72679E-7</v>
      </c>
      <c r="P391" s="5">
        <v>100</v>
      </c>
      <c r="Q391" s="5">
        <v>26</v>
      </c>
      <c r="R391" s="6">
        <v>48.514200000000002</v>
      </c>
      <c r="S391" s="5" t="s">
        <v>1</v>
      </c>
      <c r="T391" s="5" t="s">
        <v>1563</v>
      </c>
      <c r="U391" s="27" t="s">
        <v>1280</v>
      </c>
    </row>
    <row r="392" spans="1:21" x14ac:dyDescent="0.25">
      <c r="A392" s="25" t="s">
        <v>2282</v>
      </c>
      <c r="B392" s="5" t="s">
        <v>725</v>
      </c>
      <c r="C392" s="11"/>
      <c r="D392" s="5">
        <v>15427</v>
      </c>
      <c r="E392" s="6">
        <v>2919.8661999999999</v>
      </c>
      <c r="F392" s="6">
        <v>1240.2901999999999</v>
      </c>
      <c r="G392" s="9">
        <v>0</v>
      </c>
      <c r="H392" s="31">
        <v>1.2352244880000001</v>
      </c>
      <c r="I392" s="11"/>
      <c r="J392" s="53"/>
      <c r="K392" s="33" t="s">
        <v>2864</v>
      </c>
      <c r="L392" s="25" t="s">
        <v>446</v>
      </c>
      <c r="M392" s="32" t="s">
        <v>2</v>
      </c>
      <c r="N392" s="5" t="s">
        <v>2</v>
      </c>
      <c r="O392" s="7">
        <v>2.72679E-7</v>
      </c>
      <c r="P392" s="5">
        <v>100</v>
      </c>
      <c r="Q392" s="5">
        <v>26</v>
      </c>
      <c r="R392" s="6">
        <v>48.514200000000002</v>
      </c>
      <c r="S392" s="5" t="s">
        <v>8</v>
      </c>
      <c r="T392" s="5" t="s">
        <v>1433</v>
      </c>
      <c r="U392" s="27" t="s">
        <v>1282</v>
      </c>
    </row>
    <row r="393" spans="1:21" x14ac:dyDescent="0.25">
      <c r="A393" s="25" t="s">
        <v>2283</v>
      </c>
      <c r="B393" s="5" t="s">
        <v>937</v>
      </c>
      <c r="C393" s="11"/>
      <c r="D393" s="5">
        <v>877</v>
      </c>
      <c r="E393" s="6">
        <v>169.28479999999999</v>
      </c>
      <c r="F393" s="6">
        <v>68.025300000000001</v>
      </c>
      <c r="G393" s="10">
        <v>4.5700000000000003E-40</v>
      </c>
      <c r="H393" s="31">
        <v>1.315309442</v>
      </c>
      <c r="I393" s="11"/>
      <c r="J393" s="53"/>
      <c r="K393" s="33" t="s">
        <v>2865</v>
      </c>
      <c r="L393" s="25" t="s">
        <v>462</v>
      </c>
      <c r="M393" s="32" t="s">
        <v>2</v>
      </c>
      <c r="N393" s="5" t="s">
        <v>2</v>
      </c>
      <c r="O393" s="7">
        <v>2.72679E-7</v>
      </c>
      <c r="P393" s="5">
        <v>100</v>
      </c>
      <c r="Q393" s="5">
        <v>26</v>
      </c>
      <c r="R393" s="6">
        <v>48.514200000000002</v>
      </c>
      <c r="S393" s="5" t="s">
        <v>1</v>
      </c>
      <c r="T393" s="5" t="s">
        <v>1728</v>
      </c>
      <c r="U393" s="27" t="s">
        <v>1280</v>
      </c>
    </row>
    <row r="394" spans="1:21" x14ac:dyDescent="0.25">
      <c r="A394" s="25" t="s">
        <v>2284</v>
      </c>
      <c r="B394" s="5" t="s">
        <v>622</v>
      </c>
      <c r="C394" s="11"/>
      <c r="D394" s="5">
        <v>311</v>
      </c>
      <c r="E394" s="6">
        <v>62.15</v>
      </c>
      <c r="F394" s="6">
        <v>22.526399999999999</v>
      </c>
      <c r="G394" s="10">
        <v>2.9E-18</v>
      </c>
      <c r="H394" s="31">
        <v>1.4641375720000001</v>
      </c>
      <c r="I394" s="11"/>
      <c r="J394" s="53"/>
      <c r="K394" s="33" t="s">
        <v>1348</v>
      </c>
      <c r="L394" s="25" t="s">
        <v>480</v>
      </c>
      <c r="M394" s="32">
        <v>16954</v>
      </c>
      <c r="N394" s="5">
        <v>0</v>
      </c>
      <c r="O394" s="7">
        <v>2.72679E-7</v>
      </c>
      <c r="P394" s="5">
        <v>100</v>
      </c>
      <c r="Q394" s="5">
        <v>26</v>
      </c>
      <c r="R394" s="6">
        <v>48.514200000000002</v>
      </c>
      <c r="S394" s="5" t="s">
        <v>8</v>
      </c>
      <c r="T394" s="5" t="s">
        <v>1885</v>
      </c>
      <c r="U394" s="27" t="s">
        <v>1275</v>
      </c>
    </row>
    <row r="395" spans="1:21" x14ac:dyDescent="0.25">
      <c r="A395" s="25" t="s">
        <v>2285</v>
      </c>
      <c r="B395" s="5" t="s">
        <v>908</v>
      </c>
      <c r="C395" s="11"/>
      <c r="D395" s="5">
        <v>363</v>
      </c>
      <c r="E395" s="6">
        <v>73.396199999999993</v>
      </c>
      <c r="F395" s="6">
        <v>25.648900000000001</v>
      </c>
      <c r="G395" s="10">
        <v>2.2999999999999998E-22</v>
      </c>
      <c r="H395" s="31">
        <v>1.5168097970000001</v>
      </c>
      <c r="I395" s="11"/>
      <c r="J395" s="53"/>
      <c r="K395" s="33" t="s">
        <v>2866</v>
      </c>
      <c r="L395" s="25" t="s">
        <v>484</v>
      </c>
      <c r="M395" s="32" t="s">
        <v>2</v>
      </c>
      <c r="N395" s="5" t="s">
        <v>2</v>
      </c>
      <c r="O395" s="7">
        <v>1.1947700000000001E-5</v>
      </c>
      <c r="P395" s="5">
        <v>96.15384615384616</v>
      </c>
      <c r="Q395" s="5">
        <v>26</v>
      </c>
      <c r="R395" s="6">
        <v>43.0608</v>
      </c>
      <c r="S395" s="5" t="s">
        <v>1</v>
      </c>
      <c r="T395" s="5" t="s">
        <v>1431</v>
      </c>
      <c r="U395" s="27" t="s">
        <v>1282</v>
      </c>
    </row>
    <row r="396" spans="1:21" x14ac:dyDescent="0.25">
      <c r="A396" s="25" t="s">
        <v>2286</v>
      </c>
      <c r="B396" s="5" t="s">
        <v>1053</v>
      </c>
      <c r="C396" s="11"/>
      <c r="D396" s="5">
        <v>605</v>
      </c>
      <c r="E396" s="6">
        <v>124.596</v>
      </c>
      <c r="F396" s="6">
        <v>41.038200000000003</v>
      </c>
      <c r="G396" s="10">
        <v>8.3700000000000002E-40</v>
      </c>
      <c r="H396" s="31">
        <v>1.6022180049999999</v>
      </c>
      <c r="I396" s="11"/>
      <c r="J396" s="53"/>
      <c r="K396" s="33" t="s">
        <v>2867</v>
      </c>
      <c r="L396" s="25" t="s">
        <v>494</v>
      </c>
      <c r="M396" s="32" t="s">
        <v>2</v>
      </c>
      <c r="N396" s="5" t="s">
        <v>2</v>
      </c>
      <c r="O396" s="7">
        <v>2.72679E-7</v>
      </c>
      <c r="P396" s="5">
        <v>100</v>
      </c>
      <c r="Q396" s="5">
        <v>26</v>
      </c>
      <c r="R396" s="6">
        <v>48.514200000000002</v>
      </c>
      <c r="S396" s="5" t="s">
        <v>1</v>
      </c>
      <c r="T396" s="5" t="s">
        <v>1652</v>
      </c>
      <c r="U396" s="27" t="s">
        <v>1275</v>
      </c>
    </row>
    <row r="397" spans="1:21" x14ac:dyDescent="0.25">
      <c r="A397" s="25" t="s">
        <v>2287</v>
      </c>
      <c r="B397" s="5" t="s">
        <v>934</v>
      </c>
      <c r="C397" s="11"/>
      <c r="D397" s="5">
        <v>490</v>
      </c>
      <c r="E397" s="6">
        <v>102.6955</v>
      </c>
      <c r="F397" s="6">
        <v>31.893799999999999</v>
      </c>
      <c r="G397" s="10">
        <v>1.49E-35</v>
      </c>
      <c r="H397" s="31">
        <v>1.687024053</v>
      </c>
      <c r="I397" s="11"/>
      <c r="J397" s="53"/>
      <c r="K397" s="33" t="s">
        <v>1355</v>
      </c>
      <c r="L397" s="25" t="s">
        <v>502</v>
      </c>
      <c r="M397" s="30" t="s">
        <v>2</v>
      </c>
      <c r="N397" s="5" t="s">
        <v>2</v>
      </c>
      <c r="O397" s="7">
        <v>2.72679E-7</v>
      </c>
      <c r="P397" s="5">
        <v>100</v>
      </c>
      <c r="Q397" s="5">
        <v>26</v>
      </c>
      <c r="R397" s="6">
        <v>48.514200000000002</v>
      </c>
      <c r="S397" s="5" t="s">
        <v>1</v>
      </c>
      <c r="T397" s="5" t="s">
        <v>1755</v>
      </c>
      <c r="U397" s="27" t="s">
        <v>1275</v>
      </c>
    </row>
    <row r="398" spans="1:21" x14ac:dyDescent="0.25">
      <c r="A398" s="25" t="s">
        <v>2288</v>
      </c>
      <c r="B398" s="5" t="s">
        <v>1019</v>
      </c>
      <c r="C398" s="11"/>
      <c r="D398" s="5">
        <v>228</v>
      </c>
      <c r="E398" s="6">
        <v>47.944299999999998</v>
      </c>
      <c r="F398" s="6">
        <v>14.7202</v>
      </c>
      <c r="G398" s="10">
        <v>1.15E-17</v>
      </c>
      <c r="H398" s="31">
        <v>1.703559421</v>
      </c>
      <c r="I398" s="11"/>
      <c r="J398" s="53"/>
      <c r="K398" s="33" t="s">
        <v>1349</v>
      </c>
      <c r="L398" s="25" t="s">
        <v>504</v>
      </c>
      <c r="M398" s="32">
        <v>15593</v>
      </c>
      <c r="N398" s="5">
        <v>0</v>
      </c>
      <c r="O398" s="7">
        <v>2.72679E-7</v>
      </c>
      <c r="P398" s="5">
        <v>100</v>
      </c>
      <c r="Q398" s="5">
        <v>26</v>
      </c>
      <c r="R398" s="6">
        <v>48.514200000000002</v>
      </c>
      <c r="S398" s="5" t="s">
        <v>1</v>
      </c>
      <c r="T398" s="5" t="s">
        <v>1882</v>
      </c>
      <c r="U398" s="27" t="s">
        <v>1275</v>
      </c>
    </row>
    <row r="399" spans="1:21" x14ac:dyDescent="0.25">
      <c r="A399" s="25" t="s">
        <v>2289</v>
      </c>
      <c r="B399" s="5" t="s">
        <v>973</v>
      </c>
      <c r="C399" s="11"/>
      <c r="D399" s="5">
        <v>11324</v>
      </c>
      <c r="E399" s="6">
        <v>2467.9468999999999</v>
      </c>
      <c r="F399" s="6">
        <v>665.75549999999998</v>
      </c>
      <c r="G399" s="9">
        <v>0</v>
      </c>
      <c r="H399" s="31">
        <v>1.890246994</v>
      </c>
      <c r="I399" s="11"/>
      <c r="J399" s="53"/>
      <c r="K399" s="33" t="s">
        <v>2868</v>
      </c>
      <c r="L399" s="25" t="s">
        <v>520</v>
      </c>
      <c r="M399" s="36">
        <v>3</v>
      </c>
      <c r="N399" s="5">
        <v>4</v>
      </c>
      <c r="O399" s="7">
        <v>2.72679E-7</v>
      </c>
      <c r="P399" s="5">
        <v>100</v>
      </c>
      <c r="Q399" s="5">
        <v>26</v>
      </c>
      <c r="R399" s="6">
        <v>48.514200000000002</v>
      </c>
      <c r="S399" s="5" t="s">
        <v>1</v>
      </c>
      <c r="T399" s="5" t="s">
        <v>1430</v>
      </c>
      <c r="U399" s="27" t="s">
        <v>1282</v>
      </c>
    </row>
    <row r="400" spans="1:21" x14ac:dyDescent="0.25">
      <c r="A400" s="43" t="s">
        <v>2290</v>
      </c>
      <c r="B400" s="5" t="s">
        <v>2543</v>
      </c>
      <c r="C400" s="11"/>
      <c r="D400" s="5">
        <v>17054</v>
      </c>
      <c r="E400" s="6">
        <v>3874.0165999999999</v>
      </c>
      <c r="F400" s="6">
        <v>884.10550000000001</v>
      </c>
      <c r="G400" s="9">
        <v>0</v>
      </c>
      <c r="H400" s="31">
        <v>2.131539767</v>
      </c>
      <c r="I400" s="11"/>
      <c r="J400" s="53"/>
      <c r="K400" s="33" t="s">
        <v>2869</v>
      </c>
      <c r="L400" s="25" t="s">
        <v>533</v>
      </c>
      <c r="M400" s="32">
        <v>7074</v>
      </c>
      <c r="N400" s="5">
        <v>0</v>
      </c>
      <c r="O400" s="7">
        <v>2.72679E-7</v>
      </c>
      <c r="P400" s="5">
        <v>100</v>
      </c>
      <c r="Q400" s="5">
        <v>26</v>
      </c>
      <c r="R400" s="6">
        <v>48.514200000000002</v>
      </c>
      <c r="S400" s="5" t="s">
        <v>1</v>
      </c>
      <c r="T400" s="5" t="s">
        <v>2654</v>
      </c>
      <c r="U400" s="27" t="s">
        <v>1282</v>
      </c>
    </row>
    <row r="401" spans="1:21" x14ac:dyDescent="0.25">
      <c r="A401" s="25" t="s">
        <v>2291</v>
      </c>
      <c r="B401" s="5" t="s">
        <v>2582</v>
      </c>
      <c r="C401" s="11"/>
      <c r="D401" s="5">
        <v>131</v>
      </c>
      <c r="E401" s="6">
        <v>29.891200000000001</v>
      </c>
      <c r="F401" s="6">
        <v>6.6909999999999998</v>
      </c>
      <c r="G401" s="10">
        <v>2.0799999999999999E-15</v>
      </c>
      <c r="H401" s="31">
        <v>2.1594244250000001</v>
      </c>
      <c r="I401" s="11"/>
      <c r="J401" s="53"/>
      <c r="K401" s="33" t="s">
        <v>2870</v>
      </c>
      <c r="L401" s="25" t="s">
        <v>535</v>
      </c>
      <c r="M401" s="32" t="s">
        <v>2</v>
      </c>
      <c r="N401" s="5" t="s">
        <v>2</v>
      </c>
      <c r="O401" s="7">
        <v>2.72679E-7</v>
      </c>
      <c r="P401" s="5">
        <v>100</v>
      </c>
      <c r="Q401" s="5">
        <v>26</v>
      </c>
      <c r="R401" s="6">
        <v>48.514200000000002</v>
      </c>
      <c r="S401" s="5" t="s">
        <v>8</v>
      </c>
      <c r="T401" s="5" t="s">
        <v>2607</v>
      </c>
      <c r="U401" s="27" t="s">
        <v>1275</v>
      </c>
    </row>
    <row r="402" spans="1:21" x14ac:dyDescent="0.25">
      <c r="A402" s="25" t="s">
        <v>2292</v>
      </c>
      <c r="B402" s="5" t="s">
        <v>2505</v>
      </c>
      <c r="C402" s="11"/>
      <c r="D402" s="5">
        <v>218</v>
      </c>
      <c r="E402" s="6">
        <v>50.903799999999997</v>
      </c>
      <c r="F402" s="6">
        <v>10.259499999999999</v>
      </c>
      <c r="G402" s="10">
        <v>2.69E-27</v>
      </c>
      <c r="H402" s="31">
        <v>2.3108063360000002</v>
      </c>
      <c r="I402" s="11"/>
      <c r="J402" s="53"/>
      <c r="K402" s="33" t="s">
        <v>2871</v>
      </c>
      <c r="L402" s="25" t="s">
        <v>540</v>
      </c>
      <c r="M402" s="32">
        <v>7189</v>
      </c>
      <c r="N402" s="5">
        <v>0</v>
      </c>
      <c r="O402" s="7">
        <v>9.6131000000000008E-7</v>
      </c>
      <c r="P402" s="5">
        <v>100</v>
      </c>
      <c r="Q402" s="5">
        <v>25</v>
      </c>
      <c r="R402" s="6">
        <v>46.696399999999997</v>
      </c>
      <c r="S402" s="5" t="s">
        <v>1</v>
      </c>
      <c r="T402" s="5" t="s">
        <v>2655</v>
      </c>
      <c r="U402" s="27" t="s">
        <v>1282</v>
      </c>
    </row>
    <row r="403" spans="1:21" ht="15.75" thickBot="1" x14ac:dyDescent="0.3">
      <c r="A403" s="25" t="s">
        <v>2293</v>
      </c>
      <c r="B403" s="5" t="s">
        <v>2502</v>
      </c>
      <c r="C403" s="11"/>
      <c r="D403" s="5">
        <v>145</v>
      </c>
      <c r="E403" s="6">
        <v>42.9131</v>
      </c>
      <c r="F403" s="5">
        <v>0</v>
      </c>
      <c r="G403" s="10">
        <v>5.6299999999999997E-54</v>
      </c>
      <c r="H403" s="31">
        <v>9.7452741379999992</v>
      </c>
      <c r="I403" s="11"/>
      <c r="J403" s="54"/>
      <c r="K403" s="33" t="s">
        <v>2872</v>
      </c>
      <c r="L403" s="25" t="s">
        <v>596</v>
      </c>
      <c r="M403" s="32" t="s">
        <v>2</v>
      </c>
      <c r="N403" s="5" t="s">
        <v>2</v>
      </c>
      <c r="O403" s="7">
        <v>2.72679E-7</v>
      </c>
      <c r="P403" s="5">
        <v>100</v>
      </c>
      <c r="Q403" s="5">
        <v>26</v>
      </c>
      <c r="R403" s="6">
        <v>48.514200000000002</v>
      </c>
      <c r="S403" s="5" t="s">
        <v>1</v>
      </c>
      <c r="T403" s="5" t="s">
        <v>2610</v>
      </c>
      <c r="U403" s="27" t="s">
        <v>1275</v>
      </c>
    </row>
    <row r="404" spans="1:21" x14ac:dyDescent="0.25">
      <c r="A404" s="42" t="s">
        <v>2294</v>
      </c>
      <c r="B404" s="5" t="s">
        <v>1005</v>
      </c>
      <c r="C404" s="11"/>
      <c r="D404" s="5">
        <v>9096</v>
      </c>
      <c r="E404" s="5">
        <v>0</v>
      </c>
      <c r="F404" s="6">
        <v>2028.7141999999999</v>
      </c>
      <c r="G404" s="9">
        <v>0</v>
      </c>
      <c r="H404" s="31">
        <v>-15.30827805</v>
      </c>
      <c r="I404" s="11"/>
      <c r="J404" s="52" t="s">
        <v>2966</v>
      </c>
      <c r="K404" s="33" t="s">
        <v>2873</v>
      </c>
      <c r="L404" s="24" t="s">
        <v>3</v>
      </c>
      <c r="M404" s="32">
        <v>15005</v>
      </c>
      <c r="N404" s="5">
        <v>0</v>
      </c>
      <c r="O404" s="7">
        <v>2.72679E-7</v>
      </c>
      <c r="P404" s="5">
        <v>100</v>
      </c>
      <c r="Q404" s="5">
        <v>26</v>
      </c>
      <c r="R404" s="6">
        <v>48.514200000000002</v>
      </c>
      <c r="S404" s="5" t="s">
        <v>1</v>
      </c>
      <c r="T404" s="5" t="s">
        <v>1683</v>
      </c>
      <c r="U404" s="27" t="s">
        <v>1275</v>
      </c>
    </row>
    <row r="405" spans="1:21" x14ac:dyDescent="0.25">
      <c r="A405" s="42" t="s">
        <v>2295</v>
      </c>
      <c r="B405" s="5" t="s">
        <v>981</v>
      </c>
      <c r="C405" s="11"/>
      <c r="D405" s="5">
        <v>1008</v>
      </c>
      <c r="E405" s="5">
        <v>0</v>
      </c>
      <c r="F405" s="6">
        <v>224.81790000000001</v>
      </c>
      <c r="G405" s="10">
        <v>1.4899999999999999E-246</v>
      </c>
      <c r="H405" s="31">
        <v>-12.134541430000001</v>
      </c>
      <c r="I405" s="11"/>
      <c r="J405" s="53"/>
      <c r="K405" s="33" t="s">
        <v>2874</v>
      </c>
      <c r="L405" s="24" t="s">
        <v>16</v>
      </c>
      <c r="M405" s="32">
        <v>1571</v>
      </c>
      <c r="N405" s="5">
        <v>0</v>
      </c>
      <c r="O405" s="7">
        <v>2.72679E-7</v>
      </c>
      <c r="P405" s="5">
        <v>100</v>
      </c>
      <c r="Q405" s="5">
        <v>26</v>
      </c>
      <c r="R405" s="6">
        <v>48.514200000000002</v>
      </c>
      <c r="S405" s="5" t="s">
        <v>1</v>
      </c>
      <c r="T405" s="5" t="s">
        <v>1801</v>
      </c>
      <c r="U405" s="27" t="s">
        <v>1280</v>
      </c>
    </row>
    <row r="406" spans="1:21" x14ac:dyDescent="0.25">
      <c r="A406" s="24" t="s">
        <v>2296</v>
      </c>
      <c r="B406" s="5" t="s">
        <v>1100</v>
      </c>
      <c r="C406" s="11"/>
      <c r="D406" s="5">
        <v>454</v>
      </c>
      <c r="E406" s="5">
        <v>0</v>
      </c>
      <c r="F406" s="6">
        <v>101.2573</v>
      </c>
      <c r="G406" s="10">
        <v>2.0499999999999998E-111</v>
      </c>
      <c r="H406" s="31">
        <v>-10.98381</v>
      </c>
      <c r="I406" s="11"/>
      <c r="J406" s="53"/>
      <c r="K406" s="33" t="s">
        <v>2875</v>
      </c>
      <c r="L406" s="24" t="s">
        <v>30</v>
      </c>
      <c r="M406" s="32">
        <v>15845</v>
      </c>
      <c r="N406" s="5">
        <v>0</v>
      </c>
      <c r="O406" s="7">
        <v>1.1947700000000001E-5</v>
      </c>
      <c r="P406" s="5">
        <v>96.15384615384616</v>
      </c>
      <c r="Q406" s="5">
        <v>26</v>
      </c>
      <c r="R406" s="6">
        <v>43.0608</v>
      </c>
      <c r="S406" s="5" t="s">
        <v>1</v>
      </c>
      <c r="T406" s="5" t="s">
        <v>1497</v>
      </c>
      <c r="U406" s="27" t="s">
        <v>1278</v>
      </c>
    </row>
    <row r="407" spans="1:21" x14ac:dyDescent="0.25">
      <c r="A407" s="24" t="s">
        <v>2297</v>
      </c>
      <c r="B407" s="5" t="s">
        <v>630</v>
      </c>
      <c r="C407" s="11"/>
      <c r="D407" s="5">
        <v>103</v>
      </c>
      <c r="E407" s="5">
        <v>0</v>
      </c>
      <c r="F407" s="6">
        <v>22.9725</v>
      </c>
      <c r="G407" s="10">
        <v>8.5499999999999999E-26</v>
      </c>
      <c r="H407" s="31">
        <v>-8.8437620369999994</v>
      </c>
      <c r="I407" s="11"/>
      <c r="J407" s="53"/>
      <c r="K407" s="33" t="s">
        <v>1210</v>
      </c>
      <c r="L407" s="24" t="s">
        <v>96</v>
      </c>
      <c r="M407" s="32" t="s">
        <v>2</v>
      </c>
      <c r="N407" s="5" t="s">
        <v>2</v>
      </c>
      <c r="O407" s="7">
        <v>1.1947700000000001E-5</v>
      </c>
      <c r="P407" s="5">
        <v>96.15384615384616</v>
      </c>
      <c r="Q407" s="5">
        <v>26</v>
      </c>
      <c r="R407" s="6">
        <v>43.0608</v>
      </c>
      <c r="S407" s="5" t="s">
        <v>8</v>
      </c>
      <c r="T407" s="5" t="s">
        <v>1560</v>
      </c>
      <c r="U407" s="27" t="s">
        <v>1280</v>
      </c>
    </row>
    <row r="408" spans="1:21" x14ac:dyDescent="0.25">
      <c r="A408" s="24" t="s">
        <v>2298</v>
      </c>
      <c r="B408" s="5" t="s">
        <v>992</v>
      </c>
      <c r="C408" s="11"/>
      <c r="D408" s="5">
        <v>86</v>
      </c>
      <c r="E408" s="5">
        <v>0</v>
      </c>
      <c r="F408" s="6">
        <v>19.180900000000001</v>
      </c>
      <c r="G408" s="10">
        <v>1.2E-21</v>
      </c>
      <c r="H408" s="31">
        <v>-8.5835262649999997</v>
      </c>
      <c r="I408" s="11"/>
      <c r="J408" s="53"/>
      <c r="K408" s="33" t="s">
        <v>2876</v>
      </c>
      <c r="L408" s="24" t="s">
        <v>109</v>
      </c>
      <c r="M408" s="30">
        <v>2141</v>
      </c>
      <c r="N408" s="5">
        <v>1</v>
      </c>
      <c r="O408" s="7">
        <v>2.72679E-7</v>
      </c>
      <c r="P408" s="5">
        <v>100</v>
      </c>
      <c r="Q408" s="5">
        <v>26</v>
      </c>
      <c r="R408" s="6">
        <v>48.514200000000002</v>
      </c>
      <c r="S408" s="5" t="s">
        <v>1</v>
      </c>
      <c r="T408" s="5" t="s">
        <v>1595</v>
      </c>
      <c r="U408" s="27" t="s">
        <v>1280</v>
      </c>
    </row>
    <row r="409" spans="1:21" x14ac:dyDescent="0.25">
      <c r="A409" s="24" t="s">
        <v>2299</v>
      </c>
      <c r="B409" s="5" t="s">
        <v>862</v>
      </c>
      <c r="C409" s="11"/>
      <c r="D409" s="5">
        <v>62</v>
      </c>
      <c r="E409" s="5">
        <v>0</v>
      </c>
      <c r="F409" s="6">
        <v>13.828099999999999</v>
      </c>
      <c r="G409" s="10">
        <v>8.5700000000000002E-16</v>
      </c>
      <c r="H409" s="31">
        <v>-8.11145782</v>
      </c>
      <c r="I409" s="11"/>
      <c r="J409" s="53"/>
      <c r="K409" s="33" t="s">
        <v>2877</v>
      </c>
      <c r="L409" s="24" t="s">
        <v>133</v>
      </c>
      <c r="M409" s="32" t="s">
        <v>2</v>
      </c>
      <c r="N409" s="5" t="s">
        <v>2</v>
      </c>
      <c r="O409" s="7">
        <v>2.72679E-7</v>
      </c>
      <c r="P409" s="5">
        <v>100</v>
      </c>
      <c r="Q409" s="5">
        <v>26</v>
      </c>
      <c r="R409" s="6">
        <v>48.514200000000002</v>
      </c>
      <c r="S409" s="5" t="s">
        <v>8</v>
      </c>
      <c r="T409" s="5" t="s">
        <v>1780</v>
      </c>
      <c r="U409" s="27" t="s">
        <v>1275</v>
      </c>
    </row>
    <row r="410" spans="1:21" x14ac:dyDescent="0.25">
      <c r="A410" s="24" t="s">
        <v>2300</v>
      </c>
      <c r="B410" s="5" t="s">
        <v>1068</v>
      </c>
      <c r="C410" s="11"/>
      <c r="D410" s="5">
        <v>59</v>
      </c>
      <c r="E410" s="5">
        <v>0</v>
      </c>
      <c r="F410" s="6">
        <v>13.159000000000001</v>
      </c>
      <c r="G410" s="10">
        <v>4.6200000000000001E-15</v>
      </c>
      <c r="H410" s="31">
        <v>-8.039904559</v>
      </c>
      <c r="I410" s="11"/>
      <c r="J410" s="53"/>
      <c r="K410" s="33" t="s">
        <v>1158</v>
      </c>
      <c r="L410" s="24" t="s">
        <v>136</v>
      </c>
      <c r="M410" s="36">
        <v>3</v>
      </c>
      <c r="N410" s="5">
        <v>1</v>
      </c>
      <c r="O410" s="7">
        <v>2.72679E-7</v>
      </c>
      <c r="P410" s="5">
        <v>100</v>
      </c>
      <c r="Q410" s="5">
        <v>26</v>
      </c>
      <c r="R410" s="6">
        <v>48.514200000000002</v>
      </c>
      <c r="S410" s="5" t="s">
        <v>1</v>
      </c>
      <c r="T410" s="5" t="s">
        <v>1458</v>
      </c>
      <c r="U410" s="27" t="s">
        <v>1290</v>
      </c>
    </row>
    <row r="411" spans="1:21" x14ac:dyDescent="0.25">
      <c r="A411" s="44" t="s">
        <v>2301</v>
      </c>
      <c r="B411" s="5" t="s">
        <v>1086</v>
      </c>
      <c r="C411" s="11"/>
      <c r="D411" s="5">
        <v>899</v>
      </c>
      <c r="E411" s="6">
        <v>14.2057</v>
      </c>
      <c r="F411" s="6">
        <v>189.80170000000001</v>
      </c>
      <c r="G411" s="10">
        <v>1.13E-145</v>
      </c>
      <c r="H411" s="31">
        <v>-3.7399492830000001</v>
      </c>
      <c r="I411" s="11"/>
      <c r="J411" s="53"/>
      <c r="K411" s="33" t="s">
        <v>1157</v>
      </c>
      <c r="L411" s="24" t="s">
        <v>229</v>
      </c>
      <c r="M411" s="36">
        <v>3</v>
      </c>
      <c r="N411" s="5">
        <v>2</v>
      </c>
      <c r="O411" s="7">
        <v>2.72679E-7</v>
      </c>
      <c r="P411" s="5">
        <v>100</v>
      </c>
      <c r="Q411" s="5">
        <v>26</v>
      </c>
      <c r="R411" s="6">
        <v>48.514200000000002</v>
      </c>
      <c r="S411" s="5" t="s">
        <v>1</v>
      </c>
      <c r="T411" s="5" t="s">
        <v>1445</v>
      </c>
      <c r="U411" s="27" t="s">
        <v>1290</v>
      </c>
    </row>
    <row r="412" spans="1:21" x14ac:dyDescent="0.25">
      <c r="A412" s="24" t="s">
        <v>2302</v>
      </c>
      <c r="B412" s="5" t="s">
        <v>1029</v>
      </c>
      <c r="C412" s="11"/>
      <c r="D412" s="5">
        <v>343</v>
      </c>
      <c r="E412" s="6">
        <v>11.838100000000001</v>
      </c>
      <c r="F412" s="6">
        <v>67.5792</v>
      </c>
      <c r="G412" s="10">
        <v>1.21E-36</v>
      </c>
      <c r="H412" s="31">
        <v>-2.5131423509999999</v>
      </c>
      <c r="I412" s="11"/>
      <c r="J412" s="53"/>
      <c r="K412" s="33" t="s">
        <v>2878</v>
      </c>
      <c r="L412" s="24" t="s">
        <v>275</v>
      </c>
      <c r="M412" s="32">
        <v>633</v>
      </c>
      <c r="N412" s="5">
        <v>2</v>
      </c>
      <c r="O412" s="7">
        <v>2.72679E-7</v>
      </c>
      <c r="P412" s="5">
        <v>100</v>
      </c>
      <c r="Q412" s="5">
        <v>26</v>
      </c>
      <c r="R412" s="6">
        <v>48.514200000000002</v>
      </c>
      <c r="S412" s="5" t="s">
        <v>1</v>
      </c>
      <c r="T412" s="5" t="s">
        <v>1637</v>
      </c>
      <c r="U412" s="27" t="s">
        <v>1275</v>
      </c>
    </row>
    <row r="413" spans="1:21" x14ac:dyDescent="0.25">
      <c r="A413" s="42" t="s">
        <v>2303</v>
      </c>
      <c r="B413" s="5" t="s">
        <v>998</v>
      </c>
      <c r="C413" s="11"/>
      <c r="D413" s="5">
        <v>6865</v>
      </c>
      <c r="E413" s="6">
        <v>329.6909</v>
      </c>
      <c r="F413" s="6">
        <v>1282.6666</v>
      </c>
      <c r="G413" s="9">
        <v>0</v>
      </c>
      <c r="H413" s="31">
        <v>-1.959960068</v>
      </c>
      <c r="I413" s="11"/>
      <c r="J413" s="53"/>
      <c r="K413" s="33" t="s">
        <v>1159</v>
      </c>
      <c r="L413" s="24" t="s">
        <v>311</v>
      </c>
      <c r="M413" s="32">
        <v>738</v>
      </c>
      <c r="N413" s="5">
        <v>1</v>
      </c>
      <c r="O413" s="7">
        <v>2.72679E-7</v>
      </c>
      <c r="P413" s="5">
        <v>100</v>
      </c>
      <c r="Q413" s="5">
        <v>26</v>
      </c>
      <c r="R413" s="6">
        <v>48.514200000000002</v>
      </c>
      <c r="S413" s="5" t="s">
        <v>1</v>
      </c>
      <c r="T413" s="5" t="s">
        <v>1893</v>
      </c>
      <c r="U413" s="27" t="s">
        <v>1290</v>
      </c>
    </row>
    <row r="414" spans="1:21" x14ac:dyDescent="0.25">
      <c r="A414" s="42" t="s">
        <v>2304</v>
      </c>
      <c r="B414" s="5" t="s">
        <v>979</v>
      </c>
      <c r="C414" s="11"/>
      <c r="D414" s="5">
        <v>685</v>
      </c>
      <c r="E414" s="6">
        <v>33.442599999999999</v>
      </c>
      <c r="F414" s="6">
        <v>127.5753</v>
      </c>
      <c r="G414" s="10">
        <v>1.3199999999999999E-49</v>
      </c>
      <c r="H414" s="31">
        <v>-1.9315888370000001</v>
      </c>
      <c r="I414" s="11"/>
      <c r="J414" s="53"/>
      <c r="K414" s="33" t="s">
        <v>2879</v>
      </c>
      <c r="L414" s="24" t="s">
        <v>313</v>
      </c>
      <c r="M414" s="32" t="s">
        <v>2</v>
      </c>
      <c r="N414" s="5" t="s">
        <v>2</v>
      </c>
      <c r="O414" s="7">
        <v>2.72679E-7</v>
      </c>
      <c r="P414" s="5">
        <v>100</v>
      </c>
      <c r="Q414" s="5">
        <v>26</v>
      </c>
      <c r="R414" s="6">
        <v>48.514200000000002</v>
      </c>
      <c r="S414" s="5" t="s">
        <v>1</v>
      </c>
      <c r="T414" s="5" t="s">
        <v>1756</v>
      </c>
      <c r="U414" s="27" t="s">
        <v>1296</v>
      </c>
    </row>
    <row r="415" spans="1:21" x14ac:dyDescent="0.25">
      <c r="A415" s="24" t="s">
        <v>2305</v>
      </c>
      <c r="B415" s="5" t="s">
        <v>846</v>
      </c>
      <c r="C415" s="11"/>
      <c r="D415" s="5">
        <v>184</v>
      </c>
      <c r="E415" s="6">
        <v>9.7664000000000009</v>
      </c>
      <c r="F415" s="6">
        <v>33.678100000000001</v>
      </c>
      <c r="G415" s="10">
        <v>6.64E-13</v>
      </c>
      <c r="H415" s="31">
        <v>-1.785907082</v>
      </c>
      <c r="I415" s="11"/>
      <c r="J415" s="53"/>
      <c r="K415" s="33" t="s">
        <v>2880</v>
      </c>
      <c r="L415" s="24" t="s">
        <v>326</v>
      </c>
      <c r="M415" s="32">
        <v>15</v>
      </c>
      <c r="N415" s="5">
        <v>2</v>
      </c>
      <c r="O415" s="7">
        <v>2.72679E-7</v>
      </c>
      <c r="P415" s="5">
        <v>100</v>
      </c>
      <c r="Q415" s="5">
        <v>26</v>
      </c>
      <c r="R415" s="6">
        <v>48.514200000000002</v>
      </c>
      <c r="S415" s="5" t="s">
        <v>8</v>
      </c>
      <c r="T415" s="5" t="s">
        <v>1482</v>
      </c>
      <c r="U415" s="27" t="s">
        <v>1274</v>
      </c>
    </row>
    <row r="416" spans="1:21" x14ac:dyDescent="0.25">
      <c r="A416" s="44" t="s">
        <v>2306</v>
      </c>
      <c r="B416" s="5" t="s">
        <v>715</v>
      </c>
      <c r="C416" s="11"/>
      <c r="D416" s="5">
        <v>463</v>
      </c>
      <c r="E416" s="6">
        <v>27.819500000000001</v>
      </c>
      <c r="F416" s="6">
        <v>82.299400000000006</v>
      </c>
      <c r="G416" s="10">
        <v>9.1799999999999997E-25</v>
      </c>
      <c r="H416" s="31">
        <v>-1.5647846169999999</v>
      </c>
      <c r="I416" s="11"/>
      <c r="J416" s="53"/>
      <c r="K416" s="33" t="s">
        <v>1363</v>
      </c>
      <c r="L416" s="24" t="s">
        <v>344</v>
      </c>
      <c r="M416" s="32">
        <v>1763</v>
      </c>
      <c r="N416" s="5">
        <v>0</v>
      </c>
      <c r="O416" s="7">
        <v>2.72679E-7</v>
      </c>
      <c r="P416" s="5">
        <v>100</v>
      </c>
      <c r="Q416" s="5">
        <v>26</v>
      </c>
      <c r="R416" s="6">
        <v>48.514200000000002</v>
      </c>
      <c r="S416" s="5" t="s">
        <v>8</v>
      </c>
      <c r="T416" s="5" t="s">
        <v>1804</v>
      </c>
      <c r="U416" s="27" t="s">
        <v>1275</v>
      </c>
    </row>
    <row r="417" spans="1:21" x14ac:dyDescent="0.25">
      <c r="A417" s="25" t="s">
        <v>2307</v>
      </c>
      <c r="B417" s="5" t="s">
        <v>775</v>
      </c>
      <c r="C417" s="11"/>
      <c r="D417" s="5">
        <v>587</v>
      </c>
      <c r="E417" s="6">
        <v>104.7671</v>
      </c>
      <c r="F417" s="6">
        <v>51.966799999999999</v>
      </c>
      <c r="G417" s="10">
        <v>3.5000000000000002E-17</v>
      </c>
      <c r="H417" s="31">
        <v>1.0115229429999999</v>
      </c>
      <c r="I417" s="11"/>
      <c r="J417" s="53"/>
      <c r="K417" s="33" t="s">
        <v>2881</v>
      </c>
      <c r="L417" s="25" t="s">
        <v>419</v>
      </c>
      <c r="M417" s="30">
        <v>14952</v>
      </c>
      <c r="N417" s="5">
        <v>0</v>
      </c>
      <c r="O417" s="7">
        <v>2.72679E-7</v>
      </c>
      <c r="P417" s="5">
        <v>100</v>
      </c>
      <c r="Q417" s="5">
        <v>26</v>
      </c>
      <c r="R417" s="6">
        <v>48.514200000000002</v>
      </c>
      <c r="S417" s="5" t="s">
        <v>8</v>
      </c>
      <c r="T417" s="5" t="s">
        <v>1659</v>
      </c>
      <c r="U417" s="27" t="s">
        <v>1280</v>
      </c>
    </row>
    <row r="418" spans="1:21" x14ac:dyDescent="0.25">
      <c r="A418" s="25" t="s">
        <v>2308</v>
      </c>
      <c r="B418" s="5" t="s">
        <v>995</v>
      </c>
      <c r="C418" s="11"/>
      <c r="D418" s="5">
        <v>1079</v>
      </c>
      <c r="E418" s="6">
        <v>194.44069999999999</v>
      </c>
      <c r="F418" s="6">
        <v>94.120199999999997</v>
      </c>
      <c r="G418" s="10">
        <v>3.3100000000000001E-32</v>
      </c>
      <c r="H418" s="31">
        <v>1.046753909</v>
      </c>
      <c r="I418" s="11"/>
      <c r="J418" s="53"/>
      <c r="K418" s="33" t="s">
        <v>1324</v>
      </c>
      <c r="L418" s="25" t="s">
        <v>424</v>
      </c>
      <c r="M418" s="30" t="s">
        <v>2</v>
      </c>
      <c r="N418" s="5" t="s">
        <v>2</v>
      </c>
      <c r="O418" s="7">
        <v>2.72679E-7</v>
      </c>
      <c r="P418" s="5">
        <v>100</v>
      </c>
      <c r="Q418" s="5">
        <v>26</v>
      </c>
      <c r="R418" s="6">
        <v>48.514200000000002</v>
      </c>
      <c r="S418" s="5" t="s">
        <v>1</v>
      </c>
      <c r="T418" s="5" t="s">
        <v>1699</v>
      </c>
      <c r="U418" s="27" t="s">
        <v>1275</v>
      </c>
    </row>
    <row r="419" spans="1:21" x14ac:dyDescent="0.25">
      <c r="A419" s="25" t="s">
        <v>2309</v>
      </c>
      <c r="B419" s="5" t="s">
        <v>675</v>
      </c>
      <c r="C419" s="11"/>
      <c r="D419" s="5">
        <v>1278</v>
      </c>
      <c r="E419" s="6">
        <v>231.1388</v>
      </c>
      <c r="F419" s="6">
        <v>110.8477</v>
      </c>
      <c r="G419" s="10">
        <v>9.7999999999999995E-39</v>
      </c>
      <c r="H419" s="31">
        <v>1.0601802339999999</v>
      </c>
      <c r="I419" s="11"/>
      <c r="J419" s="53"/>
      <c r="K419" s="33" t="s">
        <v>2882</v>
      </c>
      <c r="L419" s="25" t="s">
        <v>427</v>
      </c>
      <c r="M419" s="30">
        <v>6005</v>
      </c>
      <c r="N419" s="5">
        <v>1</v>
      </c>
      <c r="O419" s="7">
        <v>2.72679E-7</v>
      </c>
      <c r="P419" s="5">
        <v>100</v>
      </c>
      <c r="Q419" s="5">
        <v>26</v>
      </c>
      <c r="R419" s="6">
        <v>48.514200000000002</v>
      </c>
      <c r="S419" s="5" t="s">
        <v>8</v>
      </c>
      <c r="T419" s="5" t="s">
        <v>1683</v>
      </c>
      <c r="U419" s="27" t="s">
        <v>1275</v>
      </c>
    </row>
    <row r="420" spans="1:21" x14ac:dyDescent="0.25">
      <c r="A420" s="25" t="s">
        <v>2310</v>
      </c>
      <c r="B420" s="5" t="s">
        <v>686</v>
      </c>
      <c r="C420" s="11"/>
      <c r="D420" s="5">
        <v>333</v>
      </c>
      <c r="E420" s="6">
        <v>60.966200000000001</v>
      </c>
      <c r="F420" s="6">
        <v>28.325299999999999</v>
      </c>
      <c r="G420" s="10">
        <v>4.5300000000000003E-12</v>
      </c>
      <c r="H420" s="31">
        <v>1.1059193780000001</v>
      </c>
      <c r="I420" s="11"/>
      <c r="J420" s="53"/>
      <c r="K420" s="33" t="s">
        <v>1248</v>
      </c>
      <c r="L420" s="25" t="s">
        <v>432</v>
      </c>
      <c r="M420" s="32" t="s">
        <v>2</v>
      </c>
      <c r="N420" s="5" t="s">
        <v>2</v>
      </c>
      <c r="O420" s="7">
        <v>2.72679E-7</v>
      </c>
      <c r="P420" s="5">
        <v>100</v>
      </c>
      <c r="Q420" s="5">
        <v>26</v>
      </c>
      <c r="R420" s="6">
        <v>48.514200000000002</v>
      </c>
      <c r="S420" s="5" t="s">
        <v>8</v>
      </c>
      <c r="T420" s="5" t="s">
        <v>1544</v>
      </c>
      <c r="U420" s="27" t="s">
        <v>1278</v>
      </c>
    </row>
    <row r="421" spans="1:21" x14ac:dyDescent="0.25">
      <c r="A421" s="25" t="s">
        <v>2311</v>
      </c>
      <c r="B421" s="5" t="s">
        <v>988</v>
      </c>
      <c r="C421" s="11"/>
      <c r="D421" s="5">
        <v>350</v>
      </c>
      <c r="E421" s="6">
        <v>67.181200000000004</v>
      </c>
      <c r="F421" s="6">
        <v>27.4331</v>
      </c>
      <c r="G421" s="10">
        <v>1.9000000000000001E-16</v>
      </c>
      <c r="H421" s="31">
        <v>1.292137519</v>
      </c>
      <c r="I421" s="11"/>
      <c r="J421" s="53"/>
      <c r="K421" s="33" t="s">
        <v>1250</v>
      </c>
      <c r="L421" s="25" t="s">
        <v>455</v>
      </c>
      <c r="M421" s="32" t="s">
        <v>2</v>
      </c>
      <c r="N421" s="5" t="s">
        <v>2</v>
      </c>
      <c r="O421" s="7">
        <v>1.1947700000000001E-5</v>
      </c>
      <c r="P421" s="5">
        <v>96.15384615384616</v>
      </c>
      <c r="Q421" s="5">
        <v>26</v>
      </c>
      <c r="R421" s="6">
        <v>43.0608</v>
      </c>
      <c r="S421" s="5" t="s">
        <v>1</v>
      </c>
      <c r="T421" s="5" t="s">
        <v>1405</v>
      </c>
      <c r="U421" s="27" t="s">
        <v>1282</v>
      </c>
    </row>
    <row r="422" spans="1:21" x14ac:dyDescent="0.25">
      <c r="A422" s="25" t="s">
        <v>2312</v>
      </c>
      <c r="B422" s="5" t="s">
        <v>1092</v>
      </c>
      <c r="C422" s="11"/>
      <c r="D422" s="5">
        <v>548</v>
      </c>
      <c r="E422" s="6">
        <v>107.1348</v>
      </c>
      <c r="F422" s="6">
        <v>41.484299999999998</v>
      </c>
      <c r="G422" s="10">
        <v>1.5900000000000001E-27</v>
      </c>
      <c r="H422" s="31">
        <v>1.3687906139999999</v>
      </c>
      <c r="I422" s="11"/>
      <c r="J422" s="53"/>
      <c r="K422" s="33" t="s">
        <v>2883</v>
      </c>
      <c r="L422" s="25" t="s">
        <v>470</v>
      </c>
      <c r="M422" s="30">
        <v>5058</v>
      </c>
      <c r="N422" s="5">
        <v>0</v>
      </c>
      <c r="O422" s="7">
        <v>2.72679E-7</v>
      </c>
      <c r="P422" s="5">
        <v>100</v>
      </c>
      <c r="Q422" s="5">
        <v>26</v>
      </c>
      <c r="R422" s="6">
        <v>48.514200000000002</v>
      </c>
      <c r="S422" s="5" t="s">
        <v>1</v>
      </c>
      <c r="T422" s="5" t="s">
        <v>1833</v>
      </c>
      <c r="U422" s="27" t="s">
        <v>1275</v>
      </c>
    </row>
    <row r="423" spans="1:21" x14ac:dyDescent="0.25">
      <c r="A423" s="43" t="s">
        <v>2313</v>
      </c>
      <c r="B423" s="5" t="s">
        <v>871</v>
      </c>
      <c r="C423" s="11"/>
      <c r="D423" s="5">
        <v>603</v>
      </c>
      <c r="E423" s="6">
        <v>118.381</v>
      </c>
      <c r="F423" s="6">
        <v>45.275799999999997</v>
      </c>
      <c r="G423" s="10">
        <v>8.0899999999999997E-31</v>
      </c>
      <c r="H423" s="31">
        <v>1.3866238099999999</v>
      </c>
      <c r="I423" s="11"/>
      <c r="J423" s="53"/>
      <c r="K423" s="33" t="s">
        <v>1266</v>
      </c>
      <c r="L423" s="25" t="s">
        <v>471</v>
      </c>
      <c r="M423" s="32">
        <v>2667</v>
      </c>
      <c r="N423" s="5">
        <v>1</v>
      </c>
      <c r="O423" s="7">
        <v>2.72679E-7</v>
      </c>
      <c r="P423" s="5">
        <v>100</v>
      </c>
      <c r="Q423" s="5">
        <v>26</v>
      </c>
      <c r="R423" s="6">
        <v>48.514200000000002</v>
      </c>
      <c r="S423" s="5" t="s">
        <v>8</v>
      </c>
      <c r="T423" s="5" t="s">
        <v>1583</v>
      </c>
      <c r="U423" s="27" t="s">
        <v>1280</v>
      </c>
    </row>
    <row r="424" spans="1:21" x14ac:dyDescent="0.25">
      <c r="A424" s="25" t="s">
        <v>2314</v>
      </c>
      <c r="B424" s="5" t="s">
        <v>991</v>
      </c>
      <c r="C424" s="11"/>
      <c r="D424" s="5">
        <v>180</v>
      </c>
      <c r="E424" s="6">
        <v>35.810200000000002</v>
      </c>
      <c r="F424" s="6">
        <v>13.159000000000001</v>
      </c>
      <c r="G424" s="10">
        <v>5.9800000000000003E-11</v>
      </c>
      <c r="H424" s="31">
        <v>1.4443237250000001</v>
      </c>
      <c r="I424" s="11"/>
      <c r="J424" s="53"/>
      <c r="K424" s="33" t="s">
        <v>1361</v>
      </c>
      <c r="L424" s="25" t="s">
        <v>476</v>
      </c>
      <c r="M424" s="30" t="s">
        <v>2</v>
      </c>
      <c r="N424" s="5" t="s">
        <v>2</v>
      </c>
      <c r="O424" s="7">
        <v>2.72679E-7</v>
      </c>
      <c r="P424" s="6">
        <v>100</v>
      </c>
      <c r="Q424" s="5">
        <v>26</v>
      </c>
      <c r="R424" s="6">
        <v>48.514200000000002</v>
      </c>
      <c r="S424" s="5" t="s">
        <v>1</v>
      </c>
      <c r="T424" s="5" t="s">
        <v>1633</v>
      </c>
      <c r="U424" s="27" t="s">
        <v>1275</v>
      </c>
    </row>
    <row r="425" spans="1:21" x14ac:dyDescent="0.25">
      <c r="A425" s="25" t="s">
        <v>2315</v>
      </c>
      <c r="B425" s="5" t="s">
        <v>933</v>
      </c>
      <c r="C425" s="11"/>
      <c r="D425" s="5">
        <v>518</v>
      </c>
      <c r="E425" s="6">
        <v>104.7671</v>
      </c>
      <c r="F425" s="6">
        <v>36.577500000000001</v>
      </c>
      <c r="G425" s="10">
        <v>2.8400000000000001E-31</v>
      </c>
      <c r="H425" s="31">
        <v>1.518157083</v>
      </c>
      <c r="I425" s="11"/>
      <c r="J425" s="53"/>
      <c r="K425" s="33" t="s">
        <v>2880</v>
      </c>
      <c r="L425" s="25" t="s">
        <v>485</v>
      </c>
      <c r="M425" s="30" t="s">
        <v>2</v>
      </c>
      <c r="N425" s="5" t="s">
        <v>2</v>
      </c>
      <c r="O425" s="7">
        <v>2.72679E-7</v>
      </c>
      <c r="P425" s="5">
        <v>100</v>
      </c>
      <c r="Q425" s="5">
        <v>26</v>
      </c>
      <c r="R425" s="6">
        <v>48.514200000000002</v>
      </c>
      <c r="S425" s="5" t="s">
        <v>1</v>
      </c>
      <c r="T425" s="5" t="s">
        <v>1541</v>
      </c>
      <c r="U425" s="27" t="s">
        <v>1278</v>
      </c>
    </row>
    <row r="426" spans="1:21" x14ac:dyDescent="0.25">
      <c r="A426" s="43" t="s">
        <v>2316</v>
      </c>
      <c r="B426" s="5" t="s">
        <v>685</v>
      </c>
      <c r="C426" s="11"/>
      <c r="D426" s="5">
        <v>917</v>
      </c>
      <c r="E426" s="6">
        <v>190.00139999999999</v>
      </c>
      <c r="F426" s="6">
        <v>61.334299999999999</v>
      </c>
      <c r="G426" s="10">
        <v>2.4899999999999999E-61</v>
      </c>
      <c r="H426" s="31">
        <v>1.6312452159999999</v>
      </c>
      <c r="I426" s="11"/>
      <c r="J426" s="53"/>
      <c r="K426" s="33" t="s">
        <v>1258</v>
      </c>
      <c r="L426" s="25" t="s">
        <v>495</v>
      </c>
      <c r="M426" s="30" t="s">
        <v>2</v>
      </c>
      <c r="N426" s="5" t="s">
        <v>2</v>
      </c>
      <c r="O426" s="7">
        <v>2.72679E-7</v>
      </c>
      <c r="P426" s="5">
        <v>100</v>
      </c>
      <c r="Q426" s="5">
        <v>26</v>
      </c>
      <c r="R426" s="6">
        <v>48.514200000000002</v>
      </c>
      <c r="S426" s="5" t="s">
        <v>8</v>
      </c>
      <c r="T426" s="5" t="s">
        <v>1543</v>
      </c>
      <c r="U426" s="27" t="s">
        <v>1278</v>
      </c>
    </row>
    <row r="427" spans="1:21" x14ac:dyDescent="0.25">
      <c r="A427" s="25" t="s">
        <v>2317</v>
      </c>
      <c r="B427" s="5" t="s">
        <v>829</v>
      </c>
      <c r="C427" s="11"/>
      <c r="D427" s="5">
        <v>586</v>
      </c>
      <c r="E427" s="6">
        <v>124.89190000000001</v>
      </c>
      <c r="F427" s="6">
        <v>36.577500000000001</v>
      </c>
      <c r="G427" s="10">
        <v>7.4700000000000001E-46</v>
      </c>
      <c r="H427" s="31">
        <v>1.771650722</v>
      </c>
      <c r="I427" s="11"/>
      <c r="J427" s="53"/>
      <c r="K427" s="33" t="s">
        <v>2985</v>
      </c>
      <c r="L427" s="25" t="s">
        <v>509</v>
      </c>
      <c r="M427" s="30" t="s">
        <v>2</v>
      </c>
      <c r="N427" s="5" t="s">
        <v>2</v>
      </c>
      <c r="O427" s="7">
        <v>2.72679E-7</v>
      </c>
      <c r="P427" s="5">
        <v>100</v>
      </c>
      <c r="Q427" s="5">
        <v>26</v>
      </c>
      <c r="R427" s="6">
        <v>48.514200000000002</v>
      </c>
      <c r="S427" s="5" t="s">
        <v>8</v>
      </c>
      <c r="T427" s="5" t="s">
        <v>1498</v>
      </c>
      <c r="U427" s="27" t="s">
        <v>1278</v>
      </c>
    </row>
    <row r="428" spans="1:21" x14ac:dyDescent="0.25">
      <c r="A428" s="25" t="s">
        <v>2318</v>
      </c>
      <c r="B428" s="5" t="s">
        <v>753</v>
      </c>
      <c r="C428" s="11"/>
      <c r="D428" s="5">
        <v>159</v>
      </c>
      <c r="E428" s="6">
        <v>34.922400000000003</v>
      </c>
      <c r="F428" s="6">
        <v>9.1443999999999992</v>
      </c>
      <c r="G428" s="10">
        <v>1.52E-15</v>
      </c>
      <c r="H428" s="31">
        <v>1.9331945820000001</v>
      </c>
      <c r="I428" s="11"/>
      <c r="J428" s="53"/>
      <c r="K428" s="33" t="s">
        <v>1362</v>
      </c>
      <c r="L428" s="25" t="s">
        <v>521</v>
      </c>
      <c r="M428" s="30" t="s">
        <v>2</v>
      </c>
      <c r="N428" s="5" t="s">
        <v>2</v>
      </c>
      <c r="O428" s="7">
        <v>2.72679E-7</v>
      </c>
      <c r="P428" s="5">
        <v>100</v>
      </c>
      <c r="Q428" s="5">
        <v>26</v>
      </c>
      <c r="R428" s="6">
        <v>48.514200000000002</v>
      </c>
      <c r="S428" s="5" t="s">
        <v>8</v>
      </c>
      <c r="T428" s="5" t="s">
        <v>1638</v>
      </c>
      <c r="U428" s="27" t="s">
        <v>1280</v>
      </c>
    </row>
    <row r="429" spans="1:21" x14ac:dyDescent="0.25">
      <c r="A429" s="25" t="s">
        <v>2319</v>
      </c>
      <c r="B429" s="5" t="s">
        <v>2501</v>
      </c>
      <c r="C429" s="11"/>
      <c r="D429" s="5">
        <v>430</v>
      </c>
      <c r="E429" s="6">
        <v>97.072400000000002</v>
      </c>
      <c r="F429" s="6">
        <v>22.749400000000001</v>
      </c>
      <c r="G429" s="10">
        <v>8.7499999999999994E-45</v>
      </c>
      <c r="H429" s="31">
        <v>2.0932301999999998</v>
      </c>
      <c r="I429" s="11"/>
      <c r="J429" s="53"/>
      <c r="K429" s="33" t="s">
        <v>2884</v>
      </c>
      <c r="L429" s="25" t="s">
        <v>531</v>
      </c>
      <c r="M429" s="30" t="s">
        <v>2</v>
      </c>
      <c r="N429" s="5" t="s">
        <v>2</v>
      </c>
      <c r="O429" s="7">
        <v>2.72679E-7</v>
      </c>
      <c r="P429" s="5">
        <v>100</v>
      </c>
      <c r="Q429" s="5">
        <v>26</v>
      </c>
      <c r="R429" s="6">
        <v>48.514200000000002</v>
      </c>
      <c r="S429" s="5" t="s">
        <v>1</v>
      </c>
      <c r="T429" s="5" t="s">
        <v>2620</v>
      </c>
      <c r="U429" s="27" t="s">
        <v>1275</v>
      </c>
    </row>
    <row r="430" spans="1:21" x14ac:dyDescent="0.25">
      <c r="A430" s="25" t="s">
        <v>2320</v>
      </c>
      <c r="B430" s="5" t="s">
        <v>2525</v>
      </c>
      <c r="C430" s="11"/>
      <c r="D430" s="5">
        <v>79</v>
      </c>
      <c r="E430" s="6">
        <v>20.4207</v>
      </c>
      <c r="F430" s="6">
        <v>2.2303000000000002</v>
      </c>
      <c r="G430" s="10">
        <v>2.8300000000000001E-16</v>
      </c>
      <c r="H430" s="31">
        <v>3.1946998990000002</v>
      </c>
      <c r="I430" s="11"/>
      <c r="J430" s="53"/>
      <c r="K430" s="33" t="s">
        <v>2885</v>
      </c>
      <c r="L430" s="25" t="s">
        <v>561</v>
      </c>
      <c r="M430" s="32">
        <v>5156</v>
      </c>
      <c r="N430" s="5">
        <v>1</v>
      </c>
      <c r="O430" s="7">
        <v>3.3890200000000002E-6</v>
      </c>
      <c r="P430" s="5">
        <v>100</v>
      </c>
      <c r="Q430" s="5">
        <v>24</v>
      </c>
      <c r="R430" s="6">
        <v>44.878599999999999</v>
      </c>
      <c r="S430" s="5" t="s">
        <v>1</v>
      </c>
      <c r="T430" s="5" t="s">
        <v>2651</v>
      </c>
      <c r="U430" s="27"/>
    </row>
    <row r="431" spans="1:21" x14ac:dyDescent="0.25">
      <c r="A431" s="25" t="s">
        <v>2321</v>
      </c>
      <c r="B431" s="5" t="s">
        <v>2546</v>
      </c>
      <c r="C431" s="11"/>
      <c r="D431" s="5">
        <v>31</v>
      </c>
      <c r="E431" s="6">
        <v>9.1745000000000001</v>
      </c>
      <c r="F431" s="5">
        <v>0</v>
      </c>
      <c r="G431" s="10">
        <v>3.6600000000000002E-12</v>
      </c>
      <c r="H431" s="31">
        <v>7.5195613579999998</v>
      </c>
      <c r="I431" s="11"/>
      <c r="J431" s="53"/>
      <c r="K431" s="33" t="s">
        <v>2886</v>
      </c>
      <c r="L431" s="25" t="s">
        <v>572</v>
      </c>
      <c r="M431" s="32">
        <v>17261</v>
      </c>
      <c r="N431" s="5">
        <v>0</v>
      </c>
      <c r="O431" s="7">
        <v>1.1947700000000001E-5</v>
      </c>
      <c r="P431" s="6">
        <v>96.15384615384616</v>
      </c>
      <c r="Q431" s="5">
        <v>26</v>
      </c>
      <c r="R431" s="6">
        <v>43.0608</v>
      </c>
      <c r="S431" s="5" t="s">
        <v>1</v>
      </c>
      <c r="T431" s="5" t="s">
        <v>2675</v>
      </c>
      <c r="U431" s="27" t="s">
        <v>1280</v>
      </c>
    </row>
    <row r="432" spans="1:21" ht="15.75" thickBot="1" x14ac:dyDescent="0.3">
      <c r="A432" s="25" t="s">
        <v>2322</v>
      </c>
      <c r="B432" s="5" t="s">
        <v>2540</v>
      </c>
      <c r="C432" s="11"/>
      <c r="D432" s="5">
        <v>44</v>
      </c>
      <c r="E432" s="6">
        <v>13.0219</v>
      </c>
      <c r="F432" s="5">
        <v>0</v>
      </c>
      <c r="G432" s="10">
        <v>6.2500000000000005E-17</v>
      </c>
      <c r="H432" s="31">
        <v>8.0247966660000003</v>
      </c>
      <c r="I432" s="11"/>
      <c r="J432" s="54"/>
      <c r="K432" s="33" t="s">
        <v>2887</v>
      </c>
      <c r="L432" s="25" t="s">
        <v>575</v>
      </c>
      <c r="M432" s="32">
        <v>5835</v>
      </c>
      <c r="N432" s="5">
        <v>1</v>
      </c>
      <c r="O432" s="7">
        <v>2.72679E-7</v>
      </c>
      <c r="P432" s="5">
        <v>100</v>
      </c>
      <c r="Q432" s="5">
        <v>26</v>
      </c>
      <c r="R432" s="6">
        <v>48.514200000000002</v>
      </c>
      <c r="S432" s="5" t="s">
        <v>1</v>
      </c>
      <c r="T432" s="5" t="s">
        <v>2598</v>
      </c>
      <c r="U432" s="27" t="s">
        <v>1275</v>
      </c>
    </row>
    <row r="433" spans="1:21" x14ac:dyDescent="0.25">
      <c r="A433" s="42" t="s">
        <v>2323</v>
      </c>
      <c r="B433" s="5" t="s">
        <v>726</v>
      </c>
      <c r="C433" s="11"/>
      <c r="D433" s="5">
        <v>2229</v>
      </c>
      <c r="E433" s="5">
        <v>0</v>
      </c>
      <c r="F433" s="6">
        <v>497.142</v>
      </c>
      <c r="G433" s="9">
        <v>0</v>
      </c>
      <c r="H433" s="31">
        <v>-13.27944241</v>
      </c>
      <c r="I433" s="11"/>
      <c r="J433" s="52" t="s">
        <v>2967</v>
      </c>
      <c r="K433" s="33" t="s">
        <v>2888</v>
      </c>
      <c r="L433" s="24" t="s">
        <v>7</v>
      </c>
      <c r="M433" s="35">
        <v>15249</v>
      </c>
      <c r="N433" s="5">
        <v>1</v>
      </c>
      <c r="O433" s="7">
        <v>2.72679E-7</v>
      </c>
      <c r="P433" s="5">
        <v>100</v>
      </c>
      <c r="Q433" s="5">
        <v>26</v>
      </c>
      <c r="R433" s="6">
        <v>48.514200000000002</v>
      </c>
      <c r="S433" s="5" t="s">
        <v>8</v>
      </c>
      <c r="T433" s="5" t="s">
        <v>1429</v>
      </c>
      <c r="U433" s="27" t="s">
        <v>1282</v>
      </c>
    </row>
    <row r="434" spans="1:21" x14ac:dyDescent="0.25">
      <c r="A434" s="44" t="s">
        <v>2324</v>
      </c>
      <c r="B434" s="5" t="s">
        <v>754</v>
      </c>
      <c r="C434" s="11"/>
      <c r="D434" s="5">
        <v>403</v>
      </c>
      <c r="E434" s="5">
        <v>0</v>
      </c>
      <c r="F434" s="6">
        <v>89.882599999999996</v>
      </c>
      <c r="G434" s="10">
        <v>5.6499999999999998E-99</v>
      </c>
      <c r="H434" s="31">
        <v>-10.81189754</v>
      </c>
      <c r="I434" s="11"/>
      <c r="J434" s="53"/>
      <c r="K434" s="33" t="s">
        <v>2888</v>
      </c>
      <c r="L434" s="24" t="s">
        <v>33</v>
      </c>
      <c r="M434" s="35">
        <v>15249</v>
      </c>
      <c r="N434" s="5">
        <v>0</v>
      </c>
      <c r="O434" s="7">
        <v>2.72679E-7</v>
      </c>
      <c r="P434" s="5">
        <v>100</v>
      </c>
      <c r="Q434" s="5">
        <v>26</v>
      </c>
      <c r="R434" s="6">
        <v>48.514200000000002</v>
      </c>
      <c r="S434" s="5" t="s">
        <v>8</v>
      </c>
      <c r="T434" s="5" t="s">
        <v>1429</v>
      </c>
      <c r="U434" s="27" t="s">
        <v>1282</v>
      </c>
    </row>
    <row r="435" spans="1:21" x14ac:dyDescent="0.25">
      <c r="A435" s="24" t="s">
        <v>2325</v>
      </c>
      <c r="B435" s="5" t="s">
        <v>931</v>
      </c>
      <c r="C435" s="11"/>
      <c r="D435" s="5">
        <v>233</v>
      </c>
      <c r="E435" s="6">
        <v>0.29599999999999999</v>
      </c>
      <c r="F435" s="6">
        <v>51.7438</v>
      </c>
      <c r="G435" s="10">
        <v>2.9499999999999999E-55</v>
      </c>
      <c r="H435" s="31">
        <v>-7.4498774579999996</v>
      </c>
      <c r="I435" s="11"/>
      <c r="J435" s="53"/>
      <c r="K435" s="33" t="s">
        <v>1187</v>
      </c>
      <c r="L435" s="24" t="s">
        <v>154</v>
      </c>
      <c r="M435" s="32" t="s">
        <v>2</v>
      </c>
      <c r="N435" s="5" t="s">
        <v>2</v>
      </c>
      <c r="O435" s="7">
        <v>2.72679E-7</v>
      </c>
      <c r="P435" s="5">
        <v>100</v>
      </c>
      <c r="Q435" s="5">
        <v>26</v>
      </c>
      <c r="R435" s="6">
        <v>48.514200000000002</v>
      </c>
      <c r="S435" s="5" t="s">
        <v>1</v>
      </c>
      <c r="T435" s="5" t="s">
        <v>1410</v>
      </c>
      <c r="U435" s="27" t="s">
        <v>1282</v>
      </c>
    </row>
    <row r="436" spans="1:21" x14ac:dyDescent="0.25">
      <c r="A436" s="44" t="s">
        <v>2326</v>
      </c>
      <c r="B436" s="5" t="s">
        <v>1118</v>
      </c>
      <c r="C436" s="11"/>
      <c r="D436" s="5">
        <v>82</v>
      </c>
      <c r="E436" s="6">
        <v>0.88790000000000002</v>
      </c>
      <c r="F436" s="6">
        <v>17.619700000000002</v>
      </c>
      <c r="G436" s="10">
        <v>4.6800000000000001E-16</v>
      </c>
      <c r="H436" s="31">
        <v>-4.3107147100000001</v>
      </c>
      <c r="I436" s="11"/>
      <c r="J436" s="53"/>
      <c r="K436" s="33" t="s">
        <v>1180</v>
      </c>
      <c r="L436" s="24" t="s">
        <v>213</v>
      </c>
      <c r="M436" s="30">
        <v>13506</v>
      </c>
      <c r="N436" s="5">
        <v>0</v>
      </c>
      <c r="O436" s="7">
        <v>2.72679E-7</v>
      </c>
      <c r="P436" s="5">
        <v>100</v>
      </c>
      <c r="Q436" s="5">
        <v>26</v>
      </c>
      <c r="R436" s="6">
        <v>48.514200000000002</v>
      </c>
      <c r="S436" s="5" t="s">
        <v>1</v>
      </c>
      <c r="T436" s="5" t="s">
        <v>1434</v>
      </c>
      <c r="U436" s="27" t="s">
        <v>1289</v>
      </c>
    </row>
    <row r="437" spans="1:21" x14ac:dyDescent="0.25">
      <c r="A437" s="24" t="s">
        <v>2327</v>
      </c>
      <c r="B437" s="5" t="s">
        <v>852</v>
      </c>
      <c r="C437" s="11"/>
      <c r="D437" s="5">
        <v>237</v>
      </c>
      <c r="E437" s="6">
        <v>2.6636000000000002</v>
      </c>
      <c r="F437" s="6">
        <v>50.851700000000001</v>
      </c>
      <c r="G437" s="9">
        <v>8.4199999999999997E-44</v>
      </c>
      <c r="H437" s="31">
        <v>-4.2548614750000002</v>
      </c>
      <c r="I437" s="11"/>
      <c r="J437" s="53"/>
      <c r="K437" s="33" t="s">
        <v>1187</v>
      </c>
      <c r="L437" s="24" t="s">
        <v>215</v>
      </c>
      <c r="M437" s="32">
        <v>6955</v>
      </c>
      <c r="N437" s="5">
        <v>0</v>
      </c>
      <c r="O437" s="7">
        <v>1.1947700000000001E-5</v>
      </c>
      <c r="P437" s="5">
        <v>96.15384615384616</v>
      </c>
      <c r="Q437" s="5">
        <v>26</v>
      </c>
      <c r="R437" s="6">
        <v>43.0608</v>
      </c>
      <c r="S437" s="5" t="s">
        <v>8</v>
      </c>
      <c r="T437" s="5" t="s">
        <v>1846</v>
      </c>
      <c r="U437" s="27" t="s">
        <v>1283</v>
      </c>
    </row>
    <row r="438" spans="1:21" x14ac:dyDescent="0.25">
      <c r="A438" s="24" t="s">
        <v>2328</v>
      </c>
      <c r="B438" s="5" t="s">
        <v>834</v>
      </c>
      <c r="C438" s="11"/>
      <c r="D438" s="5">
        <v>2400</v>
      </c>
      <c r="E438" s="6">
        <v>42.025199999999998</v>
      </c>
      <c r="F438" s="6">
        <v>503.61</v>
      </c>
      <c r="G438" s="9">
        <v>0</v>
      </c>
      <c r="H438" s="31">
        <v>-3.582979114</v>
      </c>
      <c r="I438" s="11"/>
      <c r="J438" s="53"/>
      <c r="K438" s="33" t="s">
        <v>1181</v>
      </c>
      <c r="L438" s="24" t="s">
        <v>237</v>
      </c>
      <c r="M438" s="32">
        <v>4587</v>
      </c>
      <c r="N438" s="5">
        <v>0</v>
      </c>
      <c r="O438" s="7">
        <v>2.72679E-7</v>
      </c>
      <c r="P438" s="5">
        <v>100</v>
      </c>
      <c r="Q438" s="5">
        <v>26</v>
      </c>
      <c r="R438" s="6">
        <v>48.514200000000002</v>
      </c>
      <c r="S438" s="5" t="s">
        <v>8</v>
      </c>
      <c r="T438" s="5" t="s">
        <v>1556</v>
      </c>
      <c r="U438" s="27" t="s">
        <v>1280</v>
      </c>
    </row>
    <row r="439" spans="1:21" x14ac:dyDescent="0.25">
      <c r="A439" s="24" t="s">
        <v>2329</v>
      </c>
      <c r="B439" s="5" t="s">
        <v>971</v>
      </c>
      <c r="C439" s="11"/>
      <c r="D439" s="5">
        <v>4276</v>
      </c>
      <c r="E439" s="6">
        <v>95.888599999999997</v>
      </c>
      <c r="F439" s="6">
        <v>881.42909999999995</v>
      </c>
      <c r="G439" s="9">
        <v>0</v>
      </c>
      <c r="H439" s="31">
        <v>-3.2004136910000001</v>
      </c>
      <c r="I439" s="11"/>
      <c r="J439" s="53"/>
      <c r="K439" s="33" t="s">
        <v>2889</v>
      </c>
      <c r="L439" s="24" t="s">
        <v>249</v>
      </c>
      <c r="M439" s="32" t="s">
        <v>2</v>
      </c>
      <c r="N439" s="5" t="s">
        <v>2</v>
      </c>
      <c r="O439" s="7">
        <v>2.72679E-7</v>
      </c>
      <c r="P439" s="5">
        <v>100</v>
      </c>
      <c r="Q439" s="5">
        <v>26</v>
      </c>
      <c r="R439" s="6">
        <v>48.514200000000002</v>
      </c>
      <c r="S439" s="5" t="s">
        <v>1</v>
      </c>
      <c r="T439" s="5" t="s">
        <v>1718</v>
      </c>
      <c r="U439" s="27" t="s">
        <v>1282</v>
      </c>
    </row>
    <row r="440" spans="1:21" x14ac:dyDescent="0.25">
      <c r="A440" s="24" t="s">
        <v>2330</v>
      </c>
      <c r="B440" s="5" t="s">
        <v>644</v>
      </c>
      <c r="C440" s="11"/>
      <c r="D440" s="5">
        <v>1118</v>
      </c>
      <c r="E440" s="6">
        <v>39.657600000000002</v>
      </c>
      <c r="F440" s="6">
        <v>219.46510000000001</v>
      </c>
      <c r="G440" s="10">
        <v>3.9999999999999999E-113</v>
      </c>
      <c r="H440" s="31">
        <v>-2.4683217769999999</v>
      </c>
      <c r="I440" s="11"/>
      <c r="J440" s="53"/>
      <c r="K440" s="33" t="s">
        <v>2890</v>
      </c>
      <c r="L440" s="24" t="s">
        <v>277</v>
      </c>
      <c r="M440" s="30">
        <v>17876</v>
      </c>
      <c r="N440" s="5">
        <v>0</v>
      </c>
      <c r="O440" s="7">
        <v>2.72679E-7</v>
      </c>
      <c r="P440" s="5">
        <v>100</v>
      </c>
      <c r="Q440" s="5">
        <v>26</v>
      </c>
      <c r="R440" s="6">
        <v>48.514200000000002</v>
      </c>
      <c r="S440" s="5" t="s">
        <v>8</v>
      </c>
      <c r="T440" s="5" t="s">
        <v>1408</v>
      </c>
      <c r="U440" s="27" t="s">
        <v>1288</v>
      </c>
    </row>
    <row r="441" spans="1:21" x14ac:dyDescent="0.25">
      <c r="A441" s="24" t="s">
        <v>2331</v>
      </c>
      <c r="B441" s="5" t="s">
        <v>1052</v>
      </c>
      <c r="C441" s="11"/>
      <c r="D441" s="5">
        <v>350</v>
      </c>
      <c r="E441" s="6">
        <v>13.613799999999999</v>
      </c>
      <c r="F441" s="6">
        <v>67.802199999999999</v>
      </c>
      <c r="G441" s="10">
        <v>1.35E-33</v>
      </c>
      <c r="H441" s="31">
        <v>-2.3162620199999999</v>
      </c>
      <c r="I441" s="11"/>
      <c r="J441" s="53"/>
      <c r="K441" s="33" t="s">
        <v>1188</v>
      </c>
      <c r="L441" s="24" t="s">
        <v>284</v>
      </c>
      <c r="M441" s="32">
        <v>5032</v>
      </c>
      <c r="N441" s="5">
        <v>1</v>
      </c>
      <c r="O441" s="7">
        <v>2.72679E-7</v>
      </c>
      <c r="P441" s="5">
        <v>100</v>
      </c>
      <c r="Q441" s="5">
        <v>26</v>
      </c>
      <c r="R441" s="6">
        <v>48.514200000000002</v>
      </c>
      <c r="S441" s="5" t="s">
        <v>1</v>
      </c>
      <c r="T441" s="5" t="s">
        <v>1425</v>
      </c>
      <c r="U441" s="27" t="s">
        <v>1282</v>
      </c>
    </row>
    <row r="442" spans="1:21" x14ac:dyDescent="0.25">
      <c r="A442" s="24" t="s">
        <v>2332</v>
      </c>
      <c r="B442" s="5" t="s">
        <v>876</v>
      </c>
      <c r="C442" s="11"/>
      <c r="D442" s="5">
        <v>3820</v>
      </c>
      <c r="E442" s="6">
        <v>154.78309999999999</v>
      </c>
      <c r="F442" s="6">
        <v>735.34199999999998</v>
      </c>
      <c r="G442" s="9">
        <v>0</v>
      </c>
      <c r="H442" s="31">
        <v>-2.2481674979999999</v>
      </c>
      <c r="I442" s="11"/>
      <c r="J442" s="53"/>
      <c r="K442" s="33" t="s">
        <v>1189</v>
      </c>
      <c r="L442" s="24" t="s">
        <v>286</v>
      </c>
      <c r="M442" s="32">
        <v>639</v>
      </c>
      <c r="N442" s="5">
        <v>2</v>
      </c>
      <c r="O442" s="7">
        <v>2.72679E-7</v>
      </c>
      <c r="P442" s="5">
        <v>100</v>
      </c>
      <c r="Q442" s="5">
        <v>26</v>
      </c>
      <c r="R442" s="6">
        <v>48.514200000000002</v>
      </c>
      <c r="S442" s="5" t="s">
        <v>1</v>
      </c>
      <c r="T442" s="5" t="s">
        <v>1415</v>
      </c>
      <c r="U442" s="27" t="s">
        <v>1282</v>
      </c>
    </row>
    <row r="443" spans="1:21" x14ac:dyDescent="0.25">
      <c r="A443" s="24" t="s">
        <v>2333</v>
      </c>
      <c r="B443" s="5" t="s">
        <v>947</v>
      </c>
      <c r="C443" s="11"/>
      <c r="D443" s="5">
        <v>228</v>
      </c>
      <c r="E443" s="6">
        <v>9.4704999999999995</v>
      </c>
      <c r="F443" s="6">
        <v>43.714599999999997</v>
      </c>
      <c r="G443" s="10">
        <v>5.2499999999999997E-21</v>
      </c>
      <c r="H443" s="31">
        <v>-2.2066063069999999</v>
      </c>
      <c r="I443" s="11"/>
      <c r="J443" s="53"/>
      <c r="K443" s="33" t="s">
        <v>2891</v>
      </c>
      <c r="L443" s="24" t="s">
        <v>288</v>
      </c>
      <c r="M443" s="32">
        <v>1479</v>
      </c>
      <c r="N443" s="5">
        <v>3</v>
      </c>
      <c r="O443" s="7">
        <v>2.72679E-7</v>
      </c>
      <c r="P443" s="5">
        <v>100</v>
      </c>
      <c r="Q443" s="5">
        <v>26</v>
      </c>
      <c r="R443" s="6">
        <v>48.514200000000002</v>
      </c>
      <c r="S443" s="5" t="s">
        <v>1</v>
      </c>
      <c r="T443" s="5" t="s">
        <v>1409</v>
      </c>
      <c r="U443" s="27" t="s">
        <v>1282</v>
      </c>
    </row>
    <row r="444" spans="1:21" x14ac:dyDescent="0.25">
      <c r="A444" s="24" t="s">
        <v>2334</v>
      </c>
      <c r="B444" s="5" t="s">
        <v>794</v>
      </c>
      <c r="C444" s="11"/>
      <c r="D444" s="5">
        <v>692</v>
      </c>
      <c r="E444" s="6">
        <v>29.003299999999999</v>
      </c>
      <c r="F444" s="6">
        <v>132.482</v>
      </c>
      <c r="G444" s="10">
        <v>4.0799999999999997E-60</v>
      </c>
      <c r="H444" s="31">
        <v>-2.1915057390000001</v>
      </c>
      <c r="I444" s="11"/>
      <c r="J444" s="53"/>
      <c r="K444" s="33" t="s">
        <v>1188</v>
      </c>
      <c r="L444" s="24" t="s">
        <v>293</v>
      </c>
      <c r="M444" s="32">
        <v>3939</v>
      </c>
      <c r="N444" s="5">
        <v>0</v>
      </c>
      <c r="O444" s="7">
        <v>2.72679E-7</v>
      </c>
      <c r="P444" s="5">
        <v>100</v>
      </c>
      <c r="Q444" s="5">
        <v>26</v>
      </c>
      <c r="R444" s="6">
        <v>48.514200000000002</v>
      </c>
      <c r="S444" s="5" t="s">
        <v>8</v>
      </c>
      <c r="T444" s="5" t="s">
        <v>1425</v>
      </c>
      <c r="U444" s="27" t="s">
        <v>1282</v>
      </c>
    </row>
    <row r="445" spans="1:21" x14ac:dyDescent="0.25">
      <c r="A445" s="24" t="s">
        <v>2335</v>
      </c>
      <c r="B445" s="5" t="s">
        <v>780</v>
      </c>
      <c r="C445" s="11"/>
      <c r="D445" s="5">
        <v>271</v>
      </c>
      <c r="E445" s="6">
        <v>15.3895</v>
      </c>
      <c r="F445" s="6">
        <v>48.8444</v>
      </c>
      <c r="G445" s="10">
        <v>1.41E-16</v>
      </c>
      <c r="H445" s="31">
        <v>-1.6662438040000001</v>
      </c>
      <c r="I445" s="11"/>
      <c r="J445" s="53"/>
      <c r="K445" s="33" t="s">
        <v>2892</v>
      </c>
      <c r="L445" s="24" t="s">
        <v>336</v>
      </c>
      <c r="M445" s="32">
        <v>5611</v>
      </c>
      <c r="N445" s="5">
        <v>1</v>
      </c>
      <c r="O445" s="7">
        <v>2.72679E-7</v>
      </c>
      <c r="P445" s="5">
        <v>100</v>
      </c>
      <c r="Q445" s="5">
        <v>26</v>
      </c>
      <c r="R445" s="6">
        <v>48.514200000000002</v>
      </c>
      <c r="S445" s="5" t="s">
        <v>8</v>
      </c>
      <c r="T445" s="5" t="s">
        <v>1835</v>
      </c>
      <c r="U445" s="27" t="s">
        <v>1275</v>
      </c>
    </row>
    <row r="446" spans="1:21" x14ac:dyDescent="0.25">
      <c r="A446" s="24" t="s">
        <v>613</v>
      </c>
      <c r="B446" s="5" t="s">
        <v>835</v>
      </c>
      <c r="C446" s="11"/>
      <c r="D446" s="5">
        <v>841</v>
      </c>
      <c r="E446" s="6">
        <v>48.240200000000002</v>
      </c>
      <c r="F446" s="6">
        <v>151.21680000000001</v>
      </c>
      <c r="G446" s="10">
        <v>1.8900000000000001E-47</v>
      </c>
      <c r="H446" s="31">
        <v>-1.6483097710000001</v>
      </c>
      <c r="I446" s="11"/>
      <c r="J446" s="53"/>
      <c r="K446" s="33" t="s">
        <v>2893</v>
      </c>
      <c r="L446" s="24" t="s">
        <v>337</v>
      </c>
      <c r="M446" s="32">
        <v>3364</v>
      </c>
      <c r="N446" s="5">
        <v>0</v>
      </c>
      <c r="O446" s="7">
        <v>2.72679E-7</v>
      </c>
      <c r="P446" s="5">
        <v>100</v>
      </c>
      <c r="Q446" s="5">
        <v>26</v>
      </c>
      <c r="R446" s="6">
        <v>48.514200000000002</v>
      </c>
      <c r="S446" s="5" t="s">
        <v>8</v>
      </c>
      <c r="T446" s="5" t="s">
        <v>1441</v>
      </c>
      <c r="U446" s="27" t="s">
        <v>1289</v>
      </c>
    </row>
    <row r="447" spans="1:21" x14ac:dyDescent="0.25">
      <c r="A447" s="24" t="s">
        <v>2336</v>
      </c>
      <c r="B447" s="5" t="s">
        <v>890</v>
      </c>
      <c r="C447" s="11"/>
      <c r="D447" s="5">
        <v>753</v>
      </c>
      <c r="E447" s="6">
        <v>51.495699999999999</v>
      </c>
      <c r="F447" s="6">
        <v>129.13650000000001</v>
      </c>
      <c r="G447" s="10">
        <v>4.46E-30</v>
      </c>
      <c r="H447" s="31">
        <v>-1.3263725049999999</v>
      </c>
      <c r="I447" s="11"/>
      <c r="J447" s="53"/>
      <c r="K447" s="33" t="s">
        <v>2894</v>
      </c>
      <c r="L447" s="24" t="s">
        <v>373</v>
      </c>
      <c r="M447" s="32">
        <v>10383</v>
      </c>
      <c r="N447" s="5">
        <v>0</v>
      </c>
      <c r="O447" s="7">
        <v>2.72679E-7</v>
      </c>
      <c r="P447" s="5">
        <v>100</v>
      </c>
      <c r="Q447" s="5">
        <v>26</v>
      </c>
      <c r="R447" s="6">
        <v>48.514200000000002</v>
      </c>
      <c r="S447" s="5" t="s">
        <v>1</v>
      </c>
      <c r="T447" s="5" t="s">
        <v>1558</v>
      </c>
      <c r="U447" s="27" t="s">
        <v>1280</v>
      </c>
    </row>
    <row r="448" spans="1:21" x14ac:dyDescent="0.25">
      <c r="A448" s="24" t="s">
        <v>2337</v>
      </c>
      <c r="B448" s="5" t="s">
        <v>707</v>
      </c>
      <c r="C448" s="11"/>
      <c r="D448" s="5">
        <v>1026</v>
      </c>
      <c r="E448" s="6">
        <v>78.131399999999999</v>
      </c>
      <c r="F448" s="6">
        <v>169.95169999999999</v>
      </c>
      <c r="G448" s="10">
        <v>1.9100000000000001E-30</v>
      </c>
      <c r="H448" s="31">
        <v>-1.1211495309999999</v>
      </c>
      <c r="I448" s="11"/>
      <c r="J448" s="53"/>
      <c r="K448" s="33" t="s">
        <v>2895</v>
      </c>
      <c r="L448" s="24" t="s">
        <v>405</v>
      </c>
      <c r="M448" s="32" t="s">
        <v>2</v>
      </c>
      <c r="N448" s="5" t="s">
        <v>2</v>
      </c>
      <c r="O448" s="7">
        <v>2.72679E-7</v>
      </c>
      <c r="P448" s="5">
        <v>100</v>
      </c>
      <c r="Q448" s="5">
        <v>26</v>
      </c>
      <c r="R448" s="6">
        <v>48.514200000000002</v>
      </c>
      <c r="S448" s="5" t="s">
        <v>8</v>
      </c>
      <c r="T448" s="5" t="s">
        <v>1561</v>
      </c>
      <c r="U448" s="27" t="s">
        <v>1280</v>
      </c>
    </row>
    <row r="449" spans="1:21" x14ac:dyDescent="0.25">
      <c r="A449" s="43" t="s">
        <v>2338</v>
      </c>
      <c r="B449" s="5" t="s">
        <v>810</v>
      </c>
      <c r="C449" s="11"/>
      <c r="D449" s="5">
        <v>2857</v>
      </c>
      <c r="E449" s="6">
        <v>517.62070000000006</v>
      </c>
      <c r="F449" s="6">
        <v>247.12129999999999</v>
      </c>
      <c r="G449" s="10">
        <v>2.36E-85</v>
      </c>
      <c r="H449" s="31">
        <v>1.0666759450000001</v>
      </c>
      <c r="I449" s="11"/>
      <c r="J449" s="53"/>
      <c r="K449" s="33" t="s">
        <v>1257</v>
      </c>
      <c r="L449" s="25" t="s">
        <v>429</v>
      </c>
      <c r="M449" s="32">
        <v>4035</v>
      </c>
      <c r="N449" s="5">
        <v>2</v>
      </c>
      <c r="O449" s="7">
        <v>2.72679E-7</v>
      </c>
      <c r="P449" s="5">
        <v>100</v>
      </c>
      <c r="Q449" s="5">
        <v>26</v>
      </c>
      <c r="R449" s="6">
        <v>48.514200000000002</v>
      </c>
      <c r="S449" s="5" t="s">
        <v>8</v>
      </c>
      <c r="T449" s="5" t="s">
        <v>1422</v>
      </c>
      <c r="U449" s="27" t="s">
        <v>1304</v>
      </c>
    </row>
    <row r="450" spans="1:21" x14ac:dyDescent="0.25">
      <c r="A450" s="25" t="s">
        <v>2339</v>
      </c>
      <c r="B450" s="5" t="s">
        <v>1109</v>
      </c>
      <c r="C450" s="11"/>
      <c r="D450" s="5">
        <v>13278</v>
      </c>
      <c r="E450" s="6">
        <v>2459.6601999999998</v>
      </c>
      <c r="F450" s="6">
        <v>1107.8081999999999</v>
      </c>
      <c r="G450" s="9">
        <v>0</v>
      </c>
      <c r="H450" s="31">
        <v>1.150750867</v>
      </c>
      <c r="I450" s="11"/>
      <c r="J450" s="53"/>
      <c r="K450" s="33" t="s">
        <v>2893</v>
      </c>
      <c r="L450" s="25" t="s">
        <v>436</v>
      </c>
      <c r="M450" s="32" t="s">
        <v>2</v>
      </c>
      <c r="N450" s="5" t="s">
        <v>2</v>
      </c>
      <c r="O450" s="7">
        <v>2.72679E-7</v>
      </c>
      <c r="P450" s="5">
        <v>100</v>
      </c>
      <c r="Q450" s="5">
        <v>26</v>
      </c>
      <c r="R450" s="6">
        <v>48.514200000000002</v>
      </c>
      <c r="S450" s="5" t="s">
        <v>1</v>
      </c>
      <c r="T450" s="5" t="s">
        <v>1550</v>
      </c>
      <c r="U450" s="27" t="s">
        <v>1280</v>
      </c>
    </row>
    <row r="451" spans="1:21" x14ac:dyDescent="0.25">
      <c r="A451" s="25" t="s">
        <v>2340</v>
      </c>
      <c r="B451" s="5" t="s">
        <v>2512</v>
      </c>
      <c r="C451" s="11"/>
      <c r="D451" s="5">
        <v>9291</v>
      </c>
      <c r="E451" s="6">
        <v>1768.9074000000001</v>
      </c>
      <c r="F451" s="6">
        <v>739.1336</v>
      </c>
      <c r="G451" s="9">
        <v>0</v>
      </c>
      <c r="H451" s="31">
        <v>1.258951478</v>
      </c>
      <c r="I451" s="11"/>
      <c r="J451" s="53"/>
      <c r="K451" s="33" t="s">
        <v>2896</v>
      </c>
      <c r="L451" s="25" t="s">
        <v>0</v>
      </c>
      <c r="M451" s="32" t="s">
        <v>2</v>
      </c>
      <c r="N451" s="5" t="s">
        <v>2</v>
      </c>
      <c r="O451" s="7">
        <v>9.6131000000000008E-7</v>
      </c>
      <c r="P451" s="5">
        <v>100</v>
      </c>
      <c r="Q451" s="5">
        <v>25</v>
      </c>
      <c r="R451" s="6">
        <v>46.696399999999997</v>
      </c>
      <c r="S451" s="5" t="s">
        <v>1</v>
      </c>
      <c r="T451" s="5" t="s">
        <v>1470</v>
      </c>
      <c r="U451" s="27" t="s">
        <v>1275</v>
      </c>
    </row>
    <row r="452" spans="1:21" x14ac:dyDescent="0.25">
      <c r="A452" s="25" t="s">
        <v>2341</v>
      </c>
      <c r="B452" s="5" t="s">
        <v>1018</v>
      </c>
      <c r="C452" s="11"/>
      <c r="D452" s="5">
        <v>239</v>
      </c>
      <c r="E452" s="6">
        <v>45.576700000000002</v>
      </c>
      <c r="F452" s="6">
        <v>18.957899999999999</v>
      </c>
      <c r="G452" s="10">
        <v>2.6299999999999999E-11</v>
      </c>
      <c r="H452" s="31">
        <v>1.2654991419999999</v>
      </c>
      <c r="I452" s="11"/>
      <c r="J452" s="53"/>
      <c r="K452" s="33" t="s">
        <v>1354</v>
      </c>
      <c r="L452" s="25" t="s">
        <v>448</v>
      </c>
      <c r="M452" s="32" t="s">
        <v>2</v>
      </c>
      <c r="N452" s="5" t="s">
        <v>2</v>
      </c>
      <c r="O452" s="7">
        <v>2.72679E-7</v>
      </c>
      <c r="P452" s="5">
        <v>100</v>
      </c>
      <c r="Q452" s="5">
        <v>26</v>
      </c>
      <c r="R452" s="6">
        <v>48.514200000000002</v>
      </c>
      <c r="S452" s="5" t="s">
        <v>1</v>
      </c>
      <c r="T452" s="5" t="s">
        <v>1719</v>
      </c>
      <c r="U452" s="27" t="s">
        <v>1275</v>
      </c>
    </row>
    <row r="453" spans="1:21" x14ac:dyDescent="0.25">
      <c r="A453" s="25" t="s">
        <v>2342</v>
      </c>
      <c r="B453" s="5" t="s">
        <v>1023</v>
      </c>
      <c r="C453" s="11"/>
      <c r="D453" s="5">
        <v>715</v>
      </c>
      <c r="E453" s="6">
        <v>137.91380000000001</v>
      </c>
      <c r="F453" s="6">
        <v>55.535400000000003</v>
      </c>
      <c r="G453" s="10">
        <v>7.6300000000000005E-33</v>
      </c>
      <c r="H453" s="31">
        <v>1.3122877500000001</v>
      </c>
      <c r="I453" s="11"/>
      <c r="J453" s="53"/>
      <c r="K453" s="33" t="s">
        <v>1254</v>
      </c>
      <c r="L453" s="25" t="s">
        <v>461</v>
      </c>
      <c r="M453" s="30">
        <v>6162</v>
      </c>
      <c r="N453" s="5">
        <v>0</v>
      </c>
      <c r="O453" s="7">
        <v>2.72679E-7</v>
      </c>
      <c r="P453" s="5">
        <v>100</v>
      </c>
      <c r="Q453" s="5">
        <v>26</v>
      </c>
      <c r="R453" s="6">
        <v>48.514200000000002</v>
      </c>
      <c r="S453" s="5" t="s">
        <v>1</v>
      </c>
      <c r="T453" s="5" t="s">
        <v>1500</v>
      </c>
      <c r="U453" s="27" t="s">
        <v>1278</v>
      </c>
    </row>
    <row r="454" spans="1:21" x14ac:dyDescent="0.25">
      <c r="A454" s="25" t="s">
        <v>2343</v>
      </c>
      <c r="B454" s="5" t="s">
        <v>739</v>
      </c>
      <c r="C454" s="11"/>
      <c r="D454" s="5">
        <v>371</v>
      </c>
      <c r="E454" s="6">
        <v>72.508300000000006</v>
      </c>
      <c r="F454" s="6">
        <v>28.1022</v>
      </c>
      <c r="G454" s="10">
        <v>4.0800000000000001E-19</v>
      </c>
      <c r="H454" s="31">
        <v>1.3674615530000001</v>
      </c>
      <c r="I454" s="11"/>
      <c r="J454" s="53"/>
      <c r="K454" s="33" t="s">
        <v>1268</v>
      </c>
      <c r="L454" s="25" t="s">
        <v>469</v>
      </c>
      <c r="M454" s="32">
        <v>14898</v>
      </c>
      <c r="N454" s="5">
        <v>0</v>
      </c>
      <c r="O454" s="7">
        <v>2.72679E-7</v>
      </c>
      <c r="P454" s="5">
        <v>100</v>
      </c>
      <c r="Q454" s="5">
        <v>26</v>
      </c>
      <c r="R454" s="6">
        <v>48.514200000000002</v>
      </c>
      <c r="S454" s="5" t="s">
        <v>8</v>
      </c>
      <c r="T454" s="5" t="s">
        <v>1624</v>
      </c>
      <c r="U454" s="27" t="s">
        <v>1277</v>
      </c>
    </row>
    <row r="455" spans="1:21" x14ac:dyDescent="0.25">
      <c r="A455" s="25" t="s">
        <v>2344</v>
      </c>
      <c r="B455" s="5" t="s">
        <v>915</v>
      </c>
      <c r="C455" s="11"/>
      <c r="D455" s="5">
        <v>2976</v>
      </c>
      <c r="E455" s="6">
        <v>588.64930000000004</v>
      </c>
      <c r="F455" s="6">
        <v>220.13419999999999</v>
      </c>
      <c r="G455" s="10">
        <v>2.2900000000000001E-151</v>
      </c>
      <c r="H455" s="31">
        <v>1.4190248240000001</v>
      </c>
      <c r="I455" s="11"/>
      <c r="J455" s="53"/>
      <c r="K455" s="33" t="s">
        <v>2897</v>
      </c>
      <c r="L455" s="25" t="s">
        <v>475</v>
      </c>
      <c r="M455" s="32" t="s">
        <v>2</v>
      </c>
      <c r="N455" s="5" t="s">
        <v>2</v>
      </c>
      <c r="O455" s="7">
        <v>2.72679E-7</v>
      </c>
      <c r="P455" s="5">
        <v>100</v>
      </c>
      <c r="Q455" s="5">
        <v>26</v>
      </c>
      <c r="R455" s="6">
        <v>48.514200000000002</v>
      </c>
      <c r="S455" s="5" t="s">
        <v>1</v>
      </c>
      <c r="T455" s="5" t="s">
        <v>1548</v>
      </c>
      <c r="U455" s="27" t="s">
        <v>1280</v>
      </c>
    </row>
    <row r="456" spans="1:21" x14ac:dyDescent="0.25">
      <c r="A456" s="25" t="s">
        <v>2345</v>
      </c>
      <c r="B456" s="5" t="s">
        <v>797</v>
      </c>
      <c r="C456" s="11"/>
      <c r="D456" s="5">
        <v>221</v>
      </c>
      <c r="E456" s="6">
        <v>44.096899999999998</v>
      </c>
      <c r="F456" s="6">
        <v>16.058399999999999</v>
      </c>
      <c r="G456" s="10">
        <v>2.61E-13</v>
      </c>
      <c r="H456" s="31">
        <v>1.457347057</v>
      </c>
      <c r="I456" s="11"/>
      <c r="J456" s="53"/>
      <c r="K456" s="33" t="s">
        <v>1263</v>
      </c>
      <c r="L456" s="25" t="s">
        <v>478</v>
      </c>
      <c r="M456" s="32">
        <v>8557</v>
      </c>
      <c r="N456" s="5">
        <v>0</v>
      </c>
      <c r="O456" s="7">
        <v>4.2120799999999998E-5</v>
      </c>
      <c r="P456" s="5">
        <v>96.296296296296291</v>
      </c>
      <c r="Q456" s="5">
        <v>27</v>
      </c>
      <c r="R456" s="6">
        <v>41.243000000000002</v>
      </c>
      <c r="S456" s="5" t="s">
        <v>8</v>
      </c>
      <c r="T456" s="5" t="s">
        <v>1568</v>
      </c>
      <c r="U456" s="27" t="s">
        <v>1280</v>
      </c>
    </row>
    <row r="457" spans="1:21" x14ac:dyDescent="0.25">
      <c r="A457" s="25" t="s">
        <v>2346</v>
      </c>
      <c r="B457" s="5" t="s">
        <v>930</v>
      </c>
      <c r="C457" s="11"/>
      <c r="D457" s="5">
        <v>175</v>
      </c>
      <c r="E457" s="6">
        <v>34.922400000000003</v>
      </c>
      <c r="F457" s="6">
        <v>12.712899999999999</v>
      </c>
      <c r="G457" s="10">
        <v>7.5999999999999996E-11</v>
      </c>
      <c r="H457" s="31">
        <v>1.4578565729999999</v>
      </c>
      <c r="I457" s="11"/>
      <c r="J457" s="53"/>
      <c r="K457" s="33" t="s">
        <v>2994</v>
      </c>
      <c r="L457" s="25" t="s">
        <v>479</v>
      </c>
      <c r="M457" s="32">
        <v>13279</v>
      </c>
      <c r="N457" s="5">
        <v>0</v>
      </c>
      <c r="O457" s="7">
        <v>2.72679E-7</v>
      </c>
      <c r="P457" s="5">
        <v>100</v>
      </c>
      <c r="Q457" s="5">
        <v>26</v>
      </c>
      <c r="R457" s="6">
        <v>48.514200000000002</v>
      </c>
      <c r="S457" s="5" t="s">
        <v>1</v>
      </c>
      <c r="T457" s="5" t="s">
        <v>1540</v>
      </c>
      <c r="U457" s="27" t="s">
        <v>1278</v>
      </c>
    </row>
    <row r="458" spans="1:21" x14ac:dyDescent="0.25">
      <c r="A458" s="43" t="s">
        <v>2347</v>
      </c>
      <c r="B458" s="5" t="s">
        <v>1059</v>
      </c>
      <c r="C458" s="11"/>
      <c r="D458" s="5">
        <v>1352</v>
      </c>
      <c r="E458" s="6">
        <v>276.41950000000003</v>
      </c>
      <c r="F458" s="6">
        <v>93.228099999999998</v>
      </c>
      <c r="G458" s="10">
        <v>1.68E-83</v>
      </c>
      <c r="H458" s="31">
        <v>1.568023145</v>
      </c>
      <c r="I458" s="11"/>
      <c r="J458" s="53"/>
      <c r="K458" s="33" t="s">
        <v>1256</v>
      </c>
      <c r="L458" s="25" t="s">
        <v>490</v>
      </c>
      <c r="M458" s="32">
        <v>424</v>
      </c>
      <c r="N458" s="5">
        <v>0</v>
      </c>
      <c r="O458" s="7">
        <v>2.72679E-7</v>
      </c>
      <c r="P458" s="5">
        <v>100</v>
      </c>
      <c r="Q458" s="5">
        <v>26</v>
      </c>
      <c r="R458" s="6">
        <v>48.514200000000002</v>
      </c>
      <c r="S458" s="5" t="s">
        <v>1</v>
      </c>
      <c r="T458" s="5" t="s">
        <v>1553</v>
      </c>
      <c r="U458" s="27" t="s">
        <v>1280</v>
      </c>
    </row>
    <row r="459" spans="1:21" x14ac:dyDescent="0.25">
      <c r="A459" s="25" t="s">
        <v>2348</v>
      </c>
      <c r="B459" s="5" t="s">
        <v>679</v>
      </c>
      <c r="C459" s="11"/>
      <c r="D459" s="5">
        <v>231</v>
      </c>
      <c r="E459" s="6">
        <v>47.352400000000003</v>
      </c>
      <c r="F459" s="6">
        <v>15.8354</v>
      </c>
      <c r="G459" s="10">
        <v>8.13E-16</v>
      </c>
      <c r="H459" s="31">
        <v>1.5802845130000001</v>
      </c>
      <c r="I459" s="11"/>
      <c r="J459" s="53"/>
      <c r="K459" s="33" t="s">
        <v>1264</v>
      </c>
      <c r="L459" s="25" t="s">
        <v>491</v>
      </c>
      <c r="M459" s="32">
        <v>3159</v>
      </c>
      <c r="N459" s="5">
        <v>0</v>
      </c>
      <c r="O459" s="7">
        <v>2.72679E-7</v>
      </c>
      <c r="P459" s="5">
        <v>100</v>
      </c>
      <c r="Q459" s="5">
        <v>26</v>
      </c>
      <c r="R459" s="6">
        <v>48.514200000000002</v>
      </c>
      <c r="S459" s="5" t="s">
        <v>8</v>
      </c>
      <c r="T459" s="5" t="s">
        <v>1475</v>
      </c>
      <c r="U459" s="27" t="s">
        <v>1274</v>
      </c>
    </row>
    <row r="460" spans="1:21" x14ac:dyDescent="0.25">
      <c r="A460" s="25" t="s">
        <v>2349</v>
      </c>
      <c r="B460" s="5" t="s">
        <v>636</v>
      </c>
      <c r="C460" s="11"/>
      <c r="D460" s="5">
        <v>184</v>
      </c>
      <c r="E460" s="6">
        <v>38.177900000000001</v>
      </c>
      <c r="F460" s="6">
        <v>12.2669</v>
      </c>
      <c r="G460" s="10">
        <v>1.1600000000000001E-13</v>
      </c>
      <c r="H460" s="31">
        <v>1.6379710789999999</v>
      </c>
      <c r="I460" s="11"/>
      <c r="J460" s="53"/>
      <c r="K460" s="33" t="s">
        <v>1329</v>
      </c>
      <c r="L460" s="25" t="s">
        <v>496</v>
      </c>
      <c r="M460" s="32">
        <v>8151</v>
      </c>
      <c r="N460" s="5">
        <v>0</v>
      </c>
      <c r="O460" s="7">
        <v>2.72679E-7</v>
      </c>
      <c r="P460" s="5">
        <v>100</v>
      </c>
      <c r="Q460" s="5">
        <v>26</v>
      </c>
      <c r="R460" s="6">
        <v>48.514200000000002</v>
      </c>
      <c r="S460" s="5" t="s">
        <v>8</v>
      </c>
      <c r="T460" s="5" t="s">
        <v>1856</v>
      </c>
      <c r="U460" s="27" t="s">
        <v>1275</v>
      </c>
    </row>
    <row r="461" spans="1:21" x14ac:dyDescent="0.25">
      <c r="A461" s="25" t="s">
        <v>2350</v>
      </c>
      <c r="B461" s="5" t="s">
        <v>746</v>
      </c>
      <c r="C461" s="11"/>
      <c r="D461" s="5">
        <v>247</v>
      </c>
      <c r="E461" s="6">
        <v>51.495699999999999</v>
      </c>
      <c r="F461" s="6">
        <v>16.281500000000001</v>
      </c>
      <c r="G461" s="10">
        <v>3.0300000000000001E-18</v>
      </c>
      <c r="H461" s="31">
        <v>1.6612224739999999</v>
      </c>
      <c r="I461" s="11"/>
      <c r="J461" s="53"/>
      <c r="K461" s="33" t="s">
        <v>1267</v>
      </c>
      <c r="L461" s="25" t="s">
        <v>498</v>
      </c>
      <c r="M461" s="32">
        <v>4122</v>
      </c>
      <c r="N461" s="5">
        <v>0</v>
      </c>
      <c r="O461" s="7">
        <v>2.72679E-7</v>
      </c>
      <c r="P461" s="5">
        <v>100</v>
      </c>
      <c r="Q461" s="5">
        <v>26</v>
      </c>
      <c r="R461" s="6">
        <v>48.514200000000002</v>
      </c>
      <c r="S461" s="5" t="s">
        <v>8</v>
      </c>
      <c r="T461" s="5" t="s">
        <v>1507</v>
      </c>
      <c r="U461" s="27" t="s">
        <v>1278</v>
      </c>
    </row>
    <row r="462" spans="1:21" x14ac:dyDescent="0.25">
      <c r="A462" s="25" t="s">
        <v>2351</v>
      </c>
      <c r="B462" s="5" t="s">
        <v>1011</v>
      </c>
      <c r="C462" s="11"/>
      <c r="D462" s="5">
        <v>1318</v>
      </c>
      <c r="E462" s="6">
        <v>275.82760000000002</v>
      </c>
      <c r="F462" s="6">
        <v>86.090999999999994</v>
      </c>
      <c r="G462" s="10">
        <v>5.7099999999999998E-92</v>
      </c>
      <c r="H462" s="31">
        <v>1.6798326450000001</v>
      </c>
      <c r="I462" s="11"/>
      <c r="J462" s="53"/>
      <c r="K462" s="33" t="s">
        <v>2898</v>
      </c>
      <c r="L462" s="25" t="s">
        <v>500</v>
      </c>
      <c r="M462" s="32">
        <v>441</v>
      </c>
      <c r="N462" s="5">
        <v>1</v>
      </c>
      <c r="O462" s="7">
        <v>2.72679E-7</v>
      </c>
      <c r="P462" s="5">
        <v>100</v>
      </c>
      <c r="Q462" s="5">
        <v>26</v>
      </c>
      <c r="R462" s="6">
        <v>48.514200000000002</v>
      </c>
      <c r="S462" s="5" t="s">
        <v>1</v>
      </c>
      <c r="T462" s="5" t="s">
        <v>1717</v>
      </c>
      <c r="U462" s="27" t="s">
        <v>1278</v>
      </c>
    </row>
    <row r="463" spans="1:21" x14ac:dyDescent="0.25">
      <c r="A463" s="25" t="s">
        <v>2352</v>
      </c>
      <c r="B463" s="5" t="s">
        <v>624</v>
      </c>
      <c r="C463" s="11"/>
      <c r="D463" s="5">
        <v>1304</v>
      </c>
      <c r="E463" s="6">
        <v>274.34789999999998</v>
      </c>
      <c r="F463" s="6">
        <v>84.083699999999993</v>
      </c>
      <c r="G463" s="10">
        <v>1.6299999999999999E-93</v>
      </c>
      <c r="H463" s="31">
        <v>1.7061083530000001</v>
      </c>
      <c r="I463" s="11"/>
      <c r="J463" s="53"/>
      <c r="K463" s="33" t="s">
        <v>1259</v>
      </c>
      <c r="L463" s="25" t="s">
        <v>506</v>
      </c>
      <c r="M463" s="32">
        <v>4719</v>
      </c>
      <c r="N463" s="5">
        <v>0</v>
      </c>
      <c r="O463" s="7">
        <v>2.72679E-7</v>
      </c>
      <c r="P463" s="5">
        <v>100</v>
      </c>
      <c r="Q463" s="5">
        <v>26</v>
      </c>
      <c r="R463" s="6">
        <v>48.514200000000002</v>
      </c>
      <c r="S463" s="5" t="s">
        <v>8</v>
      </c>
      <c r="T463" s="5" t="s">
        <v>1829</v>
      </c>
      <c r="U463" s="27" t="s">
        <v>1278</v>
      </c>
    </row>
    <row r="464" spans="1:21" x14ac:dyDescent="0.25">
      <c r="A464" s="25" t="s">
        <v>2353</v>
      </c>
      <c r="B464" s="5" t="s">
        <v>668</v>
      </c>
      <c r="C464" s="11"/>
      <c r="D464" s="5">
        <v>3012</v>
      </c>
      <c r="E464" s="6">
        <v>638.07330000000002</v>
      </c>
      <c r="F464" s="6">
        <v>190.91679999999999</v>
      </c>
      <c r="G464" s="10">
        <v>4.0900000000000002E-221</v>
      </c>
      <c r="H464" s="31">
        <v>1.740778014</v>
      </c>
      <c r="I464" s="11"/>
      <c r="J464" s="53"/>
      <c r="K464" s="33" t="s">
        <v>2899</v>
      </c>
      <c r="L464" s="25" t="s">
        <v>508</v>
      </c>
      <c r="M464" s="32" t="s">
        <v>2</v>
      </c>
      <c r="N464" s="5" t="s">
        <v>2</v>
      </c>
      <c r="O464" s="7">
        <v>2.72679E-7</v>
      </c>
      <c r="P464" s="5">
        <v>100</v>
      </c>
      <c r="Q464" s="5">
        <v>26</v>
      </c>
      <c r="R464" s="6">
        <v>48.514200000000002</v>
      </c>
      <c r="S464" s="5" t="s">
        <v>8</v>
      </c>
      <c r="T464" s="5" t="s">
        <v>1713</v>
      </c>
      <c r="U464" s="27" t="s">
        <v>1280</v>
      </c>
    </row>
    <row r="465" spans="1:21" x14ac:dyDescent="0.25">
      <c r="A465" s="25" t="s">
        <v>2354</v>
      </c>
      <c r="B465" s="5" t="s">
        <v>900</v>
      </c>
      <c r="C465" s="11"/>
      <c r="D465" s="5">
        <v>127</v>
      </c>
      <c r="E465" s="6">
        <v>27.227599999999999</v>
      </c>
      <c r="F465" s="6">
        <v>7.8061999999999996</v>
      </c>
      <c r="G465" s="10">
        <v>1.9999999999999999E-11</v>
      </c>
      <c r="H465" s="31">
        <v>1.8023824770000001</v>
      </c>
      <c r="I465" s="11"/>
      <c r="J465" s="53"/>
      <c r="K465" s="33" t="s">
        <v>2900</v>
      </c>
      <c r="L465" s="25" t="s">
        <v>512</v>
      </c>
      <c r="M465" s="32">
        <v>8611</v>
      </c>
      <c r="N465" s="5">
        <v>2</v>
      </c>
      <c r="O465" s="7">
        <v>2.72679E-7</v>
      </c>
      <c r="P465" s="5">
        <v>100</v>
      </c>
      <c r="Q465" s="5">
        <v>26</v>
      </c>
      <c r="R465" s="6">
        <v>48.514200000000002</v>
      </c>
      <c r="S465" s="5" t="s">
        <v>1</v>
      </c>
      <c r="T465" s="5" t="s">
        <v>1629</v>
      </c>
      <c r="U465" s="27" t="s">
        <v>1280</v>
      </c>
    </row>
    <row r="466" spans="1:21" x14ac:dyDescent="0.25">
      <c r="A466" s="25" t="s">
        <v>2355</v>
      </c>
      <c r="B466" s="5" t="s">
        <v>730</v>
      </c>
      <c r="C466" s="11"/>
      <c r="D466" s="5">
        <v>686</v>
      </c>
      <c r="E466" s="6">
        <v>148.56809999999999</v>
      </c>
      <c r="F466" s="6">
        <v>41.038200000000003</v>
      </c>
      <c r="G466" s="10">
        <v>9.4100000000000005E-58</v>
      </c>
      <c r="H466" s="31">
        <v>1.8560851350000001</v>
      </c>
      <c r="I466" s="11"/>
      <c r="J466" s="53"/>
      <c r="K466" s="33" t="s">
        <v>2901</v>
      </c>
      <c r="L466" s="25" t="s">
        <v>517</v>
      </c>
      <c r="M466" s="32">
        <v>3048</v>
      </c>
      <c r="N466" s="5">
        <v>0</v>
      </c>
      <c r="O466" s="7">
        <v>2.72679E-7</v>
      </c>
      <c r="P466" s="5">
        <v>100</v>
      </c>
      <c r="Q466" s="5">
        <v>26</v>
      </c>
      <c r="R466" s="6">
        <v>48.514200000000002</v>
      </c>
      <c r="S466" s="5" t="s">
        <v>8</v>
      </c>
      <c r="T466" s="5" t="s">
        <v>1450</v>
      </c>
      <c r="U466" s="27" t="s">
        <v>1304</v>
      </c>
    </row>
    <row r="467" spans="1:21" x14ac:dyDescent="0.25">
      <c r="A467" s="25" t="s">
        <v>2356</v>
      </c>
      <c r="B467" s="5" t="s">
        <v>756</v>
      </c>
      <c r="C467" s="11"/>
      <c r="D467" s="5">
        <v>378</v>
      </c>
      <c r="E467" s="6">
        <v>81.978800000000007</v>
      </c>
      <c r="F467" s="6">
        <v>22.526399999999999</v>
      </c>
      <c r="G467" s="10">
        <v>8.3900000000000004E-33</v>
      </c>
      <c r="H467" s="31">
        <v>1.8636342210000001</v>
      </c>
      <c r="I467" s="11"/>
      <c r="J467" s="53"/>
      <c r="K467" s="33" t="s">
        <v>1354</v>
      </c>
      <c r="L467" s="25" t="s">
        <v>518</v>
      </c>
      <c r="M467" s="32" t="s">
        <v>2</v>
      </c>
      <c r="N467" s="5" t="s">
        <v>2</v>
      </c>
      <c r="O467" s="7">
        <v>2.72679E-7</v>
      </c>
      <c r="P467" s="5">
        <v>100</v>
      </c>
      <c r="Q467" s="5">
        <v>26</v>
      </c>
      <c r="R467" s="6">
        <v>48.514200000000002</v>
      </c>
      <c r="S467" s="5" t="s">
        <v>8</v>
      </c>
      <c r="T467" s="5" t="s">
        <v>1712</v>
      </c>
      <c r="U467" s="27" t="s">
        <v>1275</v>
      </c>
    </row>
    <row r="468" spans="1:21" x14ac:dyDescent="0.25">
      <c r="A468" s="43" t="s">
        <v>2357</v>
      </c>
      <c r="B468" s="5" t="s">
        <v>2576</v>
      </c>
      <c r="C468" s="11"/>
      <c r="D468" s="5">
        <v>39349</v>
      </c>
      <c r="E468" s="6">
        <v>8814.0537000000004</v>
      </c>
      <c r="F468" s="6">
        <v>2133.7631000000001</v>
      </c>
      <c r="G468" s="9">
        <v>0</v>
      </c>
      <c r="H468" s="31">
        <v>2.0464056749999999</v>
      </c>
      <c r="I468" s="11"/>
      <c r="J468" s="53"/>
      <c r="K468" s="33" t="s">
        <v>2902</v>
      </c>
      <c r="L468" s="25" t="s">
        <v>528</v>
      </c>
      <c r="M468" s="32" t="s">
        <v>2</v>
      </c>
      <c r="N468" s="5" t="s">
        <v>2</v>
      </c>
      <c r="O468" s="7">
        <v>2.72679E-7</v>
      </c>
      <c r="P468" s="5">
        <v>100</v>
      </c>
      <c r="Q468" s="5">
        <v>26</v>
      </c>
      <c r="R468" s="6">
        <v>48.514200000000002</v>
      </c>
      <c r="S468" s="5" t="s">
        <v>8</v>
      </c>
      <c r="T468" s="5" t="s">
        <v>2627</v>
      </c>
      <c r="U468" s="27" t="s">
        <v>1275</v>
      </c>
    </row>
    <row r="469" spans="1:21" x14ac:dyDescent="0.25">
      <c r="A469" s="45" t="s">
        <v>566</v>
      </c>
      <c r="B469" s="5" t="s">
        <v>2537</v>
      </c>
      <c r="C469" s="11"/>
      <c r="D469" s="5">
        <v>161</v>
      </c>
      <c r="E469" s="6">
        <v>36.698099999999997</v>
      </c>
      <c r="F469" s="6">
        <v>8.2522000000000002</v>
      </c>
      <c r="G469" s="10">
        <v>1.63E-18</v>
      </c>
      <c r="H469" s="31">
        <v>2.1528464820000002</v>
      </c>
      <c r="I469" s="11"/>
      <c r="J469" s="53"/>
      <c r="K469" s="33" t="s">
        <v>2903</v>
      </c>
      <c r="L469" s="25" t="s">
        <v>534</v>
      </c>
      <c r="M469" s="32" t="s">
        <v>2</v>
      </c>
      <c r="N469" s="5" t="s">
        <v>2</v>
      </c>
      <c r="O469" s="7">
        <v>1.1947700000000001E-5</v>
      </c>
      <c r="P469" s="5">
        <v>96.15384615384616</v>
      </c>
      <c r="Q469" s="5">
        <v>26</v>
      </c>
      <c r="R469" s="6">
        <v>43.0608</v>
      </c>
      <c r="S469" s="5" t="s">
        <v>1</v>
      </c>
      <c r="T469" s="5" t="s">
        <v>2614</v>
      </c>
      <c r="U469" s="27" t="s">
        <v>1282</v>
      </c>
    </row>
    <row r="470" spans="1:21" x14ac:dyDescent="0.25">
      <c r="A470" s="25" t="s">
        <v>2358</v>
      </c>
      <c r="B470" s="5" t="s">
        <v>2504</v>
      </c>
      <c r="C470" s="11"/>
      <c r="D470" s="5">
        <v>709</v>
      </c>
      <c r="E470" s="6">
        <v>170.7645</v>
      </c>
      <c r="F470" s="6">
        <v>29.4404</v>
      </c>
      <c r="G470" s="10">
        <v>7.0799999999999999E-98</v>
      </c>
      <c r="H470" s="31">
        <v>2.5361369269999998</v>
      </c>
      <c r="I470" s="11"/>
      <c r="J470" s="53"/>
      <c r="K470" s="33" t="s">
        <v>2904</v>
      </c>
      <c r="L470" s="25" t="s">
        <v>545</v>
      </c>
      <c r="M470" s="30">
        <v>7395</v>
      </c>
      <c r="N470" s="5">
        <v>0</v>
      </c>
      <c r="O470" s="7">
        <v>2.72679E-7</v>
      </c>
      <c r="P470" s="5">
        <v>100</v>
      </c>
      <c r="Q470" s="5">
        <v>26</v>
      </c>
      <c r="R470" s="6">
        <v>48.514200000000002</v>
      </c>
      <c r="S470" s="5" t="s">
        <v>8</v>
      </c>
      <c r="T470" s="5" t="s">
        <v>2596</v>
      </c>
      <c r="U470" s="27" t="s">
        <v>1275</v>
      </c>
    </row>
    <row r="471" spans="1:21" x14ac:dyDescent="0.25">
      <c r="A471" s="25" t="s">
        <v>2359</v>
      </c>
      <c r="B471" s="5" t="s">
        <v>2573</v>
      </c>
      <c r="C471" s="11"/>
      <c r="D471" s="5">
        <v>244</v>
      </c>
      <c r="E471" s="6">
        <v>59.1905</v>
      </c>
      <c r="F471" s="6">
        <v>9.8134999999999994</v>
      </c>
      <c r="G471" s="10">
        <v>6.8299999999999996E-36</v>
      </c>
      <c r="H471" s="31">
        <v>2.5925281089999999</v>
      </c>
      <c r="I471" s="11"/>
      <c r="J471" s="53"/>
      <c r="K471" s="33" t="s">
        <v>2905</v>
      </c>
      <c r="L471" s="25" t="s">
        <v>547</v>
      </c>
      <c r="M471" s="32">
        <v>3697</v>
      </c>
      <c r="N471" s="5">
        <v>0</v>
      </c>
      <c r="O471" s="7">
        <v>9.6131000000000008E-7</v>
      </c>
      <c r="P471" s="5">
        <v>100</v>
      </c>
      <c r="Q471" s="5">
        <v>25</v>
      </c>
      <c r="R471" s="6">
        <v>46.696399999999997</v>
      </c>
      <c r="S471" s="5" t="s">
        <v>8</v>
      </c>
      <c r="T471" s="5" t="s">
        <v>2647</v>
      </c>
      <c r="U471" s="27" t="s">
        <v>1282</v>
      </c>
    </row>
    <row r="472" spans="1:21" x14ac:dyDescent="0.25">
      <c r="A472" s="43" t="s">
        <v>2360</v>
      </c>
      <c r="B472" s="5" t="s">
        <v>2569</v>
      </c>
      <c r="C472" s="11"/>
      <c r="D472" s="5">
        <v>5281</v>
      </c>
      <c r="E472" s="6">
        <v>1318.7637999999999</v>
      </c>
      <c r="F472" s="6">
        <v>184.00280000000001</v>
      </c>
      <c r="G472" s="9">
        <v>0</v>
      </c>
      <c r="H472" s="31">
        <v>2.841386746</v>
      </c>
      <c r="I472" s="11"/>
      <c r="J472" s="53"/>
      <c r="K472" s="33" t="s">
        <v>2906</v>
      </c>
      <c r="L472" s="25" t="s">
        <v>556</v>
      </c>
      <c r="M472" s="32">
        <v>18125</v>
      </c>
      <c r="N472" s="5">
        <v>0</v>
      </c>
      <c r="O472" s="7">
        <v>2.72679E-7</v>
      </c>
      <c r="P472" s="5">
        <v>100</v>
      </c>
      <c r="Q472" s="5">
        <v>26</v>
      </c>
      <c r="R472" s="6">
        <v>48.514200000000002</v>
      </c>
      <c r="S472" s="5" t="s">
        <v>8</v>
      </c>
      <c r="T472" s="5" t="s">
        <v>2676</v>
      </c>
      <c r="U472" s="27" t="s">
        <v>1275</v>
      </c>
    </row>
    <row r="473" spans="1:21" x14ac:dyDescent="0.25">
      <c r="A473" s="25" t="s">
        <v>2361</v>
      </c>
      <c r="B473" s="5" t="s">
        <v>2513</v>
      </c>
      <c r="C473" s="11"/>
      <c r="D473" s="5">
        <v>91</v>
      </c>
      <c r="E473" s="6">
        <v>23.676200000000001</v>
      </c>
      <c r="F473" s="6">
        <v>2.4533999999999998</v>
      </c>
      <c r="G473" s="10">
        <v>4.8299999999999995E-19</v>
      </c>
      <c r="H473" s="31">
        <v>3.2706000140000002</v>
      </c>
      <c r="I473" s="11"/>
      <c r="J473" s="53"/>
      <c r="K473" s="33" t="s">
        <v>2907</v>
      </c>
      <c r="L473" s="25" t="s">
        <v>562</v>
      </c>
      <c r="M473" s="32" t="s">
        <v>2</v>
      </c>
      <c r="N473" s="5" t="s">
        <v>2</v>
      </c>
      <c r="O473" s="7">
        <v>9.6131000000000008E-7</v>
      </c>
      <c r="P473" s="5">
        <v>100</v>
      </c>
      <c r="Q473" s="5">
        <v>25</v>
      </c>
      <c r="R473" s="6">
        <v>46.696399999999997</v>
      </c>
      <c r="S473" s="5" t="s">
        <v>1</v>
      </c>
      <c r="T473" s="5" t="s">
        <v>2611</v>
      </c>
      <c r="U473" s="27" t="s">
        <v>1310</v>
      </c>
    </row>
    <row r="474" spans="1:21" x14ac:dyDescent="0.25">
      <c r="A474" s="25" t="s">
        <v>2362</v>
      </c>
      <c r="B474" s="5" t="s">
        <v>2514</v>
      </c>
      <c r="C474" s="11"/>
      <c r="D474" s="5">
        <v>49</v>
      </c>
      <c r="E474" s="6">
        <v>13.3179</v>
      </c>
      <c r="F474" s="6">
        <v>0.8921</v>
      </c>
      <c r="G474" s="10">
        <v>6.9799999999999995E-13</v>
      </c>
      <c r="H474" s="31">
        <v>3.899956634</v>
      </c>
      <c r="I474" s="11"/>
      <c r="J474" s="53"/>
      <c r="K474" s="33" t="s">
        <v>2986</v>
      </c>
      <c r="L474" s="25" t="s">
        <v>568</v>
      </c>
      <c r="M474" s="32">
        <v>3016</v>
      </c>
      <c r="N474" s="5">
        <v>3</v>
      </c>
      <c r="O474" s="7">
        <v>1.1947700000000001E-5</v>
      </c>
      <c r="P474" s="5">
        <v>96.15384615384616</v>
      </c>
      <c r="Q474" s="5">
        <v>26</v>
      </c>
      <c r="R474" s="6">
        <v>43.0608</v>
      </c>
      <c r="S474" s="5" t="s">
        <v>1</v>
      </c>
      <c r="T474" s="5" t="s">
        <v>2646</v>
      </c>
      <c r="U474" s="27" t="s">
        <v>1278</v>
      </c>
    </row>
    <row r="475" spans="1:21" x14ac:dyDescent="0.25">
      <c r="A475" s="25" t="s">
        <v>2363</v>
      </c>
      <c r="B475" s="5" t="s">
        <v>2572</v>
      </c>
      <c r="C475" s="11"/>
      <c r="D475" s="5">
        <v>28</v>
      </c>
      <c r="E475" s="6">
        <v>8.2866999999999997</v>
      </c>
      <c r="F475" s="5">
        <v>0</v>
      </c>
      <c r="G475" s="10">
        <v>4.6199999999999999E-11</v>
      </c>
      <c r="H475" s="31">
        <v>7.3727199700000003</v>
      </c>
      <c r="I475" s="11"/>
      <c r="J475" s="53"/>
      <c r="K475" s="33" t="s">
        <v>2908</v>
      </c>
      <c r="L475" s="25" t="s">
        <v>569</v>
      </c>
      <c r="M475" s="32">
        <v>2137</v>
      </c>
      <c r="N475" s="5">
        <v>1</v>
      </c>
      <c r="O475" s="7">
        <v>1.1947700000000001E-5</v>
      </c>
      <c r="P475" s="5">
        <v>96.15384615384616</v>
      </c>
      <c r="Q475" s="5">
        <v>26</v>
      </c>
      <c r="R475" s="6">
        <v>43.0608</v>
      </c>
      <c r="S475" s="5" t="s">
        <v>1</v>
      </c>
      <c r="T475" s="5" t="s">
        <v>2642</v>
      </c>
      <c r="U475" s="27" t="s">
        <v>1289</v>
      </c>
    </row>
    <row r="476" spans="1:21" x14ac:dyDescent="0.25">
      <c r="A476" s="25" t="s">
        <v>2364</v>
      </c>
      <c r="B476" s="5" t="s">
        <v>2574</v>
      </c>
      <c r="C476" s="11"/>
      <c r="D476" s="5">
        <v>30</v>
      </c>
      <c r="E476" s="6">
        <v>8.8786000000000005</v>
      </c>
      <c r="F476" s="5">
        <v>0</v>
      </c>
      <c r="G476" s="10">
        <v>8.52E-12</v>
      </c>
      <c r="H476" s="31">
        <v>7.4722556429999996</v>
      </c>
      <c r="I476" s="11"/>
      <c r="J476" s="53"/>
      <c r="K476" s="33" t="s">
        <v>2909</v>
      </c>
      <c r="L476" s="25" t="s">
        <v>571</v>
      </c>
      <c r="M476" s="32">
        <v>5719</v>
      </c>
      <c r="N476" s="5">
        <v>1</v>
      </c>
      <c r="O476" s="7">
        <v>1.1947700000000001E-5</v>
      </c>
      <c r="P476" s="5">
        <v>96.15384615384616</v>
      </c>
      <c r="Q476" s="5">
        <v>26</v>
      </c>
      <c r="R476" s="6">
        <v>43.0608</v>
      </c>
      <c r="S476" s="5" t="s">
        <v>1</v>
      </c>
      <c r="T476" s="5" t="s">
        <v>2652</v>
      </c>
      <c r="U476" s="27" t="s">
        <v>1285</v>
      </c>
    </row>
    <row r="477" spans="1:21" x14ac:dyDescent="0.25">
      <c r="A477" s="45" t="s">
        <v>2365</v>
      </c>
      <c r="B477" s="5" t="s">
        <v>2571</v>
      </c>
      <c r="C477" s="11"/>
      <c r="D477" s="5">
        <v>40</v>
      </c>
      <c r="E477" s="6">
        <v>11.838100000000001</v>
      </c>
      <c r="F477" s="5">
        <v>0</v>
      </c>
      <c r="G477" s="10">
        <v>1.8300000000000002E-15</v>
      </c>
      <c r="H477" s="31">
        <v>7.8872931419999999</v>
      </c>
      <c r="I477" s="11"/>
      <c r="J477" s="53"/>
      <c r="K477" s="33" t="s">
        <v>2910</v>
      </c>
      <c r="L477" s="25" t="s">
        <v>574</v>
      </c>
      <c r="M477" s="32">
        <v>1408</v>
      </c>
      <c r="N477" s="5">
        <v>1</v>
      </c>
      <c r="O477" s="7">
        <v>2.72679E-7</v>
      </c>
      <c r="P477" s="5">
        <v>100</v>
      </c>
      <c r="Q477" s="5">
        <v>26</v>
      </c>
      <c r="R477" s="6">
        <v>48.514200000000002</v>
      </c>
      <c r="S477" s="5" t="s">
        <v>1</v>
      </c>
      <c r="T477" s="5" t="s">
        <v>2637</v>
      </c>
      <c r="U477" s="27" t="s">
        <v>1275</v>
      </c>
    </row>
    <row r="478" spans="1:21" x14ac:dyDescent="0.25">
      <c r="A478" s="25" t="s">
        <v>2366</v>
      </c>
      <c r="B478" s="5" t="s">
        <v>2562</v>
      </c>
      <c r="C478" s="11"/>
      <c r="D478" s="5">
        <v>49</v>
      </c>
      <c r="E478" s="6">
        <v>14.5017</v>
      </c>
      <c r="F478" s="5">
        <v>0</v>
      </c>
      <c r="G478" s="10">
        <v>9.1599999999999998E-19</v>
      </c>
      <c r="H478" s="31">
        <v>8.1800748920000004</v>
      </c>
      <c r="I478" s="11"/>
      <c r="J478" s="53"/>
      <c r="K478" s="33" t="s">
        <v>2911</v>
      </c>
      <c r="L478" s="25" t="s">
        <v>579</v>
      </c>
      <c r="M478" s="32">
        <v>15553</v>
      </c>
      <c r="N478" s="5">
        <v>0</v>
      </c>
      <c r="O478" s="7">
        <v>1.1947700000000001E-5</v>
      </c>
      <c r="P478" s="5">
        <v>96.15384615384616</v>
      </c>
      <c r="Q478" s="5">
        <v>26</v>
      </c>
      <c r="R478" s="6">
        <v>43.0608</v>
      </c>
      <c r="S478" s="5" t="s">
        <v>8</v>
      </c>
      <c r="T478" s="5" t="s">
        <v>2672</v>
      </c>
      <c r="U478" s="27"/>
    </row>
    <row r="479" spans="1:21" x14ac:dyDescent="0.25">
      <c r="A479" s="25" t="s">
        <v>2367</v>
      </c>
      <c r="B479" s="5" t="s">
        <v>2544</v>
      </c>
      <c r="C479" s="11"/>
      <c r="D479" s="5">
        <v>49</v>
      </c>
      <c r="E479" s="6">
        <v>14.5017</v>
      </c>
      <c r="F479" s="5">
        <v>0</v>
      </c>
      <c r="G479" s="10">
        <v>9.1599999999999998E-19</v>
      </c>
      <c r="H479" s="31">
        <v>8.1800748920000004</v>
      </c>
      <c r="I479" s="11"/>
      <c r="J479" s="53"/>
      <c r="K479" s="33" t="s">
        <v>2912</v>
      </c>
      <c r="L479" s="25" t="s">
        <v>578</v>
      </c>
      <c r="M479" s="30">
        <v>2547</v>
      </c>
      <c r="N479" s="5">
        <v>1</v>
      </c>
      <c r="O479" s="7">
        <v>2.72679E-7</v>
      </c>
      <c r="P479" s="5">
        <v>100</v>
      </c>
      <c r="Q479" s="5">
        <v>26</v>
      </c>
      <c r="R479" s="6">
        <v>48.514200000000002</v>
      </c>
      <c r="S479" s="5" t="s">
        <v>8</v>
      </c>
      <c r="T479" s="5" t="s">
        <v>2645</v>
      </c>
      <c r="U479" s="27" t="s">
        <v>1280</v>
      </c>
    </row>
    <row r="480" spans="1:21" x14ac:dyDescent="0.25">
      <c r="A480" s="43" t="s">
        <v>2368</v>
      </c>
      <c r="B480" s="5" t="s">
        <v>2589</v>
      </c>
      <c r="C480" s="11"/>
      <c r="D480" s="5">
        <v>106</v>
      </c>
      <c r="E480" s="6">
        <v>31.370999999999999</v>
      </c>
      <c r="F480" s="5">
        <v>0</v>
      </c>
      <c r="G480" s="10">
        <v>1.14E-39</v>
      </c>
      <c r="H480" s="31">
        <v>9.2932855019999998</v>
      </c>
      <c r="I480" s="11"/>
      <c r="J480" s="53"/>
      <c r="K480" s="33" t="s">
        <v>2913</v>
      </c>
      <c r="L480" s="25" t="s">
        <v>590</v>
      </c>
      <c r="M480" s="32" t="s">
        <v>2</v>
      </c>
      <c r="N480" s="5" t="s">
        <v>2</v>
      </c>
      <c r="O480" s="7">
        <v>2.72679E-7</v>
      </c>
      <c r="P480" s="5">
        <v>100</v>
      </c>
      <c r="Q480" s="5">
        <v>26</v>
      </c>
      <c r="R480" s="6">
        <v>48.514200000000002</v>
      </c>
      <c r="S480" s="5" t="s">
        <v>1</v>
      </c>
      <c r="T480" s="5" t="s">
        <v>2629</v>
      </c>
      <c r="U480" s="27" t="s">
        <v>1275</v>
      </c>
    </row>
    <row r="481" spans="1:21" x14ac:dyDescent="0.25">
      <c r="A481" s="25" t="s">
        <v>2369</v>
      </c>
      <c r="B481" s="5" t="s">
        <v>2517</v>
      </c>
      <c r="C481" s="11"/>
      <c r="D481" s="5">
        <v>160</v>
      </c>
      <c r="E481" s="6">
        <v>47.352400000000003</v>
      </c>
      <c r="F481" s="5">
        <v>0</v>
      </c>
      <c r="G481" s="10">
        <v>1.77E-59</v>
      </c>
      <c r="H481" s="31">
        <v>9.8872931420000008</v>
      </c>
      <c r="I481" s="11"/>
      <c r="J481" s="53"/>
      <c r="K481" s="33" t="s">
        <v>2914</v>
      </c>
      <c r="L481" s="25" t="s">
        <v>598</v>
      </c>
      <c r="M481" s="32" t="s">
        <v>2</v>
      </c>
      <c r="N481" s="5" t="s">
        <v>2</v>
      </c>
      <c r="O481" s="7">
        <v>1.1947700000000001E-5</v>
      </c>
      <c r="P481" s="5">
        <v>96.15384615384616</v>
      </c>
      <c r="Q481" s="5">
        <v>26</v>
      </c>
      <c r="R481" s="6">
        <v>43.0608</v>
      </c>
      <c r="S481" s="5" t="s">
        <v>1</v>
      </c>
      <c r="T481" s="5" t="s">
        <v>2631</v>
      </c>
      <c r="U481" s="27"/>
    </row>
    <row r="482" spans="1:21" x14ac:dyDescent="0.25">
      <c r="A482" s="25" t="s">
        <v>2370</v>
      </c>
      <c r="B482" s="5" t="s">
        <v>2535</v>
      </c>
      <c r="C482" s="11"/>
      <c r="D482" s="5">
        <v>193</v>
      </c>
      <c r="E482" s="6">
        <v>57.1188</v>
      </c>
      <c r="F482" s="5">
        <v>0</v>
      </c>
      <c r="G482" s="10">
        <v>1.4E-71</v>
      </c>
      <c r="H482" s="31">
        <v>10.157822080000001</v>
      </c>
      <c r="I482" s="11"/>
      <c r="J482" s="53"/>
      <c r="K482" s="33" t="s">
        <v>2915</v>
      </c>
      <c r="L482" s="25" t="s">
        <v>602</v>
      </c>
      <c r="M482" s="30" t="s">
        <v>2</v>
      </c>
      <c r="N482" s="5" t="s">
        <v>2</v>
      </c>
      <c r="O482" s="7">
        <v>2.72679E-7</v>
      </c>
      <c r="P482" s="5">
        <v>100</v>
      </c>
      <c r="Q482" s="5">
        <v>26</v>
      </c>
      <c r="R482" s="6">
        <v>48.514200000000002</v>
      </c>
      <c r="S482" s="5" t="s">
        <v>8</v>
      </c>
      <c r="T482" s="5" t="s">
        <v>2603</v>
      </c>
      <c r="U482" s="27" t="s">
        <v>1275</v>
      </c>
    </row>
    <row r="483" spans="1:21" x14ac:dyDescent="0.25">
      <c r="A483" s="43" t="s">
        <v>2371</v>
      </c>
      <c r="B483" s="5" t="s">
        <v>2524</v>
      </c>
      <c r="C483" s="11"/>
      <c r="D483" s="5">
        <v>257</v>
      </c>
      <c r="E483" s="6">
        <v>76.059799999999996</v>
      </c>
      <c r="F483" s="5">
        <v>0</v>
      </c>
      <c r="G483" s="10">
        <v>4.6799999999999998E-95</v>
      </c>
      <c r="H483" s="31">
        <v>10.570989600000001</v>
      </c>
      <c r="I483" s="11"/>
      <c r="J483" s="53"/>
      <c r="K483" s="33" t="s">
        <v>2916</v>
      </c>
      <c r="L483" s="25" t="s">
        <v>603</v>
      </c>
      <c r="M483" s="32">
        <v>13058</v>
      </c>
      <c r="N483" s="5">
        <v>0</v>
      </c>
      <c r="O483" s="7">
        <v>2.72679E-7</v>
      </c>
      <c r="P483" s="5">
        <v>100</v>
      </c>
      <c r="Q483" s="5">
        <v>26</v>
      </c>
      <c r="R483" s="6">
        <v>48.514200000000002</v>
      </c>
      <c r="S483" s="5" t="s">
        <v>1</v>
      </c>
      <c r="T483" s="5" t="s">
        <v>2667</v>
      </c>
      <c r="U483" s="27" t="s">
        <v>1274</v>
      </c>
    </row>
    <row r="484" spans="1:21" x14ac:dyDescent="0.25">
      <c r="A484" s="45" t="s">
        <v>2372</v>
      </c>
      <c r="B484" s="5" t="s">
        <v>2526</v>
      </c>
      <c r="C484" s="11"/>
      <c r="D484" s="5">
        <v>412</v>
      </c>
      <c r="E484" s="6">
        <v>121.9324</v>
      </c>
      <c r="F484" s="5">
        <v>0</v>
      </c>
      <c r="G484" s="10">
        <v>6.5900000000000002E-152</v>
      </c>
      <c r="H484" s="31">
        <v>11.25186557</v>
      </c>
      <c r="I484" s="11"/>
      <c r="J484" s="53"/>
      <c r="K484" s="33" t="s">
        <v>2917</v>
      </c>
      <c r="L484" s="25" t="s">
        <v>606</v>
      </c>
      <c r="M484" s="32">
        <v>2223</v>
      </c>
      <c r="N484" s="5">
        <v>1</v>
      </c>
      <c r="O484" s="7">
        <v>2.72679E-7</v>
      </c>
      <c r="P484" s="5">
        <v>100</v>
      </c>
      <c r="Q484" s="5">
        <v>26</v>
      </c>
      <c r="R484" s="6">
        <v>48.514200000000002</v>
      </c>
      <c r="S484" s="5" t="s">
        <v>1</v>
      </c>
      <c r="T484" s="5" t="s">
        <v>2643</v>
      </c>
      <c r="U484" s="27" t="s">
        <v>1275</v>
      </c>
    </row>
    <row r="485" spans="1:21" x14ac:dyDescent="0.25">
      <c r="A485" s="43" t="s">
        <v>2373</v>
      </c>
      <c r="B485" s="5" t="s">
        <v>2552</v>
      </c>
      <c r="C485" s="11"/>
      <c r="D485" s="5">
        <v>428</v>
      </c>
      <c r="E485" s="6">
        <v>126.66759999999999</v>
      </c>
      <c r="F485" s="5">
        <v>0</v>
      </c>
      <c r="G485" s="10">
        <v>8.9199999999999998E-158</v>
      </c>
      <c r="H485" s="31">
        <v>11.306832030000001</v>
      </c>
      <c r="I485" s="11"/>
      <c r="J485" s="53"/>
      <c r="K485" s="33" t="s">
        <v>2918</v>
      </c>
      <c r="L485" s="25" t="s">
        <v>607</v>
      </c>
      <c r="M485" s="32" t="s">
        <v>2</v>
      </c>
      <c r="N485" s="5" t="s">
        <v>2</v>
      </c>
      <c r="O485" s="7">
        <v>2.72679E-7</v>
      </c>
      <c r="P485" s="5">
        <v>100</v>
      </c>
      <c r="Q485" s="5">
        <v>26</v>
      </c>
      <c r="R485" s="6">
        <v>48.514200000000002</v>
      </c>
      <c r="S485" s="5" t="s">
        <v>8</v>
      </c>
      <c r="T485" s="5" t="s">
        <v>2616</v>
      </c>
      <c r="U485" s="27" t="s">
        <v>1274</v>
      </c>
    </row>
    <row r="486" spans="1:21" ht="15.75" thickBot="1" x14ac:dyDescent="0.3">
      <c r="A486" s="25" t="s">
        <v>2374</v>
      </c>
      <c r="B486" s="5" t="s">
        <v>2564</v>
      </c>
      <c r="C486" s="11"/>
      <c r="D486" s="5">
        <v>686</v>
      </c>
      <c r="E486" s="6">
        <v>203.02330000000001</v>
      </c>
      <c r="F486" s="5">
        <v>0</v>
      </c>
      <c r="G486" s="10">
        <v>2.09E-252</v>
      </c>
      <c r="H486" s="31">
        <v>11.98742981</v>
      </c>
      <c r="I486" s="11"/>
      <c r="J486" s="54"/>
      <c r="K486" s="33" t="s">
        <v>2919</v>
      </c>
      <c r="L486" s="25" t="s">
        <v>609</v>
      </c>
      <c r="M486" s="32">
        <v>13649</v>
      </c>
      <c r="N486" s="5">
        <v>0</v>
      </c>
      <c r="O486" s="7">
        <v>2.72679E-7</v>
      </c>
      <c r="P486" s="5">
        <v>100</v>
      </c>
      <c r="Q486" s="5">
        <v>26</v>
      </c>
      <c r="R486" s="6">
        <v>48.514200000000002</v>
      </c>
      <c r="S486" s="5" t="s">
        <v>8</v>
      </c>
      <c r="T486" s="5" t="s">
        <v>2669</v>
      </c>
      <c r="U486" s="27" t="s">
        <v>1280</v>
      </c>
    </row>
    <row r="487" spans="1:21" x14ac:dyDescent="0.25">
      <c r="A487" s="24" t="s">
        <v>2375</v>
      </c>
      <c r="B487" s="5" t="s">
        <v>999</v>
      </c>
      <c r="C487" s="11"/>
      <c r="D487" s="5">
        <v>1382</v>
      </c>
      <c r="E487" s="5">
        <v>0</v>
      </c>
      <c r="F487" s="6">
        <v>308.23250000000002</v>
      </c>
      <c r="G487" s="9">
        <v>0</v>
      </c>
      <c r="H487" s="31">
        <v>-12.58980341</v>
      </c>
      <c r="I487" s="11"/>
      <c r="J487" s="52" t="s">
        <v>2968</v>
      </c>
      <c r="K487" s="33" t="s">
        <v>1177</v>
      </c>
      <c r="L487" s="24" t="s">
        <v>13</v>
      </c>
      <c r="M487" s="32">
        <v>363</v>
      </c>
      <c r="N487" s="5">
        <v>1</v>
      </c>
      <c r="O487" s="7">
        <v>2.72679E-7</v>
      </c>
      <c r="P487" s="5">
        <v>100</v>
      </c>
      <c r="Q487" s="5">
        <v>26</v>
      </c>
      <c r="R487" s="6">
        <v>48.514200000000002</v>
      </c>
      <c r="S487" s="5" t="s">
        <v>1</v>
      </c>
      <c r="T487" s="5" t="s">
        <v>1460</v>
      </c>
      <c r="U487" s="27" t="s">
        <v>1275</v>
      </c>
    </row>
    <row r="488" spans="1:21" x14ac:dyDescent="0.25">
      <c r="A488" s="24" t="s">
        <v>2376</v>
      </c>
      <c r="B488" s="5" t="s">
        <v>737</v>
      </c>
      <c r="C488" s="11"/>
      <c r="D488" s="5">
        <v>397</v>
      </c>
      <c r="E488" s="5">
        <v>0</v>
      </c>
      <c r="F488" s="6">
        <v>88.544399999999996</v>
      </c>
      <c r="G488" s="10">
        <v>1.6399999999999999E-97</v>
      </c>
      <c r="H488" s="31">
        <v>-10.79025671</v>
      </c>
      <c r="I488" s="11"/>
      <c r="J488" s="53"/>
      <c r="K488" s="33" t="s">
        <v>2920</v>
      </c>
      <c r="L488" s="24" t="s">
        <v>34</v>
      </c>
      <c r="M488" s="32">
        <v>1867</v>
      </c>
      <c r="N488" s="5">
        <v>1</v>
      </c>
      <c r="O488" s="7">
        <v>2.72679E-7</v>
      </c>
      <c r="P488" s="5">
        <v>100</v>
      </c>
      <c r="Q488" s="5">
        <v>26</v>
      </c>
      <c r="R488" s="6">
        <v>48.514200000000002</v>
      </c>
      <c r="S488" s="5" t="s">
        <v>8</v>
      </c>
      <c r="T488" s="5" t="s">
        <v>1807</v>
      </c>
      <c r="U488" s="27" t="s">
        <v>1275</v>
      </c>
    </row>
    <row r="489" spans="1:21" x14ac:dyDescent="0.25">
      <c r="A489" s="24" t="s">
        <v>2377</v>
      </c>
      <c r="B489" s="5" t="s">
        <v>751</v>
      </c>
      <c r="C489" s="11"/>
      <c r="D489" s="5">
        <v>372</v>
      </c>
      <c r="E489" s="5">
        <v>0</v>
      </c>
      <c r="F489" s="6">
        <v>82.968500000000006</v>
      </c>
      <c r="G489" s="10">
        <v>2.0600000000000001E-91</v>
      </c>
      <c r="H489" s="31">
        <v>-10.69642032</v>
      </c>
      <c r="I489" s="11"/>
      <c r="J489" s="53"/>
      <c r="K489" s="33" t="s">
        <v>1357</v>
      </c>
      <c r="L489" s="24" t="s">
        <v>37</v>
      </c>
      <c r="M489" s="32">
        <v>15126</v>
      </c>
      <c r="N489" s="5">
        <v>0</v>
      </c>
      <c r="O489" s="7">
        <v>2.72679E-7</v>
      </c>
      <c r="P489" s="5">
        <v>100</v>
      </c>
      <c r="Q489" s="5">
        <v>26</v>
      </c>
      <c r="R489" s="6">
        <v>48.514200000000002</v>
      </c>
      <c r="S489" s="5" t="s">
        <v>8</v>
      </c>
      <c r="T489" s="5" t="s">
        <v>1879</v>
      </c>
      <c r="U489" s="27" t="s">
        <v>1275</v>
      </c>
    </row>
    <row r="490" spans="1:21" x14ac:dyDescent="0.25">
      <c r="A490" s="24" t="s">
        <v>2378</v>
      </c>
      <c r="B490" s="5" t="s">
        <v>1009</v>
      </c>
      <c r="C490" s="11"/>
      <c r="D490" s="5">
        <v>290</v>
      </c>
      <c r="E490" s="5">
        <v>0</v>
      </c>
      <c r="F490" s="6">
        <v>64.6798</v>
      </c>
      <c r="G490" s="9">
        <v>2.0700000000000001E-71</v>
      </c>
      <c r="H490" s="31">
        <v>-10.3371706</v>
      </c>
      <c r="I490" s="11"/>
      <c r="J490" s="53"/>
      <c r="K490" s="33" t="s">
        <v>1176</v>
      </c>
      <c r="L490" s="24" t="s">
        <v>46</v>
      </c>
      <c r="M490" s="30">
        <v>4961</v>
      </c>
      <c r="N490" s="5">
        <v>1</v>
      </c>
      <c r="O490" s="7">
        <v>2.72679E-7</v>
      </c>
      <c r="P490" s="5">
        <v>100</v>
      </c>
      <c r="Q490" s="5">
        <v>26</v>
      </c>
      <c r="R490" s="6">
        <v>48.514200000000002</v>
      </c>
      <c r="S490" s="5" t="s">
        <v>1</v>
      </c>
      <c r="T490" s="5" t="s">
        <v>1549</v>
      </c>
      <c r="U490" s="27" t="s">
        <v>1280</v>
      </c>
    </row>
    <row r="491" spans="1:21" x14ac:dyDescent="0.25">
      <c r="A491" s="24" t="s">
        <v>2379</v>
      </c>
      <c r="B491" s="5" t="s">
        <v>875</v>
      </c>
      <c r="C491" s="11"/>
      <c r="D491" s="5">
        <v>282</v>
      </c>
      <c r="E491" s="5">
        <v>0</v>
      </c>
      <c r="F491" s="6">
        <v>62.895499999999998</v>
      </c>
      <c r="G491" s="10">
        <v>1.8500000000000001E-69</v>
      </c>
      <c r="H491" s="31">
        <v>-10.296812859999999</v>
      </c>
      <c r="I491" s="11"/>
      <c r="J491" s="53"/>
      <c r="K491" s="33" t="s">
        <v>1199</v>
      </c>
      <c r="L491" s="24" t="s">
        <v>47</v>
      </c>
      <c r="M491" s="32">
        <v>1138</v>
      </c>
      <c r="N491" s="5">
        <v>1</v>
      </c>
      <c r="O491" s="7">
        <v>2.72679E-7</v>
      </c>
      <c r="P491" s="5">
        <v>100</v>
      </c>
      <c r="Q491" s="5">
        <v>26</v>
      </c>
      <c r="R491" s="6">
        <v>48.514200000000002</v>
      </c>
      <c r="S491" s="5" t="s">
        <v>1</v>
      </c>
      <c r="T491" s="5" t="s">
        <v>1586</v>
      </c>
      <c r="U491" s="27" t="s">
        <v>1280</v>
      </c>
    </row>
    <row r="492" spans="1:21" x14ac:dyDescent="0.25">
      <c r="A492" s="24" t="s">
        <v>2380</v>
      </c>
      <c r="B492" s="5" t="s">
        <v>1111</v>
      </c>
      <c r="C492" s="11"/>
      <c r="D492" s="5">
        <v>278</v>
      </c>
      <c r="E492" s="5">
        <v>0</v>
      </c>
      <c r="F492" s="6">
        <v>62.003399999999999</v>
      </c>
      <c r="G492" s="10">
        <v>1.7500000000000001E-68</v>
      </c>
      <c r="H492" s="31">
        <v>-10.27620258</v>
      </c>
      <c r="I492" s="11"/>
      <c r="J492" s="53"/>
      <c r="K492" s="33" t="s">
        <v>2921</v>
      </c>
      <c r="L492" s="24" t="s">
        <v>48</v>
      </c>
      <c r="M492" s="32" t="s">
        <v>2</v>
      </c>
      <c r="N492" s="5" t="s">
        <v>2</v>
      </c>
      <c r="O492" s="7">
        <v>1.1947700000000001E-5</v>
      </c>
      <c r="P492" s="5">
        <v>96.15384615384616</v>
      </c>
      <c r="Q492" s="5">
        <v>26</v>
      </c>
      <c r="R492" s="6">
        <v>43.0608</v>
      </c>
      <c r="S492" s="5" t="s">
        <v>1</v>
      </c>
      <c r="T492" s="5" t="s">
        <v>1537</v>
      </c>
      <c r="U492" s="27" t="s">
        <v>1278</v>
      </c>
    </row>
    <row r="493" spans="1:21" x14ac:dyDescent="0.25">
      <c r="A493" s="24" t="s">
        <v>2381</v>
      </c>
      <c r="B493" s="5" t="s">
        <v>1003</v>
      </c>
      <c r="C493" s="11"/>
      <c r="D493" s="5">
        <v>235</v>
      </c>
      <c r="E493" s="5">
        <v>0</v>
      </c>
      <c r="F493" s="6">
        <v>52.4129</v>
      </c>
      <c r="G493" s="10">
        <v>5.3999999999999998E-58</v>
      </c>
      <c r="H493" s="31">
        <v>-10.033778460000001</v>
      </c>
      <c r="I493" s="11"/>
      <c r="J493" s="53"/>
      <c r="K493" s="33" t="s">
        <v>1319</v>
      </c>
      <c r="L493" s="24" t="s">
        <v>57</v>
      </c>
      <c r="M493" s="30">
        <v>3768</v>
      </c>
      <c r="N493" s="5">
        <v>1</v>
      </c>
      <c r="O493" s="7">
        <v>2.72679E-7</v>
      </c>
      <c r="P493" s="5">
        <v>100</v>
      </c>
      <c r="Q493" s="5">
        <v>26</v>
      </c>
      <c r="R493" s="6">
        <v>48.514200000000002</v>
      </c>
      <c r="S493" s="5" t="s">
        <v>1</v>
      </c>
      <c r="T493" s="5" t="s">
        <v>1827</v>
      </c>
      <c r="U493" s="27" t="s">
        <v>1275</v>
      </c>
    </row>
    <row r="494" spans="1:21" x14ac:dyDescent="0.25">
      <c r="A494" s="24" t="s">
        <v>2382</v>
      </c>
      <c r="B494" s="5" t="s">
        <v>799</v>
      </c>
      <c r="C494" s="11"/>
      <c r="D494" s="5">
        <v>188</v>
      </c>
      <c r="E494" s="5">
        <v>0</v>
      </c>
      <c r="F494" s="6">
        <v>41.930300000000003</v>
      </c>
      <c r="G494" s="10">
        <v>1.58E-46</v>
      </c>
      <c r="H494" s="31">
        <v>-9.7118503619999998</v>
      </c>
      <c r="I494" s="11"/>
      <c r="J494" s="53"/>
      <c r="K494" s="33" t="s">
        <v>1225</v>
      </c>
      <c r="L494" s="24" t="s">
        <v>63</v>
      </c>
      <c r="M494" s="30">
        <v>7090</v>
      </c>
      <c r="N494" s="5">
        <v>0</v>
      </c>
      <c r="O494" s="7">
        <v>2.72679E-7</v>
      </c>
      <c r="P494" s="5">
        <v>100</v>
      </c>
      <c r="Q494" s="5">
        <v>26</v>
      </c>
      <c r="R494" s="6">
        <v>48.514200000000002</v>
      </c>
      <c r="S494" s="5" t="s">
        <v>8</v>
      </c>
      <c r="T494" s="5" t="s">
        <v>1499</v>
      </c>
      <c r="U494" s="27" t="s">
        <v>1278</v>
      </c>
    </row>
    <row r="495" spans="1:21" x14ac:dyDescent="0.25">
      <c r="A495" s="24" t="s">
        <v>2383</v>
      </c>
      <c r="B495" s="5" t="s">
        <v>836</v>
      </c>
      <c r="C495" s="11"/>
      <c r="D495" s="5">
        <v>145</v>
      </c>
      <c r="E495" s="5">
        <v>0</v>
      </c>
      <c r="F495" s="6">
        <v>32.3399</v>
      </c>
      <c r="G495" s="10">
        <v>4.8600000000000002E-36</v>
      </c>
      <c r="H495" s="31">
        <v>-9.3371706000000003</v>
      </c>
      <c r="I495" s="11"/>
      <c r="J495" s="53"/>
      <c r="K495" s="33" t="s">
        <v>1319</v>
      </c>
      <c r="L495" s="24" t="s">
        <v>73</v>
      </c>
      <c r="M495" s="32" t="s">
        <v>2</v>
      </c>
      <c r="N495" s="5" t="s">
        <v>2</v>
      </c>
      <c r="O495" s="7">
        <v>2.72679E-7</v>
      </c>
      <c r="P495" s="5">
        <v>100</v>
      </c>
      <c r="Q495" s="5">
        <v>26</v>
      </c>
      <c r="R495" s="6">
        <v>48.514200000000002</v>
      </c>
      <c r="S495" s="5" t="s">
        <v>8</v>
      </c>
      <c r="T495" s="5" t="s">
        <v>1707</v>
      </c>
      <c r="U495" s="27" t="s">
        <v>1275</v>
      </c>
    </row>
    <row r="496" spans="1:21" x14ac:dyDescent="0.25">
      <c r="A496" s="24" t="s">
        <v>2384</v>
      </c>
      <c r="B496" s="5" t="s">
        <v>867</v>
      </c>
      <c r="C496" s="11"/>
      <c r="D496" s="5">
        <v>136</v>
      </c>
      <c r="E496" s="5">
        <v>0</v>
      </c>
      <c r="F496" s="6">
        <v>30.332599999999999</v>
      </c>
      <c r="G496" s="10">
        <v>7.6199999999999998E-34</v>
      </c>
      <c r="H496" s="31">
        <v>-9.2447243510000003</v>
      </c>
      <c r="I496" s="11"/>
      <c r="J496" s="53"/>
      <c r="K496" s="33" t="s">
        <v>1367</v>
      </c>
      <c r="L496" s="24" t="s">
        <v>75</v>
      </c>
      <c r="M496" s="32">
        <v>1595</v>
      </c>
      <c r="N496" s="5">
        <v>0</v>
      </c>
      <c r="O496" s="7">
        <v>2.72679E-7</v>
      </c>
      <c r="P496" s="6">
        <v>100</v>
      </c>
      <c r="Q496" s="5">
        <v>26</v>
      </c>
      <c r="R496" s="6">
        <v>48.514200000000002</v>
      </c>
      <c r="S496" s="5" t="s">
        <v>8</v>
      </c>
      <c r="T496" s="5" t="s">
        <v>1802</v>
      </c>
      <c r="U496" s="27" t="s">
        <v>1275</v>
      </c>
    </row>
    <row r="497" spans="1:21" x14ac:dyDescent="0.25">
      <c r="A497" s="42" t="s">
        <v>2385</v>
      </c>
      <c r="B497" s="5" t="s">
        <v>842</v>
      </c>
      <c r="C497" s="11"/>
      <c r="D497" s="5">
        <v>108</v>
      </c>
      <c r="E497" s="5">
        <v>0</v>
      </c>
      <c r="F497" s="6">
        <v>24.087599999999998</v>
      </c>
      <c r="G497" s="10">
        <v>5.16E-27</v>
      </c>
      <c r="H497" s="31">
        <v>-8.9121490120000004</v>
      </c>
      <c r="I497" s="11"/>
      <c r="J497" s="53"/>
      <c r="K497" s="33" t="s">
        <v>2922</v>
      </c>
      <c r="L497" s="24" t="s">
        <v>95</v>
      </c>
      <c r="M497" s="32" t="s">
        <v>2</v>
      </c>
      <c r="N497" s="5" t="s">
        <v>2</v>
      </c>
      <c r="O497" s="7">
        <v>2.72679E-7</v>
      </c>
      <c r="P497" s="5">
        <v>100</v>
      </c>
      <c r="Q497" s="5">
        <v>26</v>
      </c>
      <c r="R497" s="6">
        <v>48.514200000000002</v>
      </c>
      <c r="S497" s="5" t="s">
        <v>8</v>
      </c>
      <c r="T497" s="5" t="s">
        <v>1614</v>
      </c>
      <c r="U497" s="27"/>
    </row>
    <row r="498" spans="1:21" x14ac:dyDescent="0.25">
      <c r="A498" s="24" t="s">
        <v>2386</v>
      </c>
      <c r="B498" s="5" t="s">
        <v>953</v>
      </c>
      <c r="C498" s="11"/>
      <c r="D498" s="5">
        <v>97</v>
      </c>
      <c r="E498" s="5">
        <v>0</v>
      </c>
      <c r="F498" s="6">
        <v>21.6343</v>
      </c>
      <c r="G498" s="10">
        <v>2.4899999999999999E-24</v>
      </c>
      <c r="H498" s="31">
        <v>-8.7571743519999998</v>
      </c>
      <c r="I498" s="11"/>
      <c r="J498" s="53"/>
      <c r="K498" s="33" t="s">
        <v>1356</v>
      </c>
      <c r="L498" s="24" t="s">
        <v>101</v>
      </c>
      <c r="M498" s="32">
        <v>11837</v>
      </c>
      <c r="N498" s="5">
        <v>0</v>
      </c>
      <c r="O498" s="7">
        <v>2.72679E-7</v>
      </c>
      <c r="P498" s="5">
        <v>100</v>
      </c>
      <c r="Q498" s="5">
        <v>26</v>
      </c>
      <c r="R498" s="6">
        <v>48.514200000000002</v>
      </c>
      <c r="S498" s="5" t="s">
        <v>1</v>
      </c>
      <c r="T498" s="5" t="s">
        <v>1867</v>
      </c>
      <c r="U498" s="27" t="s">
        <v>1275</v>
      </c>
    </row>
    <row r="499" spans="1:21" x14ac:dyDescent="0.25">
      <c r="A499" s="24" t="s">
        <v>2387</v>
      </c>
      <c r="B499" s="5" t="s">
        <v>922</v>
      </c>
      <c r="C499" s="11"/>
      <c r="D499" s="5">
        <v>71</v>
      </c>
      <c r="E499" s="5">
        <v>0</v>
      </c>
      <c r="F499" s="6">
        <v>15.8354</v>
      </c>
      <c r="G499" s="10">
        <v>5.4700000000000002E-18</v>
      </c>
      <c r="H499" s="31">
        <v>-8.3070086300000003</v>
      </c>
      <c r="I499" s="11"/>
      <c r="J499" s="53"/>
      <c r="K499" s="33" t="s">
        <v>2923</v>
      </c>
      <c r="L499" s="24" t="s">
        <v>124</v>
      </c>
      <c r="M499" s="32" t="s">
        <v>2</v>
      </c>
      <c r="N499" s="5" t="s">
        <v>2</v>
      </c>
      <c r="O499" s="7">
        <v>2.72679E-7</v>
      </c>
      <c r="P499" s="5">
        <v>100</v>
      </c>
      <c r="Q499" s="5">
        <v>26</v>
      </c>
      <c r="R499" s="6">
        <v>48.514200000000002</v>
      </c>
      <c r="S499" s="5" t="s">
        <v>1</v>
      </c>
      <c r="T499" s="5" t="s">
        <v>1738</v>
      </c>
      <c r="U499" s="27" t="s">
        <v>1278</v>
      </c>
    </row>
    <row r="500" spans="1:21" x14ac:dyDescent="0.25">
      <c r="A500" s="24" t="s">
        <v>2388</v>
      </c>
      <c r="B500" s="5" t="s">
        <v>983</v>
      </c>
      <c r="C500" s="11"/>
      <c r="D500" s="5">
        <v>66</v>
      </c>
      <c r="E500" s="5">
        <v>0</v>
      </c>
      <c r="F500" s="6">
        <v>14.7202</v>
      </c>
      <c r="G500" s="10">
        <v>9.07E-17</v>
      </c>
      <c r="H500" s="31">
        <v>-8.2016556289999993</v>
      </c>
      <c r="I500" s="11"/>
      <c r="J500" s="53"/>
      <c r="K500" s="33" t="s">
        <v>2924</v>
      </c>
      <c r="L500" s="24" t="s">
        <v>128</v>
      </c>
      <c r="M500" s="32" t="s">
        <v>2</v>
      </c>
      <c r="N500" s="5" t="s">
        <v>2</v>
      </c>
      <c r="O500" s="7">
        <v>2.72679E-7</v>
      </c>
      <c r="P500" s="5">
        <v>100</v>
      </c>
      <c r="Q500" s="5">
        <v>26</v>
      </c>
      <c r="R500" s="6">
        <v>48.514200000000002</v>
      </c>
      <c r="S500" s="5" t="s">
        <v>1</v>
      </c>
      <c r="T500" s="5" t="s">
        <v>1773</v>
      </c>
      <c r="U500" s="27" t="s">
        <v>1275</v>
      </c>
    </row>
    <row r="501" spans="1:21" x14ac:dyDescent="0.25">
      <c r="A501" s="24" t="s">
        <v>2389</v>
      </c>
      <c r="B501" s="5" t="s">
        <v>866</v>
      </c>
      <c r="C501" s="11"/>
      <c r="D501" s="5">
        <v>60</v>
      </c>
      <c r="E501" s="5">
        <v>0</v>
      </c>
      <c r="F501" s="6">
        <v>13.382</v>
      </c>
      <c r="G501" s="10">
        <v>2.6399999999999999E-15</v>
      </c>
      <c r="H501" s="31">
        <v>-8.0641521059999999</v>
      </c>
      <c r="I501" s="11"/>
      <c r="J501" s="53"/>
      <c r="K501" s="33" t="s">
        <v>1342</v>
      </c>
      <c r="L501" s="24" t="s">
        <v>134</v>
      </c>
      <c r="M501" s="32">
        <v>224</v>
      </c>
      <c r="N501" s="5">
        <v>1</v>
      </c>
      <c r="O501" s="7">
        <v>2.72679E-7</v>
      </c>
      <c r="P501" s="5">
        <v>100</v>
      </c>
      <c r="Q501" s="5">
        <v>26</v>
      </c>
      <c r="R501" s="6">
        <v>48.514200000000002</v>
      </c>
      <c r="S501" s="5" t="s">
        <v>8</v>
      </c>
      <c r="T501" s="5" t="s">
        <v>1631</v>
      </c>
      <c r="U501" s="27" t="s">
        <v>1275</v>
      </c>
    </row>
    <row r="502" spans="1:21" x14ac:dyDescent="0.25">
      <c r="A502" s="24" t="s">
        <v>2390</v>
      </c>
      <c r="B502" s="5" t="s">
        <v>917</v>
      </c>
      <c r="C502" s="11"/>
      <c r="D502" s="5">
        <v>51</v>
      </c>
      <c r="E502" s="5">
        <v>0</v>
      </c>
      <c r="F502" s="6">
        <v>11.374700000000001</v>
      </c>
      <c r="G502" s="10">
        <v>4.1300000000000001E-13</v>
      </c>
      <c r="H502" s="31">
        <v>-7.829686852</v>
      </c>
      <c r="I502" s="11"/>
      <c r="J502" s="53"/>
      <c r="K502" s="33" t="s">
        <v>2925</v>
      </c>
      <c r="L502" s="24" t="s">
        <v>145</v>
      </c>
      <c r="M502" s="32">
        <v>14375</v>
      </c>
      <c r="N502" s="5">
        <v>0</v>
      </c>
      <c r="O502" s="7">
        <v>2.72679E-7</v>
      </c>
      <c r="P502" s="5">
        <v>100</v>
      </c>
      <c r="Q502" s="5">
        <v>26</v>
      </c>
      <c r="R502" s="6">
        <v>48.514200000000002</v>
      </c>
      <c r="S502" s="5" t="s">
        <v>1</v>
      </c>
      <c r="T502" s="5" t="s">
        <v>1653</v>
      </c>
      <c r="U502" s="27" t="s">
        <v>1275</v>
      </c>
    </row>
    <row r="503" spans="1:21" x14ac:dyDescent="0.25">
      <c r="A503" s="24" t="s">
        <v>2391</v>
      </c>
      <c r="B503" s="5" t="s">
        <v>1061</v>
      </c>
      <c r="C503" s="11"/>
      <c r="D503" s="5">
        <v>51</v>
      </c>
      <c r="E503" s="5">
        <v>0</v>
      </c>
      <c r="F503" s="6">
        <v>11.374700000000001</v>
      </c>
      <c r="G503" s="10">
        <v>4.1300000000000001E-13</v>
      </c>
      <c r="H503" s="31">
        <v>-7.829686852</v>
      </c>
      <c r="I503" s="11"/>
      <c r="J503" s="53"/>
      <c r="K503" s="33" t="s">
        <v>1357</v>
      </c>
      <c r="L503" s="24" t="s">
        <v>144</v>
      </c>
      <c r="M503" s="35">
        <v>978</v>
      </c>
      <c r="N503" s="5">
        <v>1</v>
      </c>
      <c r="O503" s="7">
        <v>2.72679E-7</v>
      </c>
      <c r="P503" s="5">
        <v>100</v>
      </c>
      <c r="Q503" s="5">
        <v>26</v>
      </c>
      <c r="R503" s="6">
        <v>48.514200000000002</v>
      </c>
      <c r="S503" s="5" t="s">
        <v>1</v>
      </c>
      <c r="T503" s="5" t="s">
        <v>1642</v>
      </c>
      <c r="U503" s="27" t="s">
        <v>1275</v>
      </c>
    </row>
    <row r="504" spans="1:21" x14ac:dyDescent="0.25">
      <c r="A504" s="44" t="s">
        <v>2392</v>
      </c>
      <c r="B504" s="5" t="s">
        <v>696</v>
      </c>
      <c r="C504" s="11"/>
      <c r="D504" s="5">
        <v>385</v>
      </c>
      <c r="E504" s="6">
        <v>1.4798</v>
      </c>
      <c r="F504" s="6">
        <v>84.752799999999993</v>
      </c>
      <c r="G504" s="10">
        <v>2.3899999999999998E-84</v>
      </c>
      <c r="H504" s="31">
        <v>-5.8398239759999999</v>
      </c>
      <c r="I504" s="11"/>
      <c r="J504" s="53"/>
      <c r="K504" s="33" t="s">
        <v>2926</v>
      </c>
      <c r="L504" s="24" t="s">
        <v>176</v>
      </c>
      <c r="M504" s="32">
        <v>16780</v>
      </c>
      <c r="N504" s="5">
        <v>0</v>
      </c>
      <c r="O504" s="7">
        <v>2.72679E-7</v>
      </c>
      <c r="P504" s="5">
        <v>100</v>
      </c>
      <c r="Q504" s="5">
        <v>26</v>
      </c>
      <c r="R504" s="6">
        <v>48.514200000000002</v>
      </c>
      <c r="S504" s="5" t="s">
        <v>8</v>
      </c>
      <c r="T504" s="5" t="s">
        <v>1884</v>
      </c>
      <c r="U504" s="27" t="s">
        <v>1275</v>
      </c>
    </row>
    <row r="505" spans="1:21" x14ac:dyDescent="0.25">
      <c r="A505" s="24" t="s">
        <v>2393</v>
      </c>
      <c r="B505" s="5" t="s">
        <v>733</v>
      </c>
      <c r="C505" s="11"/>
      <c r="D505" s="5">
        <v>74</v>
      </c>
      <c r="E505" s="6">
        <v>0.29599999999999999</v>
      </c>
      <c r="F505" s="6">
        <v>16.281500000000001</v>
      </c>
      <c r="G505" s="10">
        <v>5.8300000000000006E-17</v>
      </c>
      <c r="H505" s="31">
        <v>-5.7817210210000001</v>
      </c>
      <c r="I505" s="11"/>
      <c r="J505" s="53"/>
      <c r="K505" s="33" t="s">
        <v>1343</v>
      </c>
      <c r="L505" s="24" t="s">
        <v>179</v>
      </c>
      <c r="M505" s="32">
        <v>5865</v>
      </c>
      <c r="N505" s="5">
        <v>1</v>
      </c>
      <c r="O505" s="7">
        <v>2.72679E-7</v>
      </c>
      <c r="P505" s="5">
        <v>100</v>
      </c>
      <c r="Q505" s="5">
        <v>26</v>
      </c>
      <c r="R505" s="6">
        <v>48.514200000000002</v>
      </c>
      <c r="S505" s="5" t="s">
        <v>8</v>
      </c>
      <c r="T505" s="5" t="s">
        <v>1839</v>
      </c>
      <c r="U505" s="27" t="s">
        <v>1275</v>
      </c>
    </row>
    <row r="506" spans="1:21" x14ac:dyDescent="0.25">
      <c r="A506" s="24" t="s">
        <v>2394</v>
      </c>
      <c r="B506" s="5" t="s">
        <v>1033</v>
      </c>
      <c r="C506" s="11"/>
      <c r="D506" s="5">
        <v>68</v>
      </c>
      <c r="E506" s="6">
        <v>0.59189999999999998</v>
      </c>
      <c r="F506" s="6">
        <v>14.7202</v>
      </c>
      <c r="G506" s="10">
        <v>4.08E-14</v>
      </c>
      <c r="H506" s="31">
        <v>-4.636290582</v>
      </c>
      <c r="I506" s="11"/>
      <c r="J506" s="53"/>
      <c r="K506" s="33" t="s">
        <v>1357</v>
      </c>
      <c r="L506" s="24" t="s">
        <v>201</v>
      </c>
      <c r="M506" s="35">
        <v>978</v>
      </c>
      <c r="N506" s="5">
        <v>0</v>
      </c>
      <c r="O506" s="7">
        <v>2.72679E-7</v>
      </c>
      <c r="P506" s="6">
        <v>100</v>
      </c>
      <c r="Q506" s="5">
        <v>26</v>
      </c>
      <c r="R506" s="6">
        <v>48.514200000000002</v>
      </c>
      <c r="S506" s="5" t="s">
        <v>1</v>
      </c>
      <c r="T506" s="5" t="s">
        <v>1642</v>
      </c>
      <c r="U506" s="27" t="s">
        <v>1275</v>
      </c>
    </row>
    <row r="507" spans="1:21" x14ac:dyDescent="0.25">
      <c r="A507" s="24" t="s">
        <v>2395</v>
      </c>
      <c r="B507" s="5" t="s">
        <v>703</v>
      </c>
      <c r="C507" s="11"/>
      <c r="D507" s="5">
        <v>55</v>
      </c>
      <c r="E507" s="6">
        <v>0.59189999999999998</v>
      </c>
      <c r="F507" s="6">
        <v>11.8208</v>
      </c>
      <c r="G507" s="10">
        <v>4.0100000000000002E-11</v>
      </c>
      <c r="H507" s="31">
        <v>-4.3198169169999998</v>
      </c>
      <c r="I507" s="11"/>
      <c r="J507" s="53"/>
      <c r="K507" s="33" t="s">
        <v>1366</v>
      </c>
      <c r="L507" s="24" t="s">
        <v>211</v>
      </c>
      <c r="M507" s="32">
        <v>18107</v>
      </c>
      <c r="N507" s="5">
        <v>0</v>
      </c>
      <c r="O507" s="7">
        <v>2.72679E-7</v>
      </c>
      <c r="P507" s="5">
        <v>100</v>
      </c>
      <c r="Q507" s="5">
        <v>26</v>
      </c>
      <c r="R507" s="6">
        <v>48.514200000000002</v>
      </c>
      <c r="S507" s="5" t="s">
        <v>8</v>
      </c>
      <c r="T507" s="5" t="s">
        <v>1887</v>
      </c>
      <c r="U507" s="27" t="s">
        <v>1275</v>
      </c>
    </row>
    <row r="508" spans="1:21" x14ac:dyDescent="0.25">
      <c r="A508" s="44" t="s">
        <v>2396</v>
      </c>
      <c r="B508" s="5" t="s">
        <v>781</v>
      </c>
      <c r="C508" s="11"/>
      <c r="D508" s="5">
        <v>164</v>
      </c>
      <c r="E508" s="6">
        <v>1.7757000000000001</v>
      </c>
      <c r="F508" s="6">
        <v>35.2393</v>
      </c>
      <c r="G508" s="10">
        <v>5.5500000000000001E-31</v>
      </c>
      <c r="H508" s="31">
        <v>-4.3107147100000001</v>
      </c>
      <c r="I508" s="11"/>
      <c r="J508" s="53"/>
      <c r="K508" s="33" t="s">
        <v>2927</v>
      </c>
      <c r="L508" s="24" t="s">
        <v>212</v>
      </c>
      <c r="M508" s="35">
        <v>5614</v>
      </c>
      <c r="N508" s="5">
        <v>0</v>
      </c>
      <c r="O508" s="7">
        <v>2.72679E-7</v>
      </c>
      <c r="P508" s="5">
        <v>100</v>
      </c>
      <c r="Q508" s="5">
        <v>26</v>
      </c>
      <c r="R508" s="6">
        <v>48.514200000000002</v>
      </c>
      <c r="S508" s="5" t="s">
        <v>8</v>
      </c>
      <c r="T508" s="5" t="s">
        <v>1836</v>
      </c>
      <c r="U508" s="27" t="s">
        <v>1275</v>
      </c>
    </row>
    <row r="509" spans="1:21" x14ac:dyDescent="0.25">
      <c r="A509" s="24" t="s">
        <v>2397</v>
      </c>
      <c r="B509" s="5" t="s">
        <v>693</v>
      </c>
      <c r="C509" s="11"/>
      <c r="D509" s="5">
        <v>269</v>
      </c>
      <c r="E509" s="6">
        <v>3.5514000000000001</v>
      </c>
      <c r="F509" s="6">
        <v>57.319699999999997</v>
      </c>
      <c r="G509" s="10">
        <v>2.3999999999999999E-47</v>
      </c>
      <c r="H509" s="31">
        <v>-4.0125585109999999</v>
      </c>
      <c r="I509" s="11"/>
      <c r="J509" s="53"/>
      <c r="K509" s="33" t="s">
        <v>1228</v>
      </c>
      <c r="L509" s="24" t="s">
        <v>222</v>
      </c>
      <c r="M509" s="32">
        <v>6464</v>
      </c>
      <c r="N509" s="5">
        <v>0</v>
      </c>
      <c r="O509" s="7">
        <v>2.72679E-7</v>
      </c>
      <c r="P509" s="5">
        <v>100</v>
      </c>
      <c r="Q509" s="5">
        <v>26</v>
      </c>
      <c r="R509" s="6">
        <v>48.514200000000002</v>
      </c>
      <c r="S509" s="5" t="s">
        <v>8</v>
      </c>
      <c r="T509" s="5" t="s">
        <v>1399</v>
      </c>
      <c r="U509" s="27" t="s">
        <v>1282</v>
      </c>
    </row>
    <row r="510" spans="1:21" x14ac:dyDescent="0.25">
      <c r="A510" s="24" t="s">
        <v>2398</v>
      </c>
      <c r="B510" s="5" t="s">
        <v>783</v>
      </c>
      <c r="C510" s="11"/>
      <c r="D510" s="5">
        <v>72</v>
      </c>
      <c r="E510" s="6">
        <v>1.1838</v>
      </c>
      <c r="F510" s="6">
        <v>15.1663</v>
      </c>
      <c r="G510" s="10">
        <v>1.18E-12</v>
      </c>
      <c r="H510" s="31">
        <v>-3.6793593040000001</v>
      </c>
      <c r="I510" s="11"/>
      <c r="J510" s="53"/>
      <c r="K510" s="33" t="s">
        <v>2987</v>
      </c>
      <c r="L510" s="24" t="s">
        <v>232</v>
      </c>
      <c r="M510" s="30">
        <v>51</v>
      </c>
      <c r="N510" s="5">
        <v>2</v>
      </c>
      <c r="O510" s="7">
        <v>2.72679E-7</v>
      </c>
      <c r="P510" s="5">
        <v>100</v>
      </c>
      <c r="Q510" s="5">
        <v>26</v>
      </c>
      <c r="R510" s="6">
        <v>48.514200000000002</v>
      </c>
      <c r="S510" s="5" t="s">
        <v>8</v>
      </c>
      <c r="T510" s="5" t="s">
        <v>1594</v>
      </c>
      <c r="U510" s="27" t="s">
        <v>1280</v>
      </c>
    </row>
    <row r="511" spans="1:21" x14ac:dyDescent="0.25">
      <c r="A511" s="44" t="s">
        <v>2399</v>
      </c>
      <c r="B511" s="5" t="s">
        <v>902</v>
      </c>
      <c r="C511" s="11"/>
      <c r="D511" s="5">
        <v>70</v>
      </c>
      <c r="E511" s="6">
        <v>1.1838</v>
      </c>
      <c r="F511" s="6">
        <v>14.7202</v>
      </c>
      <c r="G511" s="10">
        <v>3.2500000000000001E-12</v>
      </c>
      <c r="H511" s="31">
        <v>-3.636290582</v>
      </c>
      <c r="I511" s="11"/>
      <c r="J511" s="53"/>
      <c r="K511" s="33" t="s">
        <v>2922</v>
      </c>
      <c r="L511" s="24" t="s">
        <v>236</v>
      </c>
      <c r="M511" s="32" t="s">
        <v>2</v>
      </c>
      <c r="N511" s="5" t="s">
        <v>2</v>
      </c>
      <c r="O511" s="7">
        <v>9.6131000000000008E-7</v>
      </c>
      <c r="P511" s="5">
        <v>100</v>
      </c>
      <c r="Q511" s="5">
        <v>25</v>
      </c>
      <c r="R511" s="6">
        <v>46.696399999999997</v>
      </c>
      <c r="S511" s="5" t="s">
        <v>1</v>
      </c>
      <c r="T511" s="5" t="s">
        <v>1613</v>
      </c>
      <c r="U511" s="27"/>
    </row>
    <row r="512" spans="1:21" x14ac:dyDescent="0.25">
      <c r="A512" s="24" t="s">
        <v>2400</v>
      </c>
      <c r="B512" s="5" t="s">
        <v>1095</v>
      </c>
      <c r="C512" s="11"/>
      <c r="D512" s="5">
        <v>123</v>
      </c>
      <c r="E512" s="6">
        <v>2.3675999999999999</v>
      </c>
      <c r="F512" s="6">
        <v>25.648900000000001</v>
      </c>
      <c r="G512" s="9">
        <v>1.42E-19</v>
      </c>
      <c r="H512" s="31">
        <v>-3.4373865129999999</v>
      </c>
      <c r="I512" s="11"/>
      <c r="J512" s="53"/>
      <c r="K512" s="33" t="s">
        <v>1202</v>
      </c>
      <c r="L512" s="24" t="s">
        <v>241</v>
      </c>
      <c r="M512" s="32">
        <v>14475</v>
      </c>
      <c r="N512" s="5">
        <v>0</v>
      </c>
      <c r="O512" s="7">
        <v>2.72679E-7</v>
      </c>
      <c r="P512" s="5">
        <v>100</v>
      </c>
      <c r="Q512" s="5">
        <v>26</v>
      </c>
      <c r="R512" s="6">
        <v>48.514200000000002</v>
      </c>
      <c r="S512" s="5" t="s">
        <v>1</v>
      </c>
      <c r="T512" s="5" t="s">
        <v>1589</v>
      </c>
      <c r="U512" s="27" t="s">
        <v>1280</v>
      </c>
    </row>
    <row r="513" spans="1:21" x14ac:dyDescent="0.25">
      <c r="A513" s="24" t="s">
        <v>2401</v>
      </c>
      <c r="B513" s="5" t="s">
        <v>927</v>
      </c>
      <c r="C513" s="11"/>
      <c r="D513" s="5">
        <v>192</v>
      </c>
      <c r="E513" s="6">
        <v>4.1433</v>
      </c>
      <c r="F513" s="6">
        <v>39.700000000000003</v>
      </c>
      <c r="G513" s="10">
        <v>2.4899999999999999E-28</v>
      </c>
      <c r="H513" s="31">
        <v>-3.2602749709999999</v>
      </c>
      <c r="I513" s="11"/>
      <c r="J513" s="53"/>
      <c r="K513" s="33" t="s">
        <v>1229</v>
      </c>
      <c r="L513" s="24" t="s">
        <v>247</v>
      </c>
      <c r="M513" s="32" t="s">
        <v>2</v>
      </c>
      <c r="N513" s="5" t="s">
        <v>2</v>
      </c>
      <c r="O513" s="7">
        <v>2.72679E-7</v>
      </c>
      <c r="P513" s="5">
        <v>100</v>
      </c>
      <c r="Q513" s="5">
        <v>26</v>
      </c>
      <c r="R513" s="6">
        <v>48.514200000000002</v>
      </c>
      <c r="S513" s="5" t="s">
        <v>1</v>
      </c>
      <c r="T513" s="5" t="s">
        <v>1521</v>
      </c>
      <c r="U513" s="27" t="s">
        <v>1278</v>
      </c>
    </row>
    <row r="514" spans="1:21" x14ac:dyDescent="0.25">
      <c r="A514" s="44" t="s">
        <v>2402</v>
      </c>
      <c r="B514" s="5" t="s">
        <v>749</v>
      </c>
      <c r="C514" s="11"/>
      <c r="D514" s="5">
        <v>960</v>
      </c>
      <c r="E514" s="6">
        <v>21.604500000000002</v>
      </c>
      <c r="F514" s="6">
        <v>197.83090000000001</v>
      </c>
      <c r="G514" s="10">
        <v>6.8000000000000001E-133</v>
      </c>
      <c r="H514" s="31">
        <v>-3.194862198</v>
      </c>
      <c r="I514" s="11"/>
      <c r="J514" s="53"/>
      <c r="K514" s="33" t="s">
        <v>1178</v>
      </c>
      <c r="L514" s="24" t="s">
        <v>251</v>
      </c>
      <c r="M514" s="30">
        <v>7452</v>
      </c>
      <c r="N514" s="5">
        <v>0</v>
      </c>
      <c r="O514" s="7">
        <v>2.72679E-7</v>
      </c>
      <c r="P514" s="5">
        <v>100</v>
      </c>
      <c r="Q514" s="5">
        <v>26</v>
      </c>
      <c r="R514" s="6">
        <v>48.514200000000002</v>
      </c>
      <c r="S514" s="5" t="s">
        <v>8</v>
      </c>
      <c r="T514" s="5" t="s">
        <v>1404</v>
      </c>
      <c r="U514" s="27" t="s">
        <v>1282</v>
      </c>
    </row>
    <row r="515" spans="1:21" x14ac:dyDescent="0.25">
      <c r="A515" s="24" t="s">
        <v>2403</v>
      </c>
      <c r="B515" s="5" t="s">
        <v>1133</v>
      </c>
      <c r="C515" s="11"/>
      <c r="D515" s="5">
        <v>116</v>
      </c>
      <c r="E515" s="6">
        <v>2.6636000000000002</v>
      </c>
      <c r="F515" s="6">
        <v>23.864599999999999</v>
      </c>
      <c r="G515" s="10">
        <v>4.1800000000000003E-17</v>
      </c>
      <c r="H515" s="31">
        <v>-3.1634384469999999</v>
      </c>
      <c r="I515" s="11"/>
      <c r="J515" s="53"/>
      <c r="K515" s="33" t="s">
        <v>1226</v>
      </c>
      <c r="L515" s="24" t="s">
        <v>252</v>
      </c>
      <c r="M515" s="32">
        <v>13728</v>
      </c>
      <c r="N515" s="5">
        <v>0</v>
      </c>
      <c r="O515" s="7">
        <v>2.72679E-7</v>
      </c>
      <c r="P515" s="5">
        <v>100</v>
      </c>
      <c r="Q515" s="5">
        <v>26</v>
      </c>
      <c r="R515" s="6">
        <v>48.514200000000002</v>
      </c>
      <c r="S515" s="5" t="s">
        <v>1</v>
      </c>
      <c r="T515" s="5" t="s">
        <v>1600</v>
      </c>
      <c r="U515" s="27" t="s">
        <v>1280</v>
      </c>
    </row>
    <row r="516" spans="1:21" x14ac:dyDescent="0.25">
      <c r="A516" s="24" t="s">
        <v>2404</v>
      </c>
      <c r="B516" s="5" t="s">
        <v>1134</v>
      </c>
      <c r="C516" s="11"/>
      <c r="D516" s="5">
        <v>95</v>
      </c>
      <c r="E516" s="6">
        <v>2.3675999999999999</v>
      </c>
      <c r="F516" s="6">
        <v>19.4039</v>
      </c>
      <c r="G516" s="10">
        <v>1.19E-13</v>
      </c>
      <c r="H516" s="31">
        <v>-3.0348399580000001</v>
      </c>
      <c r="I516" s="11"/>
      <c r="J516" s="53"/>
      <c r="K516" s="33" t="s">
        <v>2928</v>
      </c>
      <c r="L516" s="24" t="s">
        <v>258</v>
      </c>
      <c r="M516" s="32">
        <v>219</v>
      </c>
      <c r="N516" s="5">
        <v>1</v>
      </c>
      <c r="O516" s="7">
        <v>9.6131000000000008E-7</v>
      </c>
      <c r="P516" s="5">
        <v>100</v>
      </c>
      <c r="Q516" s="5">
        <v>25</v>
      </c>
      <c r="R516" s="6">
        <v>46.696399999999997</v>
      </c>
      <c r="S516" s="5" t="s">
        <v>1</v>
      </c>
      <c r="T516" s="5" t="s">
        <v>1527</v>
      </c>
      <c r="U516" s="27" t="s">
        <v>1278</v>
      </c>
    </row>
    <row r="517" spans="1:21" x14ac:dyDescent="0.25">
      <c r="A517" s="24" t="s">
        <v>2405</v>
      </c>
      <c r="B517" s="5" t="s">
        <v>652</v>
      </c>
      <c r="C517" s="11"/>
      <c r="D517" s="5">
        <v>160</v>
      </c>
      <c r="E517" s="6">
        <v>4.4393000000000002</v>
      </c>
      <c r="F517" s="6">
        <v>32.3399</v>
      </c>
      <c r="G517" s="10">
        <v>8.7300000000000003E-21</v>
      </c>
      <c r="H517" s="31">
        <v>-2.8649149569999999</v>
      </c>
      <c r="I517" s="11"/>
      <c r="J517" s="53"/>
      <c r="K517" s="33" t="s">
        <v>1395</v>
      </c>
      <c r="L517" s="24" t="s">
        <v>261</v>
      </c>
      <c r="M517" s="30">
        <v>725</v>
      </c>
      <c r="N517" s="5">
        <v>1</v>
      </c>
      <c r="O517" s="7">
        <v>2.72679E-7</v>
      </c>
      <c r="P517" s="6">
        <v>100</v>
      </c>
      <c r="Q517" s="5">
        <v>26</v>
      </c>
      <c r="R517" s="6">
        <v>48.514200000000002</v>
      </c>
      <c r="S517" s="5" t="s">
        <v>8</v>
      </c>
      <c r="T517" s="5" t="s">
        <v>1892</v>
      </c>
      <c r="U517" s="27" t="s">
        <v>1275</v>
      </c>
    </row>
    <row r="518" spans="1:21" x14ac:dyDescent="0.25">
      <c r="A518" s="24" t="s">
        <v>2406</v>
      </c>
      <c r="B518" s="5" t="s">
        <v>1071</v>
      </c>
      <c r="C518" s="11"/>
      <c r="D518" s="5">
        <v>120</v>
      </c>
      <c r="E518" s="6">
        <v>3.5514000000000001</v>
      </c>
      <c r="F518" s="6">
        <v>24.087599999999998</v>
      </c>
      <c r="G518" s="10">
        <v>2.79E-15</v>
      </c>
      <c r="H518" s="31">
        <v>-2.7618214640000001</v>
      </c>
      <c r="I518" s="11"/>
      <c r="J518" s="53"/>
      <c r="K518" s="33" t="s">
        <v>2926</v>
      </c>
      <c r="L518" s="24" t="s">
        <v>265</v>
      </c>
      <c r="M518" s="32">
        <v>14681</v>
      </c>
      <c r="N518" s="5">
        <v>0</v>
      </c>
      <c r="O518" s="7">
        <v>2.72679E-7</v>
      </c>
      <c r="P518" s="5">
        <v>100</v>
      </c>
      <c r="Q518" s="5">
        <v>26</v>
      </c>
      <c r="R518" s="6">
        <v>48.514200000000002</v>
      </c>
      <c r="S518" s="5" t="s">
        <v>1</v>
      </c>
      <c r="T518" s="5" t="s">
        <v>1661</v>
      </c>
      <c r="U518" s="27" t="s">
        <v>1280</v>
      </c>
    </row>
    <row r="519" spans="1:21" x14ac:dyDescent="0.25">
      <c r="A519" s="44" t="s">
        <v>2407</v>
      </c>
      <c r="B519" s="5" t="s">
        <v>926</v>
      </c>
      <c r="C519" s="11"/>
      <c r="D519" s="5">
        <v>135</v>
      </c>
      <c r="E519" s="6">
        <v>4.1433</v>
      </c>
      <c r="F519" s="6">
        <v>26.987100000000002</v>
      </c>
      <c r="G519" s="10">
        <v>1.2699999999999999E-16</v>
      </c>
      <c r="H519" s="31">
        <v>-2.7034047779999999</v>
      </c>
      <c r="I519" s="11"/>
      <c r="J519" s="53"/>
      <c r="K519" s="33" t="s">
        <v>1227</v>
      </c>
      <c r="L519" s="24" t="s">
        <v>267</v>
      </c>
      <c r="M519" s="32">
        <v>17428</v>
      </c>
      <c r="N519" s="5">
        <v>0</v>
      </c>
      <c r="O519" s="7">
        <v>2.72679E-7</v>
      </c>
      <c r="P519" s="5">
        <v>100</v>
      </c>
      <c r="Q519" s="5">
        <v>26</v>
      </c>
      <c r="R519" s="6">
        <v>48.514200000000002</v>
      </c>
      <c r="S519" s="5" t="s">
        <v>1</v>
      </c>
      <c r="T519" s="5" t="s">
        <v>1608</v>
      </c>
      <c r="U519" s="27" t="s">
        <v>1280</v>
      </c>
    </row>
    <row r="520" spans="1:21" x14ac:dyDescent="0.25">
      <c r="A520" s="44" t="s">
        <v>2408</v>
      </c>
      <c r="B520" s="5" t="s">
        <v>1089</v>
      </c>
      <c r="C520" s="11"/>
      <c r="D520" s="5">
        <v>1087</v>
      </c>
      <c r="E520" s="6">
        <v>34.330500000000001</v>
      </c>
      <c r="F520" s="6">
        <v>216.56569999999999</v>
      </c>
      <c r="G520" s="10">
        <v>4.8000000000000001E-121</v>
      </c>
      <c r="H520" s="31">
        <v>-2.6572429529999999</v>
      </c>
      <c r="I520" s="11"/>
      <c r="J520" s="53"/>
      <c r="K520" s="33" t="s">
        <v>1176</v>
      </c>
      <c r="L520" s="24" t="s">
        <v>270</v>
      </c>
      <c r="M520" s="32">
        <v>11344</v>
      </c>
      <c r="N520" s="5">
        <v>0</v>
      </c>
      <c r="O520" s="7">
        <v>2.72679E-7</v>
      </c>
      <c r="P520" s="5">
        <v>100</v>
      </c>
      <c r="Q520" s="5">
        <v>26</v>
      </c>
      <c r="R520" s="6">
        <v>48.514200000000002</v>
      </c>
      <c r="S520" s="5" t="s">
        <v>1</v>
      </c>
      <c r="T520" s="5" t="s">
        <v>1549</v>
      </c>
      <c r="U520" s="27" t="s">
        <v>1280</v>
      </c>
    </row>
    <row r="521" spans="1:21" x14ac:dyDescent="0.25">
      <c r="A521" s="24" t="s">
        <v>2409</v>
      </c>
      <c r="B521" s="5" t="s">
        <v>1035</v>
      </c>
      <c r="C521" s="11"/>
      <c r="D521" s="5">
        <v>351</v>
      </c>
      <c r="E521" s="6">
        <v>12.726000000000001</v>
      </c>
      <c r="F521" s="6">
        <v>68.694400000000002</v>
      </c>
      <c r="G521" s="10">
        <v>6.3100000000000004E-36</v>
      </c>
      <c r="H521" s="31">
        <v>-2.4324182479999998</v>
      </c>
      <c r="I521" s="11"/>
      <c r="J521" s="53"/>
      <c r="K521" s="33" t="s">
        <v>2929</v>
      </c>
      <c r="L521" s="24" t="s">
        <v>279</v>
      </c>
      <c r="M521" s="32" t="s">
        <v>2</v>
      </c>
      <c r="N521" s="5" t="s">
        <v>2</v>
      </c>
      <c r="O521" s="7">
        <v>2.72679E-7</v>
      </c>
      <c r="P521" s="5">
        <v>100</v>
      </c>
      <c r="Q521" s="5">
        <v>26</v>
      </c>
      <c r="R521" s="6">
        <v>48.514200000000002</v>
      </c>
      <c r="S521" s="5" t="s">
        <v>1</v>
      </c>
      <c r="T521" s="5" t="s">
        <v>1784</v>
      </c>
      <c r="U521" s="27" t="s">
        <v>1275</v>
      </c>
    </row>
    <row r="522" spans="1:21" x14ac:dyDescent="0.25">
      <c r="A522" s="24" t="s">
        <v>2410</v>
      </c>
      <c r="B522" s="5" t="s">
        <v>935</v>
      </c>
      <c r="C522" s="11"/>
      <c r="D522" s="5">
        <v>274</v>
      </c>
      <c r="E522" s="6">
        <v>10.3583</v>
      </c>
      <c r="F522" s="6">
        <v>53.305</v>
      </c>
      <c r="G522" s="10">
        <v>2.47E-27</v>
      </c>
      <c r="H522" s="31">
        <v>-2.3634802540000002</v>
      </c>
      <c r="I522" s="11"/>
      <c r="J522" s="53"/>
      <c r="K522" s="33" t="s">
        <v>1333</v>
      </c>
      <c r="L522" s="24" t="s">
        <v>282</v>
      </c>
      <c r="M522" s="36">
        <v>3</v>
      </c>
      <c r="N522" s="5">
        <v>3</v>
      </c>
      <c r="O522" s="7">
        <v>2.72679E-7</v>
      </c>
      <c r="P522" s="5">
        <v>100</v>
      </c>
      <c r="Q522" s="5">
        <v>26</v>
      </c>
      <c r="R522" s="6">
        <v>48.514200000000002</v>
      </c>
      <c r="S522" s="5" t="s">
        <v>1</v>
      </c>
      <c r="T522" s="5" t="s">
        <v>1870</v>
      </c>
      <c r="U522" s="27" t="s">
        <v>1275</v>
      </c>
    </row>
    <row r="523" spans="1:21" x14ac:dyDescent="0.25">
      <c r="A523" s="24" t="s">
        <v>2411</v>
      </c>
      <c r="B523" s="5" t="s">
        <v>691</v>
      </c>
      <c r="C523" s="11"/>
      <c r="D523" s="5">
        <v>226</v>
      </c>
      <c r="E523" s="6">
        <v>9.4704999999999995</v>
      </c>
      <c r="F523" s="6">
        <v>43.268500000000003</v>
      </c>
      <c r="G523" s="10">
        <v>1.2E-20</v>
      </c>
      <c r="H523" s="31">
        <v>-2.191809305</v>
      </c>
      <c r="I523" s="11"/>
      <c r="J523" s="53"/>
      <c r="K523" s="33" t="s">
        <v>1198</v>
      </c>
      <c r="L523" s="24" t="s">
        <v>292</v>
      </c>
      <c r="M523" s="32">
        <v>961</v>
      </c>
      <c r="N523" s="5">
        <v>1</v>
      </c>
      <c r="O523" s="7">
        <v>2.72679E-7</v>
      </c>
      <c r="P523" s="5">
        <v>100</v>
      </c>
      <c r="Q523" s="5">
        <v>26</v>
      </c>
      <c r="R523" s="6">
        <v>48.514200000000002</v>
      </c>
      <c r="S523" s="5" t="s">
        <v>8</v>
      </c>
      <c r="T523" s="5" t="s">
        <v>1565</v>
      </c>
      <c r="U523" s="27" t="s">
        <v>1280</v>
      </c>
    </row>
    <row r="524" spans="1:21" x14ac:dyDescent="0.25">
      <c r="A524" s="24" t="s">
        <v>2412</v>
      </c>
      <c r="B524" s="5" t="s">
        <v>838</v>
      </c>
      <c r="C524" s="11"/>
      <c r="D524" s="5">
        <v>227</v>
      </c>
      <c r="E524" s="6">
        <v>10.3583</v>
      </c>
      <c r="F524" s="6">
        <v>42.822499999999998</v>
      </c>
      <c r="G524" s="10">
        <v>6.6099999999999999E-19</v>
      </c>
      <c r="H524" s="31">
        <v>-2.0475759459999998</v>
      </c>
      <c r="I524" s="11"/>
      <c r="J524" s="53"/>
      <c r="K524" s="33" t="s">
        <v>1230</v>
      </c>
      <c r="L524" s="24" t="s">
        <v>302</v>
      </c>
      <c r="M524" s="30" t="s">
        <v>2</v>
      </c>
      <c r="N524" s="5" t="s">
        <v>2</v>
      </c>
      <c r="O524" s="7">
        <v>2.72679E-7</v>
      </c>
      <c r="P524" s="5">
        <v>100</v>
      </c>
      <c r="Q524" s="5">
        <v>26</v>
      </c>
      <c r="R524" s="6">
        <v>48.514200000000002</v>
      </c>
      <c r="S524" s="5" t="s">
        <v>8</v>
      </c>
      <c r="T524" s="5" t="s">
        <v>1515</v>
      </c>
      <c r="U524" s="27" t="s">
        <v>1278</v>
      </c>
    </row>
    <row r="525" spans="1:21" x14ac:dyDescent="0.25">
      <c r="A525" s="24" t="s">
        <v>2413</v>
      </c>
      <c r="B525" s="5" t="s">
        <v>658</v>
      </c>
      <c r="C525" s="11"/>
      <c r="D525" s="5">
        <v>1016</v>
      </c>
      <c r="E525" s="6">
        <v>48.240200000000002</v>
      </c>
      <c r="F525" s="6">
        <v>190.24770000000001</v>
      </c>
      <c r="G525" s="9">
        <v>1.7700000000000001E-75</v>
      </c>
      <c r="H525" s="31">
        <v>-1.9795702399999999</v>
      </c>
      <c r="I525" s="11"/>
      <c r="J525" s="53"/>
      <c r="K525" s="33" t="s">
        <v>1319</v>
      </c>
      <c r="L525" s="24" t="s">
        <v>306</v>
      </c>
      <c r="M525" s="32">
        <v>972</v>
      </c>
      <c r="N525" s="5">
        <v>1</v>
      </c>
      <c r="O525" s="7">
        <v>2.72679E-7</v>
      </c>
      <c r="P525" s="5">
        <v>100</v>
      </c>
      <c r="Q525" s="5">
        <v>26</v>
      </c>
      <c r="R525" s="6">
        <v>48.514200000000002</v>
      </c>
      <c r="S525" s="5" t="s">
        <v>8</v>
      </c>
      <c r="T525" s="5" t="s">
        <v>1789</v>
      </c>
      <c r="U525" s="27" t="s">
        <v>1275</v>
      </c>
    </row>
    <row r="526" spans="1:21" x14ac:dyDescent="0.25">
      <c r="A526" s="24" t="s">
        <v>2414</v>
      </c>
      <c r="B526" s="5" t="s">
        <v>824</v>
      </c>
      <c r="C526" s="11"/>
      <c r="D526" s="5">
        <v>283</v>
      </c>
      <c r="E526" s="6">
        <v>14.2057</v>
      </c>
      <c r="F526" s="6">
        <v>52.4129</v>
      </c>
      <c r="G526" s="10">
        <v>1.25E-20</v>
      </c>
      <c r="H526" s="31">
        <v>-1.8834509079999999</v>
      </c>
      <c r="I526" s="11"/>
      <c r="J526" s="53"/>
      <c r="K526" s="33" t="s">
        <v>2930</v>
      </c>
      <c r="L526" s="24" t="s">
        <v>317</v>
      </c>
      <c r="M526" s="32">
        <v>1305</v>
      </c>
      <c r="N526" s="5">
        <v>1</v>
      </c>
      <c r="O526" s="7">
        <v>2.72679E-7</v>
      </c>
      <c r="P526" s="5">
        <v>100</v>
      </c>
      <c r="Q526" s="5">
        <v>26</v>
      </c>
      <c r="R526" s="6">
        <v>48.514200000000002</v>
      </c>
      <c r="S526" s="5" t="s">
        <v>8</v>
      </c>
      <c r="T526" s="5" t="s">
        <v>1795</v>
      </c>
      <c r="U526" s="27" t="s">
        <v>1275</v>
      </c>
    </row>
    <row r="527" spans="1:21" x14ac:dyDescent="0.25">
      <c r="A527" s="24" t="s">
        <v>250</v>
      </c>
      <c r="B527" s="5" t="s">
        <v>734</v>
      </c>
      <c r="C527" s="11"/>
      <c r="D527" s="5">
        <v>217</v>
      </c>
      <c r="E527" s="6">
        <v>10.950200000000001</v>
      </c>
      <c r="F527" s="6">
        <v>40.146099999999997</v>
      </c>
      <c r="G527" s="10">
        <v>4.8899999999999996E-16</v>
      </c>
      <c r="H527" s="31">
        <v>-1.8742961929999999</v>
      </c>
      <c r="I527" s="11"/>
      <c r="J527" s="53"/>
      <c r="K527" s="33" t="s">
        <v>1156</v>
      </c>
      <c r="L527" s="24" t="s">
        <v>318</v>
      </c>
      <c r="M527" s="32">
        <v>6</v>
      </c>
      <c r="N527" s="5">
        <v>1</v>
      </c>
      <c r="O527" s="7">
        <v>2.72679E-7</v>
      </c>
      <c r="P527" s="5">
        <v>100</v>
      </c>
      <c r="Q527" s="5">
        <v>26</v>
      </c>
      <c r="R527" s="6">
        <v>48.514200000000002</v>
      </c>
      <c r="S527" s="5" t="s">
        <v>8</v>
      </c>
      <c r="T527" s="5" t="s">
        <v>1572</v>
      </c>
      <c r="U527" s="27" t="s">
        <v>1280</v>
      </c>
    </row>
    <row r="528" spans="1:21" x14ac:dyDescent="0.25">
      <c r="A528" s="24" t="s">
        <v>2415</v>
      </c>
      <c r="B528" s="5" t="s">
        <v>1007</v>
      </c>
      <c r="C528" s="11"/>
      <c r="D528" s="5">
        <v>7505</v>
      </c>
      <c r="E528" s="6">
        <v>391.54500000000002</v>
      </c>
      <c r="F528" s="6">
        <v>1378.7941000000001</v>
      </c>
      <c r="G528" s="9">
        <v>0</v>
      </c>
      <c r="H528" s="31">
        <v>-1.8161570549999999</v>
      </c>
      <c r="I528" s="11"/>
      <c r="J528" s="53"/>
      <c r="K528" s="33" t="s">
        <v>2931</v>
      </c>
      <c r="L528" s="24" t="s">
        <v>325</v>
      </c>
      <c r="M528" s="32" t="s">
        <v>2</v>
      </c>
      <c r="N528" s="5" t="s">
        <v>2</v>
      </c>
      <c r="O528" s="7">
        <v>2.72679E-7</v>
      </c>
      <c r="P528" s="5">
        <v>100</v>
      </c>
      <c r="Q528" s="5">
        <v>26</v>
      </c>
      <c r="R528" s="6">
        <v>48.514200000000002</v>
      </c>
      <c r="S528" s="5" t="s">
        <v>1</v>
      </c>
      <c r="T528" s="5" t="s">
        <v>1611</v>
      </c>
      <c r="U528" s="27"/>
    </row>
    <row r="529" spans="1:21" x14ac:dyDescent="0.25">
      <c r="A529" s="24" t="s">
        <v>2416</v>
      </c>
      <c r="B529" s="5" t="s">
        <v>771</v>
      </c>
      <c r="C529" s="11"/>
      <c r="D529" s="5">
        <v>244</v>
      </c>
      <c r="E529" s="6">
        <v>13.0219</v>
      </c>
      <c r="F529" s="6">
        <v>44.606699999999996</v>
      </c>
      <c r="G529" s="10">
        <v>1.55E-16</v>
      </c>
      <c r="H529" s="31">
        <v>-1.776321034</v>
      </c>
      <c r="I529" s="11"/>
      <c r="J529" s="53"/>
      <c r="K529" s="33" t="s">
        <v>1332</v>
      </c>
      <c r="L529" s="24" t="s">
        <v>327</v>
      </c>
      <c r="M529" s="32" t="s">
        <v>2</v>
      </c>
      <c r="N529" s="5" t="s">
        <v>2</v>
      </c>
      <c r="O529" s="7">
        <v>2.72679E-7</v>
      </c>
      <c r="P529" s="5">
        <v>100</v>
      </c>
      <c r="Q529" s="5">
        <v>26</v>
      </c>
      <c r="R529" s="6">
        <v>48.514200000000002</v>
      </c>
      <c r="S529" s="5" t="s">
        <v>8</v>
      </c>
      <c r="T529" s="5" t="s">
        <v>1693</v>
      </c>
      <c r="U529" s="27" t="s">
        <v>1275</v>
      </c>
    </row>
    <row r="530" spans="1:21" x14ac:dyDescent="0.25">
      <c r="A530" s="44" t="s">
        <v>2417</v>
      </c>
      <c r="B530" s="5" t="s">
        <v>1067</v>
      </c>
      <c r="C530" s="11"/>
      <c r="D530" s="5">
        <v>204</v>
      </c>
      <c r="E530" s="6">
        <v>11.2462</v>
      </c>
      <c r="F530" s="6">
        <v>37.023600000000002</v>
      </c>
      <c r="G530" s="10">
        <v>2.08E-13</v>
      </c>
      <c r="H530" s="31">
        <v>-1.71900838</v>
      </c>
      <c r="I530" s="11"/>
      <c r="J530" s="53"/>
      <c r="K530" s="33" t="s">
        <v>1372</v>
      </c>
      <c r="L530" s="24" t="s">
        <v>331</v>
      </c>
      <c r="M530" s="30" t="s">
        <v>2</v>
      </c>
      <c r="N530" s="5" t="s">
        <v>2</v>
      </c>
      <c r="O530" s="7">
        <v>2.72679E-7</v>
      </c>
      <c r="P530" s="5">
        <v>100</v>
      </c>
      <c r="Q530" s="5">
        <v>26</v>
      </c>
      <c r="R530" s="6">
        <v>48.514200000000002</v>
      </c>
      <c r="S530" s="5" t="s">
        <v>1</v>
      </c>
      <c r="T530" s="5" t="s">
        <v>1758</v>
      </c>
      <c r="U530" s="27" t="s">
        <v>1275</v>
      </c>
    </row>
    <row r="531" spans="1:21" x14ac:dyDescent="0.25">
      <c r="A531" s="24" t="s">
        <v>2418</v>
      </c>
      <c r="B531" s="5" t="s">
        <v>633</v>
      </c>
      <c r="C531" s="11"/>
      <c r="D531" s="5">
        <v>2936</v>
      </c>
      <c r="E531" s="6">
        <v>183.19450000000001</v>
      </c>
      <c r="F531" s="6">
        <v>516.76900000000001</v>
      </c>
      <c r="G531" s="10">
        <v>1.3E-137</v>
      </c>
      <c r="H531" s="31">
        <v>-1.4961431919999999</v>
      </c>
      <c r="I531" s="11"/>
      <c r="J531" s="53"/>
      <c r="K531" s="33" t="s">
        <v>2922</v>
      </c>
      <c r="L531" s="24" t="s">
        <v>349</v>
      </c>
      <c r="M531" s="30" t="s">
        <v>2</v>
      </c>
      <c r="N531" s="5" t="s">
        <v>2</v>
      </c>
      <c r="O531" s="7">
        <v>2.72679E-7</v>
      </c>
      <c r="P531" s="5">
        <v>100</v>
      </c>
      <c r="Q531" s="5">
        <v>26</v>
      </c>
      <c r="R531" s="6">
        <v>48.514200000000002</v>
      </c>
      <c r="S531" s="5" t="s">
        <v>8</v>
      </c>
      <c r="T531" s="5" t="s">
        <v>1467</v>
      </c>
      <c r="U531" s="27" t="s">
        <v>1300</v>
      </c>
    </row>
    <row r="532" spans="1:21" x14ac:dyDescent="0.25">
      <c r="A532" s="24" t="s">
        <v>2419</v>
      </c>
      <c r="B532" s="5" t="s">
        <v>1101</v>
      </c>
      <c r="C532" s="11"/>
      <c r="D532" s="5">
        <v>581</v>
      </c>
      <c r="E532" s="6">
        <v>36.698099999999997</v>
      </c>
      <c r="F532" s="6">
        <v>101.9264</v>
      </c>
      <c r="G532" s="10">
        <v>6.6000000000000003E-28</v>
      </c>
      <c r="H532" s="31">
        <v>-1.4737505070000001</v>
      </c>
      <c r="I532" s="11"/>
      <c r="J532" s="53"/>
      <c r="K532" s="33" t="s">
        <v>1231</v>
      </c>
      <c r="L532" s="24" t="s">
        <v>351</v>
      </c>
      <c r="M532" s="30" t="s">
        <v>2</v>
      </c>
      <c r="N532" s="5" t="s">
        <v>2</v>
      </c>
      <c r="O532" s="7">
        <v>2.72679E-7</v>
      </c>
      <c r="P532" s="5">
        <v>100</v>
      </c>
      <c r="Q532" s="5">
        <v>26</v>
      </c>
      <c r="R532" s="6">
        <v>48.514200000000002</v>
      </c>
      <c r="S532" s="5" t="s">
        <v>1</v>
      </c>
      <c r="T532" s="5" t="s">
        <v>1720</v>
      </c>
      <c r="U532" s="27" t="s">
        <v>1285</v>
      </c>
    </row>
    <row r="533" spans="1:21" x14ac:dyDescent="0.25">
      <c r="A533" s="24" t="s">
        <v>2420</v>
      </c>
      <c r="B533" s="5" t="s">
        <v>626</v>
      </c>
      <c r="C533" s="11"/>
      <c r="D533" s="5">
        <v>308</v>
      </c>
      <c r="E533" s="6">
        <v>19.532900000000001</v>
      </c>
      <c r="F533" s="6">
        <v>53.9741</v>
      </c>
      <c r="G533" s="10">
        <v>2.2699999999999998E-15</v>
      </c>
      <c r="H533" s="31">
        <v>-1.4663655799999999</v>
      </c>
      <c r="I533" s="11"/>
      <c r="J533" s="53"/>
      <c r="K533" s="33" t="s">
        <v>1196</v>
      </c>
      <c r="L533" s="24" t="s">
        <v>353</v>
      </c>
      <c r="M533" s="30" t="s">
        <v>2</v>
      </c>
      <c r="N533" s="5" t="s">
        <v>2</v>
      </c>
      <c r="O533" s="7">
        <v>2.72679E-7</v>
      </c>
      <c r="P533" s="5">
        <v>100</v>
      </c>
      <c r="Q533" s="5">
        <v>26</v>
      </c>
      <c r="R533" s="6">
        <v>48.514200000000002</v>
      </c>
      <c r="S533" s="5" t="s">
        <v>8</v>
      </c>
      <c r="T533" s="5" t="s">
        <v>1703</v>
      </c>
      <c r="U533" s="27" t="s">
        <v>1280</v>
      </c>
    </row>
    <row r="534" spans="1:21" x14ac:dyDescent="0.25">
      <c r="A534" s="24" t="s">
        <v>2421</v>
      </c>
      <c r="B534" s="5" t="s">
        <v>897</v>
      </c>
      <c r="C534" s="11"/>
      <c r="D534" s="5">
        <v>970</v>
      </c>
      <c r="E534" s="6">
        <v>64.813599999999994</v>
      </c>
      <c r="F534" s="6">
        <v>167.4983</v>
      </c>
      <c r="G534" s="10">
        <v>2.2400000000000001E-40</v>
      </c>
      <c r="H534" s="31">
        <v>-1.3697785</v>
      </c>
      <c r="I534" s="11"/>
      <c r="J534" s="53"/>
      <c r="K534" s="33" t="s">
        <v>2932</v>
      </c>
      <c r="L534" s="24" t="s">
        <v>364</v>
      </c>
      <c r="M534" s="30">
        <v>15538</v>
      </c>
      <c r="N534" s="5">
        <v>0</v>
      </c>
      <c r="O534" s="7">
        <v>2.72679E-7</v>
      </c>
      <c r="P534" s="5">
        <v>100</v>
      </c>
      <c r="Q534" s="5">
        <v>26</v>
      </c>
      <c r="R534" s="6">
        <v>48.514200000000002</v>
      </c>
      <c r="S534" s="5" t="s">
        <v>1</v>
      </c>
      <c r="T534" s="5" t="s">
        <v>1880</v>
      </c>
      <c r="U534" s="27" t="s">
        <v>1275</v>
      </c>
    </row>
    <row r="535" spans="1:21" x14ac:dyDescent="0.25">
      <c r="A535" s="24" t="s">
        <v>2422</v>
      </c>
      <c r="B535" s="5" t="s">
        <v>1036</v>
      </c>
      <c r="C535" s="11"/>
      <c r="D535" s="5">
        <v>279</v>
      </c>
      <c r="E535" s="6">
        <v>18.645</v>
      </c>
      <c r="F535" s="6">
        <v>48.1753</v>
      </c>
      <c r="G535" s="10">
        <v>1.14E-12</v>
      </c>
      <c r="H535" s="31">
        <v>-1.3695040409999999</v>
      </c>
      <c r="I535" s="11"/>
      <c r="J535" s="53"/>
      <c r="K535" s="33" t="s">
        <v>1232</v>
      </c>
      <c r="L535" s="24" t="s">
        <v>365</v>
      </c>
      <c r="M535" s="30" t="s">
        <v>2</v>
      </c>
      <c r="N535" s="5" t="s">
        <v>2</v>
      </c>
      <c r="O535" s="7">
        <v>2.72679E-7</v>
      </c>
      <c r="P535" s="6">
        <v>100</v>
      </c>
      <c r="Q535" s="5">
        <v>26</v>
      </c>
      <c r="R535" s="6">
        <v>48.514200000000002</v>
      </c>
      <c r="S535" s="5" t="s">
        <v>1</v>
      </c>
      <c r="T535" s="5" t="s">
        <v>1737</v>
      </c>
      <c r="U535" s="27" t="s">
        <v>1274</v>
      </c>
    </row>
    <row r="536" spans="1:21" x14ac:dyDescent="0.25">
      <c r="A536" s="42" t="s">
        <v>2423</v>
      </c>
      <c r="B536" s="5" t="s">
        <v>885</v>
      </c>
      <c r="C536" s="11"/>
      <c r="D536" s="5">
        <v>1334</v>
      </c>
      <c r="E536" s="6">
        <v>91.449299999999994</v>
      </c>
      <c r="F536" s="6">
        <v>228.6095</v>
      </c>
      <c r="G536" s="10">
        <v>1.0100000000000001E-51</v>
      </c>
      <c r="H536" s="31">
        <v>-1.3218416289999999</v>
      </c>
      <c r="I536" s="11"/>
      <c r="J536" s="53"/>
      <c r="K536" s="33" t="s">
        <v>2988</v>
      </c>
      <c r="L536" s="24" t="s">
        <v>375</v>
      </c>
      <c r="M536" s="30" t="s">
        <v>2</v>
      </c>
      <c r="N536" s="5" t="s">
        <v>2</v>
      </c>
      <c r="O536" s="7">
        <v>2.72679E-7</v>
      </c>
      <c r="P536" s="5">
        <v>100</v>
      </c>
      <c r="Q536" s="5">
        <v>26</v>
      </c>
      <c r="R536" s="6">
        <v>48.514200000000002</v>
      </c>
      <c r="S536" s="5" t="s">
        <v>1</v>
      </c>
      <c r="T536" s="5" t="s">
        <v>1504</v>
      </c>
      <c r="U536" s="27" t="s">
        <v>1278</v>
      </c>
    </row>
    <row r="537" spans="1:21" x14ac:dyDescent="0.25">
      <c r="A537" s="44" t="s">
        <v>2424</v>
      </c>
      <c r="B537" s="5" t="s">
        <v>1008</v>
      </c>
      <c r="C537" s="11"/>
      <c r="D537" s="5">
        <v>254</v>
      </c>
      <c r="E537" s="6">
        <v>17.461200000000002</v>
      </c>
      <c r="F537" s="6">
        <v>43.491599999999998</v>
      </c>
      <c r="G537" s="10">
        <v>5.5299999999999999E-11</v>
      </c>
      <c r="H537" s="31">
        <v>-1.316583727</v>
      </c>
      <c r="I537" s="11"/>
      <c r="J537" s="53"/>
      <c r="K537" s="33" t="s">
        <v>2933</v>
      </c>
      <c r="L537" s="24" t="s">
        <v>377</v>
      </c>
      <c r="M537" s="32">
        <v>320</v>
      </c>
      <c r="N537" s="5">
        <v>1</v>
      </c>
      <c r="O537" s="7">
        <v>2.72679E-7</v>
      </c>
      <c r="P537" s="5">
        <v>100</v>
      </c>
      <c r="Q537" s="5">
        <v>26</v>
      </c>
      <c r="R537" s="6">
        <v>48.514200000000002</v>
      </c>
      <c r="S537" s="5" t="s">
        <v>1</v>
      </c>
      <c r="T537" s="5" t="s">
        <v>1831</v>
      </c>
      <c r="U537" s="27" t="s">
        <v>1275</v>
      </c>
    </row>
    <row r="538" spans="1:21" x14ac:dyDescent="0.25">
      <c r="A538" s="44" t="s">
        <v>2425</v>
      </c>
      <c r="B538" s="5" t="s">
        <v>901</v>
      </c>
      <c r="C538" s="11"/>
      <c r="D538" s="5">
        <v>428</v>
      </c>
      <c r="E538" s="6">
        <v>29.595199999999998</v>
      </c>
      <c r="F538" s="6">
        <v>73.155000000000001</v>
      </c>
      <c r="G538" s="10">
        <v>2.5899999999999999E-17</v>
      </c>
      <c r="H538" s="31">
        <v>-1.3055922769999999</v>
      </c>
      <c r="I538" s="11"/>
      <c r="J538" s="53"/>
      <c r="K538" s="33" t="s">
        <v>2925</v>
      </c>
      <c r="L538" s="24" t="s">
        <v>380</v>
      </c>
      <c r="M538" s="32" t="s">
        <v>2</v>
      </c>
      <c r="N538" s="5" t="s">
        <v>2</v>
      </c>
      <c r="O538" s="7">
        <v>2.72679E-7</v>
      </c>
      <c r="P538" s="6">
        <v>100</v>
      </c>
      <c r="Q538" s="5">
        <v>26</v>
      </c>
      <c r="R538" s="6">
        <v>48.514200000000002</v>
      </c>
      <c r="S538" s="5" t="s">
        <v>1</v>
      </c>
      <c r="T538" s="5" t="s">
        <v>1730</v>
      </c>
      <c r="U538" s="27" t="s">
        <v>1275</v>
      </c>
    </row>
    <row r="539" spans="1:21" x14ac:dyDescent="0.25">
      <c r="A539" s="24" t="s">
        <v>2426</v>
      </c>
      <c r="B539" s="5" t="s">
        <v>1021</v>
      </c>
      <c r="C539" s="11"/>
      <c r="D539" s="5">
        <v>882</v>
      </c>
      <c r="E539" s="6">
        <v>63.333799999999997</v>
      </c>
      <c r="F539" s="6">
        <v>148.98650000000001</v>
      </c>
      <c r="G539" s="10">
        <v>5.1999999999999999E-31</v>
      </c>
      <c r="H539" s="31">
        <v>-1.234133769</v>
      </c>
      <c r="I539" s="11"/>
      <c r="J539" s="53"/>
      <c r="K539" s="33" t="s">
        <v>1316</v>
      </c>
      <c r="L539" s="24" t="s">
        <v>387</v>
      </c>
      <c r="M539" s="30">
        <v>446</v>
      </c>
      <c r="N539" s="5">
        <v>0</v>
      </c>
      <c r="O539" s="7">
        <v>2.72679E-7</v>
      </c>
      <c r="P539" s="5">
        <v>100</v>
      </c>
      <c r="Q539" s="5">
        <v>26</v>
      </c>
      <c r="R539" s="6">
        <v>48.514200000000002</v>
      </c>
      <c r="S539" s="5" t="s">
        <v>1</v>
      </c>
      <c r="T539" s="5" t="s">
        <v>1865</v>
      </c>
      <c r="U539" s="27" t="s">
        <v>1275</v>
      </c>
    </row>
    <row r="540" spans="1:21" x14ac:dyDescent="0.25">
      <c r="A540" s="24" t="s">
        <v>2427</v>
      </c>
      <c r="B540" s="5" t="s">
        <v>811</v>
      </c>
      <c r="C540" s="11"/>
      <c r="D540" s="5">
        <v>1501</v>
      </c>
      <c r="E540" s="6">
        <v>112.4619</v>
      </c>
      <c r="F540" s="6">
        <v>250.02070000000001</v>
      </c>
      <c r="G540" s="10">
        <v>6.4500000000000001E-46</v>
      </c>
      <c r="H540" s="31">
        <v>-1.1526114169999999</v>
      </c>
      <c r="I540" s="11"/>
      <c r="J540" s="53"/>
      <c r="K540" s="33" t="s">
        <v>2934</v>
      </c>
      <c r="L540" s="24" t="s">
        <v>400</v>
      </c>
      <c r="M540" s="32">
        <v>5817</v>
      </c>
      <c r="N540" s="5">
        <v>0</v>
      </c>
      <c r="O540" s="7">
        <v>2.72679E-7</v>
      </c>
      <c r="P540" s="5">
        <v>100</v>
      </c>
      <c r="Q540" s="5">
        <v>26</v>
      </c>
      <c r="R540" s="6">
        <v>48.514200000000002</v>
      </c>
      <c r="S540" s="5" t="s">
        <v>8</v>
      </c>
      <c r="T540" s="5" t="s">
        <v>1623</v>
      </c>
      <c r="U540" s="27"/>
    </row>
    <row r="541" spans="1:21" x14ac:dyDescent="0.25">
      <c r="A541" s="42" t="s">
        <v>2428</v>
      </c>
      <c r="B541" s="5" t="s">
        <v>764</v>
      </c>
      <c r="C541" s="11"/>
      <c r="D541" s="5">
        <v>556</v>
      </c>
      <c r="E541" s="6">
        <v>44.096899999999998</v>
      </c>
      <c r="F541" s="6">
        <v>90.774699999999996</v>
      </c>
      <c r="G541" s="10">
        <v>2.9999999999999998E-15</v>
      </c>
      <c r="H541" s="31">
        <v>-1.041612926</v>
      </c>
      <c r="I541" s="11"/>
      <c r="J541" s="53"/>
      <c r="K541" s="33" t="s">
        <v>2927</v>
      </c>
      <c r="L541" s="24" t="s">
        <v>414</v>
      </c>
      <c r="M541" s="35">
        <v>5614</v>
      </c>
      <c r="N541" s="5">
        <v>2</v>
      </c>
      <c r="O541" s="7">
        <v>2.72679E-7</v>
      </c>
      <c r="P541" s="5">
        <v>100</v>
      </c>
      <c r="Q541" s="5">
        <v>26</v>
      </c>
      <c r="R541" s="6">
        <v>48.514200000000002</v>
      </c>
      <c r="S541" s="5" t="s">
        <v>8</v>
      </c>
      <c r="T541" s="5" t="s">
        <v>1836</v>
      </c>
      <c r="U541" s="27" t="s">
        <v>1275</v>
      </c>
    </row>
    <row r="542" spans="1:21" x14ac:dyDescent="0.25">
      <c r="A542" s="25" t="s">
        <v>2429</v>
      </c>
      <c r="B542" s="5" t="s">
        <v>683</v>
      </c>
      <c r="C542" s="11"/>
      <c r="D542" s="5">
        <v>613</v>
      </c>
      <c r="E542" s="6">
        <v>114.53360000000001</v>
      </c>
      <c r="F542" s="6">
        <v>50.4056</v>
      </c>
      <c r="G542" s="10">
        <v>1.18E-23</v>
      </c>
      <c r="H542" s="31">
        <v>1.184114331</v>
      </c>
      <c r="I542" s="11"/>
      <c r="J542" s="53"/>
      <c r="K542" s="33" t="s">
        <v>1227</v>
      </c>
      <c r="L542" s="25" t="s">
        <v>442</v>
      </c>
      <c r="M542" s="32">
        <v>4504</v>
      </c>
      <c r="N542" s="5">
        <v>0</v>
      </c>
      <c r="O542" s="7">
        <v>2.72679E-7</v>
      </c>
      <c r="P542" s="5">
        <v>100</v>
      </c>
      <c r="Q542" s="5">
        <v>26</v>
      </c>
      <c r="R542" s="6">
        <v>48.514200000000002</v>
      </c>
      <c r="S542" s="5" t="s">
        <v>8</v>
      </c>
      <c r="T542" s="5" t="s">
        <v>1525</v>
      </c>
      <c r="U542" s="27" t="s">
        <v>1278</v>
      </c>
    </row>
    <row r="543" spans="1:21" x14ac:dyDescent="0.25">
      <c r="A543" s="43" t="s">
        <v>2430</v>
      </c>
      <c r="B543" s="5" t="s">
        <v>635</v>
      </c>
      <c r="C543" s="11"/>
      <c r="D543" s="5">
        <v>978</v>
      </c>
      <c r="E543" s="6">
        <v>185.85810000000001</v>
      </c>
      <c r="F543" s="6">
        <v>78.061800000000005</v>
      </c>
      <c r="G543" s="10">
        <v>1.19E-40</v>
      </c>
      <c r="H543" s="31">
        <v>1.2515131749999999</v>
      </c>
      <c r="I543" s="11"/>
      <c r="J543" s="53"/>
      <c r="K543" s="33" t="s">
        <v>2989</v>
      </c>
      <c r="L543" s="25" t="s">
        <v>447</v>
      </c>
      <c r="M543" s="32">
        <v>9559</v>
      </c>
      <c r="N543" s="5">
        <v>0</v>
      </c>
      <c r="O543" s="7">
        <v>3.3890200000000002E-6</v>
      </c>
      <c r="P543" s="5">
        <v>100</v>
      </c>
      <c r="Q543" s="5">
        <v>24</v>
      </c>
      <c r="R543" s="6">
        <v>44.878599999999999</v>
      </c>
      <c r="S543" s="5" t="s">
        <v>8</v>
      </c>
      <c r="T543" s="5" t="s">
        <v>1520</v>
      </c>
      <c r="U543" s="27" t="s">
        <v>1278</v>
      </c>
    </row>
    <row r="544" spans="1:21" x14ac:dyDescent="0.25">
      <c r="A544" s="25" t="s">
        <v>2431</v>
      </c>
      <c r="B544" s="5" t="s">
        <v>809</v>
      </c>
      <c r="C544" s="11"/>
      <c r="D544" s="5">
        <v>265</v>
      </c>
      <c r="E544" s="6">
        <v>50.903799999999997</v>
      </c>
      <c r="F544" s="6">
        <v>20.742100000000001</v>
      </c>
      <c r="G544" s="10">
        <v>7.2300000000000005E-13</v>
      </c>
      <c r="H544" s="31">
        <v>1.2952094810000001</v>
      </c>
      <c r="I544" s="11"/>
      <c r="J544" s="53"/>
      <c r="K544" s="33" t="s">
        <v>2935</v>
      </c>
      <c r="L544" s="25" t="s">
        <v>457</v>
      </c>
      <c r="M544" s="30" t="s">
        <v>2</v>
      </c>
      <c r="N544" s="5" t="s">
        <v>2</v>
      </c>
      <c r="O544" s="7">
        <v>2.72679E-7</v>
      </c>
      <c r="P544" s="5">
        <v>100</v>
      </c>
      <c r="Q544" s="5">
        <v>26</v>
      </c>
      <c r="R544" s="6">
        <v>48.514200000000002</v>
      </c>
      <c r="S544" s="5" t="s">
        <v>8</v>
      </c>
      <c r="T544" s="5" t="s">
        <v>1591</v>
      </c>
      <c r="U544" s="27" t="s">
        <v>1280</v>
      </c>
    </row>
    <row r="545" spans="1:21" x14ac:dyDescent="0.25">
      <c r="A545" s="25" t="s">
        <v>2432</v>
      </c>
      <c r="B545" s="5" t="s">
        <v>844</v>
      </c>
      <c r="C545" s="11"/>
      <c r="D545" s="5">
        <v>247</v>
      </c>
      <c r="E545" s="6">
        <v>48.240200000000002</v>
      </c>
      <c r="F545" s="6">
        <v>18.7348</v>
      </c>
      <c r="G545" s="10">
        <v>3.4899999999999998E-13</v>
      </c>
      <c r="H545" s="31">
        <v>1.3645142690000001</v>
      </c>
      <c r="I545" s="11"/>
      <c r="J545" s="53"/>
      <c r="K545" s="33" t="s">
        <v>2936</v>
      </c>
      <c r="L545" s="25" t="s">
        <v>468</v>
      </c>
      <c r="M545" s="32" t="s">
        <v>2</v>
      </c>
      <c r="N545" s="5" t="s">
        <v>2</v>
      </c>
      <c r="O545" s="7">
        <v>9.6131000000000008E-7</v>
      </c>
      <c r="P545" s="5">
        <v>100</v>
      </c>
      <c r="Q545" s="5">
        <v>25</v>
      </c>
      <c r="R545" s="6">
        <v>46.696399999999997</v>
      </c>
      <c r="S545" s="5" t="s">
        <v>8</v>
      </c>
      <c r="T545" s="5" t="s">
        <v>1657</v>
      </c>
      <c r="U545" s="27" t="s">
        <v>1275</v>
      </c>
    </row>
    <row r="546" spans="1:21" x14ac:dyDescent="0.25">
      <c r="A546" s="25" t="s">
        <v>2433</v>
      </c>
      <c r="B546" s="5" t="s">
        <v>689</v>
      </c>
      <c r="C546" s="11"/>
      <c r="D546" s="5">
        <v>233</v>
      </c>
      <c r="E546" s="6">
        <v>45.872599999999998</v>
      </c>
      <c r="F546" s="6">
        <v>17.396599999999999</v>
      </c>
      <c r="G546" s="10">
        <v>4.8399999999999996E-13</v>
      </c>
      <c r="H546" s="31">
        <v>1.3988257239999999</v>
      </c>
      <c r="I546" s="11"/>
      <c r="J546" s="53"/>
      <c r="K546" s="33" t="s">
        <v>1261</v>
      </c>
      <c r="L546" s="25" t="s">
        <v>472</v>
      </c>
      <c r="M546" s="32">
        <v>12532</v>
      </c>
      <c r="N546" s="5">
        <v>0</v>
      </c>
      <c r="O546" s="7">
        <v>2.72679E-7</v>
      </c>
      <c r="P546" s="5">
        <v>100</v>
      </c>
      <c r="Q546" s="5">
        <v>26</v>
      </c>
      <c r="R546" s="6">
        <v>48.514200000000002</v>
      </c>
      <c r="S546" s="5" t="s">
        <v>8</v>
      </c>
      <c r="T546" s="5" t="s">
        <v>1478</v>
      </c>
      <c r="U546" s="27" t="s">
        <v>1285</v>
      </c>
    </row>
    <row r="547" spans="1:21" x14ac:dyDescent="0.25">
      <c r="A547" s="25" t="s">
        <v>2434</v>
      </c>
      <c r="B547" s="5" t="s">
        <v>869</v>
      </c>
      <c r="C547" s="11"/>
      <c r="D547" s="5">
        <v>613</v>
      </c>
      <c r="E547" s="6">
        <v>124.89190000000001</v>
      </c>
      <c r="F547" s="6">
        <v>42.599400000000003</v>
      </c>
      <c r="G547" s="10">
        <v>3.9400000000000002E-38</v>
      </c>
      <c r="H547" s="31">
        <v>1.551773898</v>
      </c>
      <c r="I547" s="11"/>
      <c r="J547" s="53"/>
      <c r="K547" s="33" t="s">
        <v>2937</v>
      </c>
      <c r="L547" s="25" t="s">
        <v>487</v>
      </c>
      <c r="M547" s="32" t="s">
        <v>2</v>
      </c>
      <c r="N547" s="5" t="s">
        <v>2</v>
      </c>
      <c r="O547" s="7">
        <v>2.72679E-7</v>
      </c>
      <c r="P547" s="5">
        <v>100</v>
      </c>
      <c r="Q547" s="5">
        <v>26</v>
      </c>
      <c r="R547" s="6">
        <v>48.514200000000002</v>
      </c>
      <c r="S547" s="5" t="s">
        <v>8</v>
      </c>
      <c r="T547" s="5" t="s">
        <v>1724</v>
      </c>
      <c r="U547" s="27" t="s">
        <v>1286</v>
      </c>
    </row>
    <row r="548" spans="1:21" x14ac:dyDescent="0.25">
      <c r="A548" s="43" t="s">
        <v>2435</v>
      </c>
      <c r="B548" s="5" t="s">
        <v>704</v>
      </c>
      <c r="C548" s="11"/>
      <c r="D548" s="5">
        <v>11687</v>
      </c>
      <c r="E548" s="6">
        <v>2437.1678000000002</v>
      </c>
      <c r="F548" s="6">
        <v>769.91219999999998</v>
      </c>
      <c r="G548" s="9">
        <v>0</v>
      </c>
      <c r="H548" s="31">
        <v>1.6624397230000001</v>
      </c>
      <c r="I548" s="11"/>
      <c r="J548" s="53"/>
      <c r="K548" s="33" t="s">
        <v>1333</v>
      </c>
      <c r="L548" s="25" t="s">
        <v>499</v>
      </c>
      <c r="M548" s="32" t="s">
        <v>2</v>
      </c>
      <c r="N548" s="5" t="s">
        <v>2</v>
      </c>
      <c r="O548" s="7">
        <v>2.72679E-7</v>
      </c>
      <c r="P548" s="5">
        <v>100</v>
      </c>
      <c r="Q548" s="5">
        <v>26</v>
      </c>
      <c r="R548" s="6">
        <v>48.514200000000002</v>
      </c>
      <c r="S548" s="5" t="s">
        <v>8</v>
      </c>
      <c r="T548" s="5" t="s">
        <v>1732</v>
      </c>
      <c r="U548" s="27" t="s">
        <v>1275</v>
      </c>
    </row>
    <row r="549" spans="1:21" x14ac:dyDescent="0.25">
      <c r="A549" s="25" t="s">
        <v>2436</v>
      </c>
      <c r="B549" s="5" t="s">
        <v>961</v>
      </c>
      <c r="C549" s="11"/>
      <c r="D549" s="5">
        <v>159</v>
      </c>
      <c r="E549" s="6">
        <v>34.626399999999997</v>
      </c>
      <c r="F549" s="6">
        <v>9.3673999999999999</v>
      </c>
      <c r="G549" s="10">
        <v>5.7899999999999998E-15</v>
      </c>
      <c r="H549" s="31">
        <v>1.8861508339999999</v>
      </c>
      <c r="I549" s="11"/>
      <c r="J549" s="53"/>
      <c r="K549" s="33" t="s">
        <v>1394</v>
      </c>
      <c r="L549" s="25" t="s">
        <v>519</v>
      </c>
      <c r="M549" s="32" t="s">
        <v>2</v>
      </c>
      <c r="N549" s="5" t="s">
        <v>2</v>
      </c>
      <c r="O549" s="7">
        <v>2.72679E-7</v>
      </c>
      <c r="P549" s="5">
        <v>100</v>
      </c>
      <c r="Q549" s="5">
        <v>26</v>
      </c>
      <c r="R549" s="6">
        <v>48.514200000000002</v>
      </c>
      <c r="S549" s="5" t="s">
        <v>1</v>
      </c>
      <c r="T549" s="5" t="s">
        <v>1783</v>
      </c>
      <c r="U549" s="27" t="s">
        <v>1275</v>
      </c>
    </row>
    <row r="550" spans="1:21" x14ac:dyDescent="0.25">
      <c r="A550" s="25" t="s">
        <v>2437</v>
      </c>
      <c r="B550" s="5" t="s">
        <v>2556</v>
      </c>
      <c r="C550" s="11"/>
      <c r="D550" s="5">
        <v>235</v>
      </c>
      <c r="E550" s="6">
        <v>52.383600000000001</v>
      </c>
      <c r="F550" s="6">
        <v>12.936</v>
      </c>
      <c r="G550" s="10">
        <v>8.2999999999999993E-24</v>
      </c>
      <c r="H550" s="31">
        <v>2.017728092</v>
      </c>
      <c r="I550" s="11"/>
      <c r="J550" s="53"/>
      <c r="K550" s="33" t="s">
        <v>2938</v>
      </c>
      <c r="L550" s="25" t="s">
        <v>525</v>
      </c>
      <c r="M550" s="32" t="s">
        <v>2</v>
      </c>
      <c r="N550" s="5" t="s">
        <v>2</v>
      </c>
      <c r="O550" s="7">
        <v>2.72679E-7</v>
      </c>
      <c r="P550" s="5">
        <v>100</v>
      </c>
      <c r="Q550" s="5">
        <v>26</v>
      </c>
      <c r="R550" s="6">
        <v>48.514200000000002</v>
      </c>
      <c r="S550" s="5" t="s">
        <v>1</v>
      </c>
      <c r="T550" s="5" t="s">
        <v>2623</v>
      </c>
      <c r="U550" s="27" t="s">
        <v>1274</v>
      </c>
    </row>
    <row r="551" spans="1:21" x14ac:dyDescent="0.25">
      <c r="A551" s="25" t="s">
        <v>2438</v>
      </c>
      <c r="B551" s="5" t="s">
        <v>2577</v>
      </c>
      <c r="C551" s="11"/>
      <c r="D551" s="5">
        <v>4665</v>
      </c>
      <c r="E551" s="6">
        <v>1066.9083000000001</v>
      </c>
      <c r="F551" s="6">
        <v>236.41569999999999</v>
      </c>
      <c r="G551" s="9">
        <v>0</v>
      </c>
      <c r="H551" s="31">
        <v>2.174038532</v>
      </c>
      <c r="I551" s="11"/>
      <c r="J551" s="53"/>
      <c r="K551" s="33" t="s">
        <v>2933</v>
      </c>
      <c r="L551" s="25" t="s">
        <v>536</v>
      </c>
      <c r="M551" s="32">
        <v>1419</v>
      </c>
      <c r="N551" s="5">
        <v>2</v>
      </c>
      <c r="O551" s="7">
        <v>2.72679E-7</v>
      </c>
      <c r="P551" s="5">
        <v>100</v>
      </c>
      <c r="Q551" s="5">
        <v>26</v>
      </c>
      <c r="R551" s="6">
        <v>48.514200000000002</v>
      </c>
      <c r="S551" s="5" t="s">
        <v>8</v>
      </c>
      <c r="T551" s="5" t="s">
        <v>2638</v>
      </c>
      <c r="U551" s="27" t="s">
        <v>1280</v>
      </c>
    </row>
    <row r="552" spans="1:21" x14ac:dyDescent="0.25">
      <c r="A552" s="25" t="s">
        <v>2439</v>
      </c>
      <c r="B552" s="5" t="s">
        <v>2555</v>
      </c>
      <c r="C552" s="11"/>
      <c r="D552" s="5">
        <v>482</v>
      </c>
      <c r="E552" s="6">
        <v>117.789</v>
      </c>
      <c r="F552" s="6">
        <v>18.7348</v>
      </c>
      <c r="G552" s="10">
        <v>1.37E-71</v>
      </c>
      <c r="H552" s="31">
        <v>2.6524107350000001</v>
      </c>
      <c r="I552" s="11"/>
      <c r="J552" s="53"/>
      <c r="K552" s="33" t="s">
        <v>2939</v>
      </c>
      <c r="L552" s="25" t="s">
        <v>551</v>
      </c>
      <c r="M552" s="32" t="s">
        <v>2</v>
      </c>
      <c r="N552" s="5" t="s">
        <v>2</v>
      </c>
      <c r="O552" s="7">
        <v>2.72679E-7</v>
      </c>
      <c r="P552" s="5">
        <v>100</v>
      </c>
      <c r="Q552" s="5">
        <v>26</v>
      </c>
      <c r="R552" s="6">
        <v>48.514200000000002</v>
      </c>
      <c r="S552" s="5" t="s">
        <v>8</v>
      </c>
      <c r="T552" s="5" t="s">
        <v>2624</v>
      </c>
      <c r="U552" s="27" t="s">
        <v>1275</v>
      </c>
    </row>
    <row r="553" spans="1:21" x14ac:dyDescent="0.25">
      <c r="A553" s="43" t="s">
        <v>616</v>
      </c>
      <c r="B553" s="5" t="s">
        <v>2557</v>
      </c>
      <c r="C553" s="11"/>
      <c r="D553" s="5">
        <v>3795</v>
      </c>
      <c r="E553" s="6">
        <v>932.54589999999996</v>
      </c>
      <c r="F553" s="6">
        <v>143.6337</v>
      </c>
      <c r="G553" s="9">
        <v>0</v>
      </c>
      <c r="H553" s="31">
        <v>2.6987806980000002</v>
      </c>
      <c r="I553" s="11"/>
      <c r="J553" s="53"/>
      <c r="K553" s="33" t="s">
        <v>2940</v>
      </c>
      <c r="L553" s="25" t="s">
        <v>552</v>
      </c>
      <c r="M553" s="32" t="s">
        <v>2</v>
      </c>
      <c r="N553" s="5" t="s">
        <v>2</v>
      </c>
      <c r="O553" s="7">
        <v>2.72679E-7</v>
      </c>
      <c r="P553" s="5">
        <v>100</v>
      </c>
      <c r="Q553" s="5">
        <v>26</v>
      </c>
      <c r="R553" s="6">
        <v>48.514200000000002</v>
      </c>
      <c r="S553" s="5" t="s">
        <v>1</v>
      </c>
      <c r="T553" s="5" t="s">
        <v>2626</v>
      </c>
      <c r="U553" s="27" t="s">
        <v>1280</v>
      </c>
    </row>
    <row r="554" spans="1:21" x14ac:dyDescent="0.25">
      <c r="A554" s="25" t="s">
        <v>2440</v>
      </c>
      <c r="B554" s="5" t="s">
        <v>2561</v>
      </c>
      <c r="C554" s="11"/>
      <c r="D554" s="5">
        <v>65</v>
      </c>
      <c r="E554" s="6">
        <v>15.981400000000001</v>
      </c>
      <c r="F554" s="6">
        <v>2.4533999999999998</v>
      </c>
      <c r="G554" s="10">
        <v>3.5000000000000002E-11</v>
      </c>
      <c r="H554" s="31">
        <v>2.703559421</v>
      </c>
      <c r="I554" s="11"/>
      <c r="J554" s="53"/>
      <c r="K554" s="33" t="s">
        <v>2941</v>
      </c>
      <c r="L554" s="25" t="s">
        <v>553</v>
      </c>
      <c r="M554" s="32">
        <v>13707</v>
      </c>
      <c r="N554" s="5">
        <v>0</v>
      </c>
      <c r="O554" s="7">
        <v>2.72679E-7</v>
      </c>
      <c r="P554" s="5">
        <v>100</v>
      </c>
      <c r="Q554" s="5">
        <v>26</v>
      </c>
      <c r="R554" s="6">
        <v>48.514200000000002</v>
      </c>
      <c r="S554" s="5" t="s">
        <v>1</v>
      </c>
      <c r="T554" s="5" t="s">
        <v>2670</v>
      </c>
      <c r="U554" s="27" t="s">
        <v>1275</v>
      </c>
    </row>
    <row r="555" spans="1:21" x14ac:dyDescent="0.25">
      <c r="A555" s="25" t="s">
        <v>2441</v>
      </c>
      <c r="B555" s="5" t="s">
        <v>2542</v>
      </c>
      <c r="C555" s="11"/>
      <c r="D555" s="5">
        <v>54</v>
      </c>
      <c r="E555" s="6">
        <v>14.2057</v>
      </c>
      <c r="F555" s="6">
        <v>1.3382000000000001</v>
      </c>
      <c r="G555" s="10">
        <v>2.33E-12</v>
      </c>
      <c r="H555" s="31">
        <v>3.4081035380000002</v>
      </c>
      <c r="I555" s="11"/>
      <c r="J555" s="53"/>
      <c r="K555" s="33" t="s">
        <v>2942</v>
      </c>
      <c r="L555" s="25" t="s">
        <v>567</v>
      </c>
      <c r="M555" s="32">
        <v>2082</v>
      </c>
      <c r="N555" s="5">
        <v>1</v>
      </c>
      <c r="O555" s="7">
        <v>1.1947700000000001E-5</v>
      </c>
      <c r="P555" s="5">
        <v>96.15384615384616</v>
      </c>
      <c r="Q555" s="5">
        <v>26</v>
      </c>
      <c r="R555" s="6">
        <v>43.0608</v>
      </c>
      <c r="S555" s="5" t="s">
        <v>1</v>
      </c>
      <c r="T555" s="5" t="s">
        <v>2597</v>
      </c>
      <c r="U555" s="27" t="s">
        <v>1275</v>
      </c>
    </row>
    <row r="556" spans="1:21" x14ac:dyDescent="0.25">
      <c r="A556" s="25" t="s">
        <v>2442</v>
      </c>
      <c r="B556" s="5" t="s">
        <v>2567</v>
      </c>
      <c r="C556" s="11"/>
      <c r="D556" s="5">
        <v>118</v>
      </c>
      <c r="E556" s="6">
        <v>34.922400000000003</v>
      </c>
      <c r="F556" s="5">
        <v>0</v>
      </c>
      <c r="G556" s="9">
        <v>4.4999999999999999E-44</v>
      </c>
      <c r="H556" s="31">
        <v>9.4480080970000007</v>
      </c>
      <c r="I556" s="11"/>
      <c r="J556" s="53"/>
      <c r="K556" s="33" t="s">
        <v>2943</v>
      </c>
      <c r="L556" s="25" t="s">
        <v>592</v>
      </c>
      <c r="M556" s="32">
        <v>4629</v>
      </c>
      <c r="N556" s="5">
        <v>1</v>
      </c>
      <c r="O556" s="7">
        <v>1.1947700000000001E-5</v>
      </c>
      <c r="P556" s="5">
        <v>96.15384615384616</v>
      </c>
      <c r="Q556" s="5">
        <v>26</v>
      </c>
      <c r="R556" s="6">
        <v>43.0608</v>
      </c>
      <c r="S556" s="5" t="s">
        <v>8</v>
      </c>
      <c r="T556" s="5" t="s">
        <v>2650</v>
      </c>
      <c r="U556" s="27" t="s">
        <v>1282</v>
      </c>
    </row>
    <row r="557" spans="1:21" ht="15.75" thickBot="1" x14ac:dyDescent="0.3">
      <c r="A557" s="25" t="s">
        <v>2443</v>
      </c>
      <c r="B557" s="5" t="s">
        <v>2559</v>
      </c>
      <c r="C557" s="11"/>
      <c r="D557" s="5">
        <v>129</v>
      </c>
      <c r="E557" s="6">
        <v>38.177900000000001</v>
      </c>
      <c r="F557" s="5">
        <v>0</v>
      </c>
      <c r="G557" s="10">
        <v>4.1599999999999999E-48</v>
      </c>
      <c r="H557" s="31">
        <v>9.576592303</v>
      </c>
      <c r="I557" s="11"/>
      <c r="J557" s="54"/>
      <c r="K557" s="33" t="s">
        <v>2944</v>
      </c>
      <c r="L557" s="25" t="s">
        <v>595</v>
      </c>
      <c r="M557" s="30">
        <v>10181</v>
      </c>
      <c r="N557" s="5">
        <v>1</v>
      </c>
      <c r="O557" s="7">
        <v>1.1947700000000001E-5</v>
      </c>
      <c r="P557" s="5">
        <v>96.15384615384616</v>
      </c>
      <c r="Q557" s="5">
        <v>26</v>
      </c>
      <c r="R557" s="6">
        <v>43.0608</v>
      </c>
      <c r="S557" s="5" t="s">
        <v>1</v>
      </c>
      <c r="T557" s="5" t="s">
        <v>2659</v>
      </c>
      <c r="U557" s="27" t="s">
        <v>1285</v>
      </c>
    </row>
    <row r="558" spans="1:21" x14ac:dyDescent="0.25">
      <c r="A558" s="42" t="s">
        <v>2444</v>
      </c>
      <c r="B558" s="5" t="s">
        <v>1129</v>
      </c>
      <c r="C558" s="11"/>
      <c r="D558" s="5">
        <v>1223</v>
      </c>
      <c r="E558" s="5">
        <v>0</v>
      </c>
      <c r="F558" s="6">
        <v>272.77019999999999</v>
      </c>
      <c r="G558" s="10">
        <v>5.3199999999999995E-299</v>
      </c>
      <c r="H558" s="31">
        <v>-12.413470200000001</v>
      </c>
      <c r="I558" s="11"/>
      <c r="J558" s="52" t="s">
        <v>2969</v>
      </c>
      <c r="K558" s="33" t="s">
        <v>1241</v>
      </c>
      <c r="L558" s="24" t="s">
        <v>15</v>
      </c>
      <c r="M558" s="36">
        <v>88</v>
      </c>
      <c r="N558" s="5">
        <v>1</v>
      </c>
      <c r="O558" s="7">
        <v>2.72679E-7</v>
      </c>
      <c r="P558" s="5">
        <v>100</v>
      </c>
      <c r="Q558" s="5">
        <v>26</v>
      </c>
      <c r="R558" s="6">
        <v>48.514200000000002</v>
      </c>
      <c r="S558" s="5" t="s">
        <v>1</v>
      </c>
      <c r="T558" s="5" t="s">
        <v>1791</v>
      </c>
      <c r="U558" s="27" t="s">
        <v>1278</v>
      </c>
    </row>
    <row r="559" spans="1:21" x14ac:dyDescent="0.25">
      <c r="A559" s="24" t="s">
        <v>2445</v>
      </c>
      <c r="B559" s="5" t="s">
        <v>695</v>
      </c>
      <c r="C559" s="11"/>
      <c r="D559" s="5">
        <v>277</v>
      </c>
      <c r="E559" s="5">
        <v>0</v>
      </c>
      <c r="F559" s="6">
        <v>61.780299999999997</v>
      </c>
      <c r="G559" s="10">
        <v>3.0699999999999999E-68</v>
      </c>
      <c r="H559" s="31">
        <v>-10.27100368</v>
      </c>
      <c r="I559" s="11"/>
      <c r="J559" s="53"/>
      <c r="K559" s="33" t="s">
        <v>1340</v>
      </c>
      <c r="L559" s="24" t="s">
        <v>49</v>
      </c>
      <c r="M559" s="35">
        <v>16</v>
      </c>
      <c r="N559" s="5">
        <v>2</v>
      </c>
      <c r="O559" s="7">
        <v>2.72679E-7</v>
      </c>
      <c r="P559" s="5">
        <v>100</v>
      </c>
      <c r="Q559" s="5">
        <v>26</v>
      </c>
      <c r="R559" s="6">
        <v>48.514200000000002</v>
      </c>
      <c r="S559" s="5" t="s">
        <v>8</v>
      </c>
      <c r="T559" s="5" t="s">
        <v>1822</v>
      </c>
      <c r="U559" s="27" t="s">
        <v>1275</v>
      </c>
    </row>
    <row r="560" spans="1:21" x14ac:dyDescent="0.25">
      <c r="A560" s="24" t="s">
        <v>2446</v>
      </c>
      <c r="B560" s="5" t="s">
        <v>817</v>
      </c>
      <c r="C560" s="11"/>
      <c r="D560" s="5">
        <v>120</v>
      </c>
      <c r="E560" s="5">
        <v>0</v>
      </c>
      <c r="F560" s="6">
        <v>26.763999999999999</v>
      </c>
      <c r="G560" s="10">
        <v>6.0999999999999998E-30</v>
      </c>
      <c r="H560" s="31">
        <v>-9.0641521059999999</v>
      </c>
      <c r="I560" s="11"/>
      <c r="J560" s="53"/>
      <c r="K560" s="33" t="s">
        <v>1235</v>
      </c>
      <c r="L560" s="24" t="s">
        <v>88</v>
      </c>
      <c r="M560" s="32">
        <v>737</v>
      </c>
      <c r="N560" s="5">
        <v>2</v>
      </c>
      <c r="O560" s="7">
        <v>2.72679E-7</v>
      </c>
      <c r="P560" s="5">
        <v>100</v>
      </c>
      <c r="Q560" s="5">
        <v>26</v>
      </c>
      <c r="R560" s="6">
        <v>48.514200000000002</v>
      </c>
      <c r="S560" s="5" t="s">
        <v>8</v>
      </c>
      <c r="T560" s="5" t="s">
        <v>1479</v>
      </c>
      <c r="U560" s="27" t="s">
        <v>1285</v>
      </c>
    </row>
    <row r="561" spans="1:21" x14ac:dyDescent="0.25">
      <c r="A561" s="24" t="s">
        <v>2447</v>
      </c>
      <c r="B561" s="5" t="s">
        <v>1026</v>
      </c>
      <c r="C561" s="11"/>
      <c r="D561" s="5">
        <v>103</v>
      </c>
      <c r="E561" s="5">
        <v>0</v>
      </c>
      <c r="F561" s="6">
        <v>22.9725</v>
      </c>
      <c r="G561" s="10">
        <v>8.5499999999999999E-26</v>
      </c>
      <c r="H561" s="31">
        <v>-8.8437620369999994</v>
      </c>
      <c r="I561" s="11"/>
      <c r="J561" s="53"/>
      <c r="K561" s="33" t="s">
        <v>1337</v>
      </c>
      <c r="L561" s="24" t="s">
        <v>97</v>
      </c>
      <c r="M561" s="35">
        <v>1892</v>
      </c>
      <c r="N561" s="5">
        <v>1</v>
      </c>
      <c r="O561" s="7">
        <v>2.72679E-7</v>
      </c>
      <c r="P561" s="6">
        <v>100</v>
      </c>
      <c r="Q561" s="5">
        <v>26</v>
      </c>
      <c r="R561" s="6">
        <v>48.514200000000002</v>
      </c>
      <c r="S561" s="5" t="s">
        <v>1</v>
      </c>
      <c r="T561" s="5" t="s">
        <v>1412</v>
      </c>
      <c r="U561" s="27" t="s">
        <v>1302</v>
      </c>
    </row>
    <row r="562" spans="1:21" x14ac:dyDescent="0.25">
      <c r="A562" s="44" t="s">
        <v>2448</v>
      </c>
      <c r="B562" s="5" t="s">
        <v>952</v>
      </c>
      <c r="C562" s="11"/>
      <c r="D562" s="5">
        <v>102</v>
      </c>
      <c r="E562" s="5">
        <v>0</v>
      </c>
      <c r="F562" s="6">
        <v>22.749400000000001</v>
      </c>
      <c r="G562" s="10">
        <v>1.4999999999999999E-25</v>
      </c>
      <c r="H562" s="31">
        <v>-8.829686852</v>
      </c>
      <c r="I562" s="11"/>
      <c r="J562" s="53"/>
      <c r="K562" s="33" t="s">
        <v>1390</v>
      </c>
      <c r="L562" s="24" t="s">
        <v>99</v>
      </c>
      <c r="M562" s="32">
        <v>160</v>
      </c>
      <c r="N562" s="5">
        <v>1</v>
      </c>
      <c r="O562" s="7">
        <v>2.72679E-7</v>
      </c>
      <c r="P562" s="5">
        <v>100</v>
      </c>
      <c r="Q562" s="5">
        <v>26</v>
      </c>
      <c r="R562" s="6">
        <v>48.514200000000002</v>
      </c>
      <c r="S562" s="5" t="s">
        <v>1</v>
      </c>
      <c r="T562" s="5" t="s">
        <v>1806</v>
      </c>
      <c r="U562" s="27" t="s">
        <v>1275</v>
      </c>
    </row>
    <row r="563" spans="1:21" x14ac:dyDescent="0.25">
      <c r="A563" s="24" t="s">
        <v>2449</v>
      </c>
      <c r="B563" s="5" t="s">
        <v>962</v>
      </c>
      <c r="C563" s="11"/>
      <c r="D563" s="5">
        <v>95</v>
      </c>
      <c r="E563" s="5">
        <v>0</v>
      </c>
      <c r="F563" s="6">
        <v>21.188199999999998</v>
      </c>
      <c r="G563" s="10">
        <v>7.6499999999999993E-24</v>
      </c>
      <c r="H563" s="31">
        <v>-8.7271171180000007</v>
      </c>
      <c r="I563" s="11"/>
      <c r="J563" s="53"/>
      <c r="K563" s="33" t="s">
        <v>2945</v>
      </c>
      <c r="L563" s="24" t="s">
        <v>103</v>
      </c>
      <c r="M563" s="32">
        <v>6635</v>
      </c>
      <c r="N563" s="5">
        <v>1</v>
      </c>
      <c r="O563" s="7">
        <v>2.72679E-7</v>
      </c>
      <c r="P563" s="5">
        <v>100</v>
      </c>
      <c r="Q563" s="5">
        <v>26</v>
      </c>
      <c r="R563" s="6">
        <v>48.514200000000002</v>
      </c>
      <c r="S563" s="5" t="s">
        <v>1</v>
      </c>
      <c r="T563" s="5" t="s">
        <v>1845</v>
      </c>
      <c r="U563" s="27" t="s">
        <v>1274</v>
      </c>
    </row>
    <row r="564" spans="1:21" x14ac:dyDescent="0.25">
      <c r="A564" s="44" t="s">
        <v>2450</v>
      </c>
      <c r="B564" s="5" t="s">
        <v>958</v>
      </c>
      <c r="C564" s="11"/>
      <c r="D564" s="5">
        <v>80</v>
      </c>
      <c r="E564" s="5">
        <v>0</v>
      </c>
      <c r="F564" s="6">
        <v>17.842700000000001</v>
      </c>
      <c r="G564" s="10">
        <v>3.4899999999999997E-20</v>
      </c>
      <c r="H564" s="31">
        <v>-8.4791896050000002</v>
      </c>
      <c r="I564" s="11"/>
      <c r="J564" s="53"/>
      <c r="K564" s="33" t="s">
        <v>1140</v>
      </c>
      <c r="L564" s="24" t="s">
        <v>114</v>
      </c>
      <c r="M564" s="32">
        <v>10836</v>
      </c>
      <c r="N564" s="5">
        <v>0</v>
      </c>
      <c r="O564" s="7">
        <v>2.72679E-7</v>
      </c>
      <c r="P564" s="5">
        <v>100</v>
      </c>
      <c r="Q564" s="5">
        <v>26</v>
      </c>
      <c r="R564" s="6">
        <v>48.514200000000002</v>
      </c>
      <c r="S564" s="5" t="s">
        <v>1</v>
      </c>
      <c r="T564" s="5" t="s">
        <v>1582</v>
      </c>
      <c r="U564" s="27" t="s">
        <v>1280</v>
      </c>
    </row>
    <row r="565" spans="1:21" x14ac:dyDescent="0.25">
      <c r="A565" s="24" t="s">
        <v>2451</v>
      </c>
      <c r="B565" s="5" t="s">
        <v>719</v>
      </c>
      <c r="C565" s="11"/>
      <c r="D565" s="5">
        <v>74</v>
      </c>
      <c r="E565" s="5">
        <v>0</v>
      </c>
      <c r="F565" s="6">
        <v>16.5045</v>
      </c>
      <c r="G565" s="10">
        <v>1.01E-18</v>
      </c>
      <c r="H565" s="31">
        <v>-8.3667148759999996</v>
      </c>
      <c r="I565" s="11"/>
      <c r="J565" s="53"/>
      <c r="K565" s="33" t="s">
        <v>1381</v>
      </c>
      <c r="L565" s="24" t="s">
        <v>120</v>
      </c>
      <c r="M565" s="30" t="s">
        <v>2</v>
      </c>
      <c r="N565" s="5" t="s">
        <v>2</v>
      </c>
      <c r="O565" s="7">
        <v>2.72679E-7</v>
      </c>
      <c r="P565" s="5">
        <v>100</v>
      </c>
      <c r="Q565" s="5">
        <v>26</v>
      </c>
      <c r="R565" s="6">
        <v>48.514200000000002</v>
      </c>
      <c r="S565" s="5" t="s">
        <v>8</v>
      </c>
      <c r="T565" s="5" t="s">
        <v>1721</v>
      </c>
      <c r="U565" s="27" t="s">
        <v>1275</v>
      </c>
    </row>
    <row r="566" spans="1:21" x14ac:dyDescent="0.25">
      <c r="A566" s="24" t="s">
        <v>2452</v>
      </c>
      <c r="B566" s="5" t="s">
        <v>687</v>
      </c>
      <c r="C566" s="11"/>
      <c r="D566" s="5">
        <v>70</v>
      </c>
      <c r="E566" s="5">
        <v>0</v>
      </c>
      <c r="F566" s="6">
        <v>15.612399999999999</v>
      </c>
      <c r="G566" s="10">
        <v>9.5900000000000006E-18</v>
      </c>
      <c r="H566" s="31">
        <v>-8.2865445270000002</v>
      </c>
      <c r="I566" s="11"/>
      <c r="J566" s="53"/>
      <c r="K566" s="33" t="s">
        <v>1246</v>
      </c>
      <c r="L566" s="24" t="s">
        <v>125</v>
      </c>
      <c r="M566" s="32" t="s">
        <v>2</v>
      </c>
      <c r="N566" s="5" t="s">
        <v>2</v>
      </c>
      <c r="O566" s="7">
        <v>2.72679E-7</v>
      </c>
      <c r="P566" s="5">
        <v>100</v>
      </c>
      <c r="Q566" s="5">
        <v>26</v>
      </c>
      <c r="R566" s="6">
        <v>48.514200000000002</v>
      </c>
      <c r="S566" s="5" t="s">
        <v>8</v>
      </c>
      <c r="T566" s="5" t="s">
        <v>1751</v>
      </c>
      <c r="U566" s="27" t="s">
        <v>1274</v>
      </c>
    </row>
    <row r="567" spans="1:21" x14ac:dyDescent="0.25">
      <c r="A567" s="24" t="s">
        <v>2453</v>
      </c>
      <c r="B567" s="5" t="s">
        <v>1065</v>
      </c>
      <c r="C567" s="11"/>
      <c r="D567" s="5">
        <v>65</v>
      </c>
      <c r="E567" s="5">
        <v>0</v>
      </c>
      <c r="F567" s="6">
        <v>14.497199999999999</v>
      </c>
      <c r="G567" s="10">
        <v>1.59E-16</v>
      </c>
      <c r="H567" s="31">
        <v>-8.1796293230000003</v>
      </c>
      <c r="I567" s="11"/>
      <c r="J567" s="53"/>
      <c r="K567" s="33" t="s">
        <v>1375</v>
      </c>
      <c r="L567" s="24" t="s">
        <v>130</v>
      </c>
      <c r="M567" s="32" t="s">
        <v>2</v>
      </c>
      <c r="N567" s="5" t="s">
        <v>2</v>
      </c>
      <c r="O567" s="7">
        <v>2.72679E-7</v>
      </c>
      <c r="P567" s="5">
        <v>100</v>
      </c>
      <c r="Q567" s="5">
        <v>26</v>
      </c>
      <c r="R567" s="6">
        <v>48.514200000000002</v>
      </c>
      <c r="S567" s="5" t="s">
        <v>1</v>
      </c>
      <c r="T567" s="5" t="s">
        <v>1739</v>
      </c>
      <c r="U567" s="27" t="s">
        <v>1307</v>
      </c>
    </row>
    <row r="568" spans="1:21" x14ac:dyDescent="0.25">
      <c r="A568" s="24" t="s">
        <v>2454</v>
      </c>
      <c r="B568" s="5" t="s">
        <v>1075</v>
      </c>
      <c r="C568" s="11"/>
      <c r="D568" s="5">
        <v>59</v>
      </c>
      <c r="E568" s="5">
        <v>0</v>
      </c>
      <c r="F568" s="6">
        <v>13.159000000000001</v>
      </c>
      <c r="G568" s="10">
        <v>4.6200000000000001E-15</v>
      </c>
      <c r="H568" s="31">
        <v>-8.039904559</v>
      </c>
      <c r="I568" s="11"/>
      <c r="J568" s="53"/>
      <c r="K568" s="33" t="s">
        <v>2946</v>
      </c>
      <c r="L568" s="24" t="s">
        <v>135</v>
      </c>
      <c r="M568" s="32" t="s">
        <v>2</v>
      </c>
      <c r="N568" s="5" t="s">
        <v>2</v>
      </c>
      <c r="O568" s="7">
        <v>2.72679E-7</v>
      </c>
      <c r="P568" s="5">
        <v>100</v>
      </c>
      <c r="Q568" s="5">
        <v>26</v>
      </c>
      <c r="R568" s="6">
        <v>48.514200000000002</v>
      </c>
      <c r="S568" s="5" t="s">
        <v>1</v>
      </c>
      <c r="T568" s="5" t="s">
        <v>1680</v>
      </c>
      <c r="U568" s="27" t="s">
        <v>1275</v>
      </c>
    </row>
    <row r="569" spans="1:21" x14ac:dyDescent="0.25">
      <c r="A569" s="24" t="s">
        <v>2455</v>
      </c>
      <c r="B569" s="5" t="s">
        <v>738</v>
      </c>
      <c r="C569" s="11"/>
      <c r="D569" s="5">
        <v>57</v>
      </c>
      <c r="E569" s="5">
        <v>0</v>
      </c>
      <c r="F569" s="6">
        <v>12.712899999999999</v>
      </c>
      <c r="G569" s="10">
        <v>1.42E-14</v>
      </c>
      <c r="H569" s="31">
        <v>-7.9901515239999998</v>
      </c>
      <c r="I569" s="11"/>
      <c r="J569" s="53"/>
      <c r="K569" s="33" t="s">
        <v>1240</v>
      </c>
      <c r="L569" s="24" t="s">
        <v>137</v>
      </c>
      <c r="M569" s="30">
        <v>615</v>
      </c>
      <c r="N569" s="5">
        <v>1</v>
      </c>
      <c r="O569" s="7">
        <v>2.72679E-7</v>
      </c>
      <c r="P569" s="6">
        <v>100</v>
      </c>
      <c r="Q569" s="5">
        <v>26</v>
      </c>
      <c r="R569" s="6">
        <v>48.514200000000002</v>
      </c>
      <c r="S569" s="5" t="s">
        <v>8</v>
      </c>
      <c r="T569" s="5" t="s">
        <v>1518</v>
      </c>
      <c r="U569" s="27" t="s">
        <v>1278</v>
      </c>
    </row>
    <row r="570" spans="1:21" x14ac:dyDescent="0.25">
      <c r="A570" s="24" t="s">
        <v>2456</v>
      </c>
      <c r="B570" s="5" t="s">
        <v>642</v>
      </c>
      <c r="C570" s="11"/>
      <c r="D570" s="5">
        <v>48</v>
      </c>
      <c r="E570" s="5">
        <v>0</v>
      </c>
      <c r="F570" s="6">
        <v>10.7056</v>
      </c>
      <c r="G570" s="10">
        <v>2.23E-12</v>
      </c>
      <c r="H570" s="31">
        <v>-7.7422240110000002</v>
      </c>
      <c r="I570" s="11"/>
      <c r="J570" s="53"/>
      <c r="K570" s="33" t="s">
        <v>1237</v>
      </c>
      <c r="L570" s="24" t="s">
        <v>147</v>
      </c>
      <c r="M570" s="30" t="s">
        <v>2</v>
      </c>
      <c r="N570" s="5" t="s">
        <v>2</v>
      </c>
      <c r="O570" s="7">
        <v>2.72679E-7</v>
      </c>
      <c r="P570" s="5">
        <v>100</v>
      </c>
      <c r="Q570" s="5">
        <v>26</v>
      </c>
      <c r="R570" s="6">
        <v>48.514200000000002</v>
      </c>
      <c r="S570" s="5" t="s">
        <v>8</v>
      </c>
      <c r="T570" s="5" t="s">
        <v>1511</v>
      </c>
      <c r="U570" s="27" t="s">
        <v>1278</v>
      </c>
    </row>
    <row r="571" spans="1:21" x14ac:dyDescent="0.25">
      <c r="A571" s="24" t="s">
        <v>2457</v>
      </c>
      <c r="B571" s="5" t="s">
        <v>727</v>
      </c>
      <c r="C571" s="11"/>
      <c r="D571" s="5">
        <v>45</v>
      </c>
      <c r="E571" s="5">
        <v>0</v>
      </c>
      <c r="F571" s="6">
        <v>10.0365</v>
      </c>
      <c r="G571" s="10">
        <v>1.2000000000000001E-11</v>
      </c>
      <c r="H571" s="31">
        <v>-7.6491146060000004</v>
      </c>
      <c r="I571" s="11"/>
      <c r="J571" s="53"/>
      <c r="K571" s="33" t="s">
        <v>1224</v>
      </c>
      <c r="L571" s="24" t="s">
        <v>151</v>
      </c>
      <c r="M571" s="30" t="s">
        <v>2</v>
      </c>
      <c r="N571" s="5" t="s">
        <v>2</v>
      </c>
      <c r="O571" s="7">
        <v>2.72679E-7</v>
      </c>
      <c r="P571" s="5">
        <v>100</v>
      </c>
      <c r="Q571" s="5">
        <v>26</v>
      </c>
      <c r="R571" s="6">
        <v>48.514200000000002</v>
      </c>
      <c r="S571" s="5" t="s">
        <v>8</v>
      </c>
      <c r="T571" s="5" t="s">
        <v>1542</v>
      </c>
      <c r="U571" s="27" t="s">
        <v>1278</v>
      </c>
    </row>
    <row r="572" spans="1:21" x14ac:dyDescent="0.25">
      <c r="A572" s="42" t="s">
        <v>2458</v>
      </c>
      <c r="B572" s="5" t="s">
        <v>722</v>
      </c>
      <c r="C572" s="11"/>
      <c r="D572" s="5">
        <v>2967</v>
      </c>
      <c r="E572" s="6">
        <v>4.4393000000000002</v>
      </c>
      <c r="F572" s="6">
        <v>658.3954</v>
      </c>
      <c r="G572" s="9">
        <v>0</v>
      </c>
      <c r="H572" s="31">
        <v>-7.2124828729999999</v>
      </c>
      <c r="I572" s="11"/>
      <c r="J572" s="53"/>
      <c r="K572" s="33" t="s">
        <v>1376</v>
      </c>
      <c r="L572" s="24" t="s">
        <v>160</v>
      </c>
      <c r="M572" s="30" t="s">
        <v>2</v>
      </c>
      <c r="N572" s="5" t="s">
        <v>2</v>
      </c>
      <c r="O572" s="7">
        <v>2.72679E-7</v>
      </c>
      <c r="P572" s="5">
        <v>100</v>
      </c>
      <c r="Q572" s="5">
        <v>26</v>
      </c>
      <c r="R572" s="6">
        <v>48.514200000000002</v>
      </c>
      <c r="S572" s="5" t="s">
        <v>8</v>
      </c>
      <c r="T572" s="5" t="s">
        <v>1752</v>
      </c>
      <c r="U572" s="27" t="s">
        <v>1275</v>
      </c>
    </row>
    <row r="573" spans="1:21" x14ac:dyDescent="0.25">
      <c r="A573" s="24" t="s">
        <v>2459</v>
      </c>
      <c r="B573" s="5" t="s">
        <v>894</v>
      </c>
      <c r="C573" s="11"/>
      <c r="D573" s="5">
        <v>576</v>
      </c>
      <c r="E573" s="6">
        <v>1.1838</v>
      </c>
      <c r="F573" s="6">
        <v>127.5753</v>
      </c>
      <c r="G573" s="10">
        <v>5.2900000000000002E-132</v>
      </c>
      <c r="H573" s="31">
        <v>-6.7517677989999996</v>
      </c>
      <c r="I573" s="11"/>
      <c r="J573" s="53"/>
      <c r="K573" s="33" t="s">
        <v>2947</v>
      </c>
      <c r="L573" s="24" t="s">
        <v>163</v>
      </c>
      <c r="M573" s="30" t="s">
        <v>2</v>
      </c>
      <c r="N573" s="5" t="s">
        <v>2</v>
      </c>
      <c r="O573" s="7">
        <v>2.72679E-7</v>
      </c>
      <c r="P573" s="5">
        <v>100</v>
      </c>
      <c r="Q573" s="5">
        <v>26</v>
      </c>
      <c r="R573" s="6">
        <v>48.514200000000002</v>
      </c>
      <c r="S573" s="5" t="s">
        <v>1</v>
      </c>
      <c r="T573" s="5" t="s">
        <v>1681</v>
      </c>
      <c r="U573" s="27" t="s">
        <v>1282</v>
      </c>
    </row>
    <row r="574" spans="1:21" x14ac:dyDescent="0.25">
      <c r="A574" s="42" t="s">
        <v>2460</v>
      </c>
      <c r="B574" s="5" t="s">
        <v>864</v>
      </c>
      <c r="C574" s="11"/>
      <c r="D574" s="5">
        <v>81</v>
      </c>
      <c r="E574" s="6">
        <v>0.29599999999999999</v>
      </c>
      <c r="F574" s="6">
        <v>17.842700000000001</v>
      </c>
      <c r="G574" s="10">
        <v>1.2500000000000001E-18</v>
      </c>
      <c r="H574" s="31">
        <v>-5.9138245569999999</v>
      </c>
      <c r="I574" s="11"/>
      <c r="J574" s="53"/>
      <c r="K574" s="33" t="s">
        <v>1161</v>
      </c>
      <c r="L574" s="24" t="s">
        <v>174</v>
      </c>
      <c r="M574" s="32">
        <v>428</v>
      </c>
      <c r="N574" s="5">
        <v>0</v>
      </c>
      <c r="O574" s="7">
        <v>1.1947700000000001E-5</v>
      </c>
      <c r="P574" s="5">
        <v>96.15384615384616</v>
      </c>
      <c r="Q574" s="5">
        <v>26</v>
      </c>
      <c r="R574" s="6">
        <v>43.0608</v>
      </c>
      <c r="S574" s="5" t="s">
        <v>8</v>
      </c>
      <c r="T574" s="5" t="s">
        <v>1861</v>
      </c>
      <c r="U574" s="27" t="s">
        <v>1275</v>
      </c>
    </row>
    <row r="575" spans="1:21" x14ac:dyDescent="0.25">
      <c r="A575" s="24" t="s">
        <v>2461</v>
      </c>
      <c r="B575" s="5" t="s">
        <v>759</v>
      </c>
      <c r="C575" s="11"/>
      <c r="D575" s="5">
        <v>147</v>
      </c>
      <c r="E575" s="6">
        <v>0.59189999999999998</v>
      </c>
      <c r="F575" s="6">
        <v>32.3399</v>
      </c>
      <c r="G575" s="10">
        <v>9.9400000000000007E-33</v>
      </c>
      <c r="H575" s="31">
        <v>-5.771805552</v>
      </c>
      <c r="I575" s="11"/>
      <c r="J575" s="53"/>
      <c r="K575" s="33" t="s">
        <v>1382</v>
      </c>
      <c r="L575" s="24" t="s">
        <v>181</v>
      </c>
      <c r="M575" s="32" t="s">
        <v>2</v>
      </c>
      <c r="N575" s="5" t="s">
        <v>2</v>
      </c>
      <c r="O575" s="7">
        <v>2.72679E-7</v>
      </c>
      <c r="P575" s="5">
        <v>100</v>
      </c>
      <c r="Q575" s="5">
        <v>26</v>
      </c>
      <c r="R575" s="6">
        <v>48.514200000000002</v>
      </c>
      <c r="S575" s="5" t="s">
        <v>8</v>
      </c>
      <c r="T575" s="5" t="s">
        <v>1769</v>
      </c>
      <c r="U575" s="27" t="s">
        <v>1275</v>
      </c>
    </row>
    <row r="576" spans="1:21" x14ac:dyDescent="0.25">
      <c r="A576" s="24" t="s">
        <v>2462</v>
      </c>
      <c r="B576" s="5" t="s">
        <v>767</v>
      </c>
      <c r="C576" s="11"/>
      <c r="D576" s="5">
        <v>59</v>
      </c>
      <c r="E576" s="6">
        <v>0.29599999999999999</v>
      </c>
      <c r="F576" s="6">
        <v>12.936</v>
      </c>
      <c r="G576" s="10">
        <v>2.14E-13</v>
      </c>
      <c r="H576" s="31">
        <v>-5.4498774579999996</v>
      </c>
      <c r="I576" s="11"/>
      <c r="J576" s="53"/>
      <c r="K576" s="33" t="s">
        <v>2948</v>
      </c>
      <c r="L576" s="24" t="s">
        <v>187</v>
      </c>
      <c r="M576" s="32" t="s">
        <v>2</v>
      </c>
      <c r="N576" s="5" t="s">
        <v>2</v>
      </c>
      <c r="O576" s="7">
        <v>2.72679E-7</v>
      </c>
      <c r="P576" s="5">
        <v>100</v>
      </c>
      <c r="Q576" s="5">
        <v>26</v>
      </c>
      <c r="R576" s="6">
        <v>48.514200000000002</v>
      </c>
      <c r="S576" s="5" t="s">
        <v>8</v>
      </c>
      <c r="T576" s="5" t="s">
        <v>1763</v>
      </c>
      <c r="U576" s="27" t="s">
        <v>1275</v>
      </c>
    </row>
    <row r="577" spans="1:21" x14ac:dyDescent="0.25">
      <c r="A577" s="24" t="s">
        <v>2463</v>
      </c>
      <c r="B577" s="5" t="s">
        <v>671</v>
      </c>
      <c r="C577" s="11"/>
      <c r="D577" s="5">
        <v>458</v>
      </c>
      <c r="E577" s="6">
        <v>2.6636000000000002</v>
      </c>
      <c r="F577" s="6">
        <v>100.1421</v>
      </c>
      <c r="G577" s="10">
        <v>4.0100000000000003E-95</v>
      </c>
      <c r="H577" s="31">
        <v>-5.2325430959999997</v>
      </c>
      <c r="I577" s="11"/>
      <c r="J577" s="53"/>
      <c r="K577" s="33" t="s">
        <v>1175</v>
      </c>
      <c r="L577" s="24" t="s">
        <v>194</v>
      </c>
      <c r="M577" s="32">
        <v>516</v>
      </c>
      <c r="N577" s="5">
        <v>0</v>
      </c>
      <c r="O577" s="7">
        <v>2.72679E-7</v>
      </c>
      <c r="P577" s="5">
        <v>100</v>
      </c>
      <c r="Q577" s="5">
        <v>26</v>
      </c>
      <c r="R577" s="6">
        <v>48.514200000000002</v>
      </c>
      <c r="S577" s="5" t="s">
        <v>8</v>
      </c>
      <c r="T577" s="5" t="s">
        <v>1524</v>
      </c>
      <c r="U577" s="27" t="s">
        <v>1278</v>
      </c>
    </row>
    <row r="578" spans="1:21" x14ac:dyDescent="0.25">
      <c r="A578" s="24" t="s">
        <v>2464</v>
      </c>
      <c r="B578" s="5" t="s">
        <v>980</v>
      </c>
      <c r="C578" s="11"/>
      <c r="D578" s="5">
        <v>65</v>
      </c>
      <c r="E578" s="6">
        <v>0.59189999999999998</v>
      </c>
      <c r="F578" s="6">
        <v>14.0511</v>
      </c>
      <c r="G578" s="10">
        <v>2.02E-13</v>
      </c>
      <c r="H578" s="31">
        <v>-4.5691763859999996</v>
      </c>
      <c r="I578" s="11"/>
      <c r="J578" s="53"/>
      <c r="K578" s="33" t="s">
        <v>1214</v>
      </c>
      <c r="L578" s="24" t="s">
        <v>204</v>
      </c>
      <c r="M578" s="32">
        <v>9079</v>
      </c>
      <c r="N578" s="5">
        <v>0</v>
      </c>
      <c r="O578" s="7">
        <v>2.72679E-7</v>
      </c>
      <c r="P578" s="5">
        <v>100</v>
      </c>
      <c r="Q578" s="5">
        <v>26</v>
      </c>
      <c r="R578" s="6">
        <v>48.514200000000002</v>
      </c>
      <c r="S578" s="5" t="s">
        <v>1</v>
      </c>
      <c r="T578" s="5" t="s">
        <v>1466</v>
      </c>
      <c r="U578" s="27" t="s">
        <v>1275</v>
      </c>
    </row>
    <row r="579" spans="1:21" x14ac:dyDescent="0.25">
      <c r="A579" s="24" t="s">
        <v>2465</v>
      </c>
      <c r="B579" s="5" t="s">
        <v>802</v>
      </c>
      <c r="C579" s="11"/>
      <c r="D579" s="5">
        <v>362</v>
      </c>
      <c r="E579" s="6">
        <v>3.5514000000000001</v>
      </c>
      <c r="F579" s="6">
        <v>78.061800000000005</v>
      </c>
      <c r="G579" s="10">
        <v>1.81E-68</v>
      </c>
      <c r="H579" s="31">
        <v>-4.4581450739999999</v>
      </c>
      <c r="I579" s="11"/>
      <c r="J579" s="53"/>
      <c r="K579" s="33" t="s">
        <v>2949</v>
      </c>
      <c r="L579" s="24" t="s">
        <v>208</v>
      </c>
      <c r="M579" s="35">
        <v>16</v>
      </c>
      <c r="N579" s="5">
        <v>3</v>
      </c>
      <c r="O579" s="7">
        <v>2.72679E-7</v>
      </c>
      <c r="P579" s="5">
        <v>100</v>
      </c>
      <c r="Q579" s="5">
        <v>26</v>
      </c>
      <c r="R579" s="6">
        <v>48.514200000000002</v>
      </c>
      <c r="S579" s="5" t="s">
        <v>8</v>
      </c>
      <c r="T579" s="5" t="s">
        <v>1403</v>
      </c>
      <c r="U579" s="27" t="s">
        <v>1282</v>
      </c>
    </row>
    <row r="580" spans="1:21" x14ac:dyDescent="0.25">
      <c r="A580" s="24" t="s">
        <v>2466</v>
      </c>
      <c r="B580" s="5" t="s">
        <v>1082</v>
      </c>
      <c r="C580" s="11"/>
      <c r="D580" s="5">
        <v>150</v>
      </c>
      <c r="E580" s="6">
        <v>2.6636000000000002</v>
      </c>
      <c r="F580" s="6">
        <v>31.447700000000001</v>
      </c>
      <c r="G580" s="10">
        <v>2.21E-24</v>
      </c>
      <c r="H580" s="31">
        <v>-3.5615228129999998</v>
      </c>
      <c r="I580" s="11"/>
      <c r="J580" s="53"/>
      <c r="K580" s="33" t="s">
        <v>1243</v>
      </c>
      <c r="L580" s="24" t="s">
        <v>238</v>
      </c>
      <c r="M580" s="32" t="s">
        <v>2</v>
      </c>
      <c r="N580" s="5" t="s">
        <v>2</v>
      </c>
      <c r="O580" s="7">
        <v>2.72679E-7</v>
      </c>
      <c r="P580" s="5">
        <v>100</v>
      </c>
      <c r="Q580" s="5">
        <v>26</v>
      </c>
      <c r="R580" s="6">
        <v>48.514200000000002</v>
      </c>
      <c r="S580" s="5" t="s">
        <v>1</v>
      </c>
      <c r="T580" s="5" t="s">
        <v>1747</v>
      </c>
      <c r="U580" s="27" t="s">
        <v>1274</v>
      </c>
    </row>
    <row r="581" spans="1:21" x14ac:dyDescent="0.25">
      <c r="A581" s="24" t="s">
        <v>2467</v>
      </c>
      <c r="B581" s="5" t="s">
        <v>1128</v>
      </c>
      <c r="C581" s="11"/>
      <c r="D581" s="5">
        <v>228</v>
      </c>
      <c r="E581" s="6">
        <v>5.0312000000000001</v>
      </c>
      <c r="F581" s="6">
        <v>47.060099999999998</v>
      </c>
      <c r="G581" s="10">
        <v>5.0300000000000002E-33</v>
      </c>
      <c r="H581" s="31">
        <v>-3.2255328099999998</v>
      </c>
      <c r="I581" s="11"/>
      <c r="J581" s="53"/>
      <c r="K581" s="33" t="s">
        <v>1388</v>
      </c>
      <c r="L581" s="24" t="s">
        <v>248</v>
      </c>
      <c r="M581" s="32">
        <v>9122</v>
      </c>
      <c r="N581" s="5">
        <v>0</v>
      </c>
      <c r="O581" s="7">
        <v>2.72679E-7</v>
      </c>
      <c r="P581" s="5">
        <v>100</v>
      </c>
      <c r="Q581" s="5">
        <v>26</v>
      </c>
      <c r="R581" s="6">
        <v>48.514200000000002</v>
      </c>
      <c r="S581" s="5" t="s">
        <v>1</v>
      </c>
      <c r="T581" s="5" t="s">
        <v>1859</v>
      </c>
      <c r="U581" s="27" t="s">
        <v>1275</v>
      </c>
    </row>
    <row r="582" spans="1:21" x14ac:dyDescent="0.25">
      <c r="A582" s="24" t="s">
        <v>2468</v>
      </c>
      <c r="B582" s="5" t="s">
        <v>798</v>
      </c>
      <c r="C582" s="11"/>
      <c r="D582" s="5">
        <v>104</v>
      </c>
      <c r="E582" s="6">
        <v>2.9594999999999998</v>
      </c>
      <c r="F582" s="6">
        <v>20.965199999999999</v>
      </c>
      <c r="G582" s="10">
        <v>9.6199999999999997E-14</v>
      </c>
      <c r="H582" s="31">
        <v>-2.8245572189999999</v>
      </c>
      <c r="I582" s="11"/>
      <c r="J582" s="53"/>
      <c r="K582" s="33" t="s">
        <v>1242</v>
      </c>
      <c r="L582" s="24" t="s">
        <v>262</v>
      </c>
      <c r="M582" s="32">
        <v>6123</v>
      </c>
      <c r="N582" s="5">
        <v>1</v>
      </c>
      <c r="O582" s="7">
        <v>2.72679E-7</v>
      </c>
      <c r="P582" s="5">
        <v>100</v>
      </c>
      <c r="Q582" s="5">
        <v>26</v>
      </c>
      <c r="R582" s="6">
        <v>48.514200000000002</v>
      </c>
      <c r="S582" s="5" t="s">
        <v>8</v>
      </c>
      <c r="T582" s="5" t="s">
        <v>1841</v>
      </c>
      <c r="U582" s="27" t="s">
        <v>1895</v>
      </c>
    </row>
    <row r="583" spans="1:21" x14ac:dyDescent="0.25">
      <c r="A583" s="24" t="s">
        <v>2469</v>
      </c>
      <c r="B583" s="5" t="s">
        <v>936</v>
      </c>
      <c r="C583" s="11"/>
      <c r="D583" s="5">
        <v>1255</v>
      </c>
      <c r="E583" s="6">
        <v>42.025199999999998</v>
      </c>
      <c r="F583" s="6">
        <v>248.23650000000001</v>
      </c>
      <c r="G583" s="9">
        <v>3.8199999999999998E-133</v>
      </c>
      <c r="H583" s="31">
        <v>-2.5623872200000002</v>
      </c>
      <c r="I583" s="11"/>
      <c r="J583" s="53"/>
      <c r="K583" s="33" t="s">
        <v>1201</v>
      </c>
      <c r="L583" s="24" t="s">
        <v>272</v>
      </c>
      <c r="M583" s="32">
        <v>15115</v>
      </c>
      <c r="N583" s="5">
        <v>0</v>
      </c>
      <c r="O583" s="7">
        <v>2.72679E-7</v>
      </c>
      <c r="P583" s="5">
        <v>100</v>
      </c>
      <c r="Q583" s="5">
        <v>26</v>
      </c>
      <c r="R583" s="6">
        <v>48.514200000000002</v>
      </c>
      <c r="S583" s="5" t="s">
        <v>1</v>
      </c>
      <c r="T583" s="5" t="s">
        <v>1402</v>
      </c>
      <c r="U583" s="27" t="s">
        <v>1282</v>
      </c>
    </row>
    <row r="584" spans="1:21" x14ac:dyDescent="0.25">
      <c r="A584" s="24" t="s">
        <v>2470</v>
      </c>
      <c r="B584" s="5" t="s">
        <v>882</v>
      </c>
      <c r="C584" s="11"/>
      <c r="D584" s="5">
        <v>212</v>
      </c>
      <c r="E584" s="6">
        <v>7.3987999999999996</v>
      </c>
      <c r="F584" s="6">
        <v>41.707299999999996</v>
      </c>
      <c r="G584" s="10">
        <v>5.46E-23</v>
      </c>
      <c r="H584" s="31">
        <v>-2.494934733</v>
      </c>
      <c r="I584" s="11"/>
      <c r="J584" s="53"/>
      <c r="K584" s="33" t="s">
        <v>1377</v>
      </c>
      <c r="L584" s="24" t="s">
        <v>276</v>
      </c>
      <c r="M584" s="32" t="s">
        <v>2</v>
      </c>
      <c r="N584" s="5" t="s">
        <v>2</v>
      </c>
      <c r="O584" s="7">
        <v>2.72679E-7</v>
      </c>
      <c r="P584" s="5">
        <v>100</v>
      </c>
      <c r="Q584" s="5">
        <v>26</v>
      </c>
      <c r="R584" s="6">
        <v>48.514200000000002</v>
      </c>
      <c r="S584" s="5" t="s">
        <v>1</v>
      </c>
      <c r="T584" s="5" t="s">
        <v>1741</v>
      </c>
      <c r="U584" s="27" t="s">
        <v>1275</v>
      </c>
    </row>
    <row r="585" spans="1:21" x14ac:dyDescent="0.25">
      <c r="A585" s="24" t="s">
        <v>2471</v>
      </c>
      <c r="B585" s="5" t="s">
        <v>698</v>
      </c>
      <c r="C585" s="11"/>
      <c r="D585" s="5">
        <v>169</v>
      </c>
      <c r="E585" s="6">
        <v>6.5110000000000001</v>
      </c>
      <c r="F585" s="6">
        <v>32.785899999999998</v>
      </c>
      <c r="G585" s="9">
        <v>4.22E-17</v>
      </c>
      <c r="H585" s="31">
        <v>-2.332137189</v>
      </c>
      <c r="I585" s="11"/>
      <c r="J585" s="53"/>
      <c r="K585" s="33" t="s">
        <v>1244</v>
      </c>
      <c r="L585" s="24" t="s">
        <v>283</v>
      </c>
      <c r="M585" s="30">
        <v>407</v>
      </c>
      <c r="N585" s="5">
        <v>0</v>
      </c>
      <c r="O585" s="7">
        <v>2.72679E-7</v>
      </c>
      <c r="P585" s="5">
        <v>100</v>
      </c>
      <c r="Q585" s="5">
        <v>26</v>
      </c>
      <c r="R585" s="6">
        <v>48.514200000000002</v>
      </c>
      <c r="S585" s="5" t="s">
        <v>8</v>
      </c>
      <c r="T585" s="5" t="s">
        <v>1853</v>
      </c>
      <c r="U585" s="27" t="s">
        <v>1274</v>
      </c>
    </row>
    <row r="586" spans="1:21" x14ac:dyDescent="0.25">
      <c r="A586" s="24" t="s">
        <v>2472</v>
      </c>
      <c r="B586" s="5" t="s">
        <v>1099</v>
      </c>
      <c r="C586" s="11"/>
      <c r="D586" s="5">
        <v>141</v>
      </c>
      <c r="E586" s="6">
        <v>6.2149999999999999</v>
      </c>
      <c r="F586" s="6">
        <v>26.763999999999999</v>
      </c>
      <c r="G586" s="10">
        <v>1.0200000000000001E-12</v>
      </c>
      <c r="H586" s="31">
        <v>-2.1064696349999998</v>
      </c>
      <c r="I586" s="11"/>
      <c r="J586" s="53"/>
      <c r="K586" s="34" t="s">
        <v>1239</v>
      </c>
      <c r="L586" s="24" t="s">
        <v>296</v>
      </c>
      <c r="M586" s="32">
        <v>484</v>
      </c>
      <c r="N586" s="5">
        <v>1</v>
      </c>
      <c r="O586" s="7">
        <v>2.72679E-7</v>
      </c>
      <c r="P586" s="5">
        <v>100</v>
      </c>
      <c r="Q586" s="5">
        <v>26</v>
      </c>
      <c r="R586" s="6">
        <v>48.514200000000002</v>
      </c>
      <c r="S586" s="5" t="s">
        <v>1</v>
      </c>
      <c r="T586" s="5" t="s">
        <v>1501</v>
      </c>
      <c r="U586" s="27" t="s">
        <v>1278</v>
      </c>
    </row>
    <row r="587" spans="1:21" x14ac:dyDescent="0.25">
      <c r="A587" s="42" t="s">
        <v>2473</v>
      </c>
      <c r="B587" s="5" t="s">
        <v>913</v>
      </c>
      <c r="C587" s="11"/>
      <c r="D587" s="5">
        <v>556</v>
      </c>
      <c r="E587" s="6">
        <v>26.043800000000001</v>
      </c>
      <c r="F587" s="6">
        <v>104.3798</v>
      </c>
      <c r="G587" s="10">
        <v>9.0099999999999994E-43</v>
      </c>
      <c r="H587" s="31">
        <v>-2.0028295630000001</v>
      </c>
      <c r="I587" s="11"/>
      <c r="J587" s="53"/>
      <c r="K587" s="34" t="s">
        <v>1379</v>
      </c>
      <c r="L587" s="24" t="s">
        <v>304</v>
      </c>
      <c r="M587" s="32" t="s">
        <v>2</v>
      </c>
      <c r="N587" s="5" t="s">
        <v>2</v>
      </c>
      <c r="O587" s="7">
        <v>2.72679E-7</v>
      </c>
      <c r="P587" s="5">
        <v>100</v>
      </c>
      <c r="Q587" s="5">
        <v>26</v>
      </c>
      <c r="R587" s="6">
        <v>48.514200000000002</v>
      </c>
      <c r="S587" s="5" t="s">
        <v>1</v>
      </c>
      <c r="T587" s="5" t="s">
        <v>1749</v>
      </c>
      <c r="U587" s="27" t="s">
        <v>1275</v>
      </c>
    </row>
    <row r="588" spans="1:21" x14ac:dyDescent="0.25">
      <c r="A588" s="24" t="s">
        <v>2474</v>
      </c>
      <c r="B588" s="5" t="s">
        <v>732</v>
      </c>
      <c r="C588" s="11"/>
      <c r="D588" s="5">
        <v>350</v>
      </c>
      <c r="E588" s="6">
        <v>17.165199999999999</v>
      </c>
      <c r="F588" s="6">
        <v>65.125799999999998</v>
      </c>
      <c r="G588" s="10">
        <v>5.9600000000000003E-26</v>
      </c>
      <c r="H588" s="31">
        <v>-1.9237400259999999</v>
      </c>
      <c r="I588" s="11"/>
      <c r="J588" s="53"/>
      <c r="K588" s="34" t="s">
        <v>1200</v>
      </c>
      <c r="L588" s="24" t="s">
        <v>314</v>
      </c>
      <c r="M588" s="30">
        <v>9549</v>
      </c>
      <c r="N588" s="5">
        <v>0</v>
      </c>
      <c r="O588" s="7">
        <v>2.72679E-7</v>
      </c>
      <c r="P588" s="5">
        <v>100</v>
      </c>
      <c r="Q588" s="5">
        <v>26</v>
      </c>
      <c r="R588" s="6">
        <v>48.514200000000002</v>
      </c>
      <c r="S588" s="5" t="s">
        <v>8</v>
      </c>
      <c r="T588" s="5" t="s">
        <v>1862</v>
      </c>
      <c r="U588" s="27" t="s">
        <v>1274</v>
      </c>
    </row>
    <row r="589" spans="1:21" x14ac:dyDescent="0.25">
      <c r="A589" s="24" t="s">
        <v>2475</v>
      </c>
      <c r="B589" s="5" t="s">
        <v>1122</v>
      </c>
      <c r="C589" s="11"/>
      <c r="D589" s="5">
        <v>191</v>
      </c>
      <c r="E589" s="6">
        <v>10.654299999999999</v>
      </c>
      <c r="F589" s="6">
        <v>34.5702</v>
      </c>
      <c r="G589" s="10">
        <v>2.0100000000000001E-12</v>
      </c>
      <c r="H589" s="31">
        <v>-1.6980958660000001</v>
      </c>
      <c r="I589" s="11"/>
      <c r="J589" s="53"/>
      <c r="K589" s="34" t="s">
        <v>1380</v>
      </c>
      <c r="L589" s="24" t="s">
        <v>333</v>
      </c>
      <c r="M589" s="32" t="s">
        <v>2</v>
      </c>
      <c r="N589" s="5" t="s">
        <v>2</v>
      </c>
      <c r="O589" s="7">
        <v>2.72679E-7</v>
      </c>
      <c r="P589" s="6">
        <v>100</v>
      </c>
      <c r="Q589" s="5">
        <v>26</v>
      </c>
      <c r="R589" s="6">
        <v>48.514200000000002</v>
      </c>
      <c r="S589" s="5" t="s">
        <v>1</v>
      </c>
      <c r="T589" s="5" t="s">
        <v>1682</v>
      </c>
      <c r="U589" s="27" t="s">
        <v>1275</v>
      </c>
    </row>
    <row r="590" spans="1:21" x14ac:dyDescent="0.25">
      <c r="A590" s="24" t="s">
        <v>2476</v>
      </c>
      <c r="B590" s="5" t="s">
        <v>786</v>
      </c>
      <c r="C590" s="11"/>
      <c r="D590" s="5">
        <v>840</v>
      </c>
      <c r="E590" s="6">
        <v>51.791699999999999</v>
      </c>
      <c r="F590" s="6">
        <v>148.31739999999999</v>
      </c>
      <c r="G590" s="10">
        <v>1.43E-41</v>
      </c>
      <c r="H590" s="31">
        <v>-1.5178958810000001</v>
      </c>
      <c r="I590" s="11"/>
      <c r="J590" s="53"/>
      <c r="K590" s="34" t="s">
        <v>1389</v>
      </c>
      <c r="L590" s="24" t="s">
        <v>348</v>
      </c>
      <c r="M590" s="32">
        <v>10084</v>
      </c>
      <c r="N590" s="5">
        <v>1</v>
      </c>
      <c r="O590" s="7">
        <v>2.72679E-7</v>
      </c>
      <c r="P590" s="5">
        <v>100</v>
      </c>
      <c r="Q590" s="5">
        <v>26</v>
      </c>
      <c r="R590" s="6">
        <v>48.514200000000002</v>
      </c>
      <c r="S590" s="5" t="s">
        <v>8</v>
      </c>
      <c r="T590" s="5" t="s">
        <v>1706</v>
      </c>
      <c r="U590" s="27" t="s">
        <v>1275</v>
      </c>
    </row>
    <row r="591" spans="1:21" x14ac:dyDescent="0.25">
      <c r="A591" s="24" t="s">
        <v>2477</v>
      </c>
      <c r="B591" s="5" t="s">
        <v>873</v>
      </c>
      <c r="C591" s="11"/>
      <c r="D591" s="5">
        <v>4504</v>
      </c>
      <c r="E591" s="6">
        <v>285.59399999999999</v>
      </c>
      <c r="F591" s="6">
        <v>789.31619999999998</v>
      </c>
      <c r="G591" s="10">
        <v>3.45E-203</v>
      </c>
      <c r="H591" s="31">
        <v>-1.4666373770000001</v>
      </c>
      <c r="I591" s="11"/>
      <c r="J591" s="53"/>
      <c r="K591" s="34" t="s">
        <v>1236</v>
      </c>
      <c r="L591" s="24" t="s">
        <v>352</v>
      </c>
      <c r="M591" s="32" t="s">
        <v>2</v>
      </c>
      <c r="N591" s="5" t="s">
        <v>2</v>
      </c>
      <c r="O591" s="7">
        <v>2.72679E-7</v>
      </c>
      <c r="P591" s="5">
        <v>100</v>
      </c>
      <c r="Q591" s="5">
        <v>26</v>
      </c>
      <c r="R591" s="6">
        <v>48.514200000000002</v>
      </c>
      <c r="S591" s="5" t="s">
        <v>8</v>
      </c>
      <c r="T591" s="5" t="s">
        <v>1506</v>
      </c>
      <c r="U591" s="27" t="s">
        <v>1278</v>
      </c>
    </row>
    <row r="592" spans="1:21" x14ac:dyDescent="0.25">
      <c r="A592" s="24" t="s">
        <v>2478</v>
      </c>
      <c r="B592" s="5" t="s">
        <v>827</v>
      </c>
      <c r="C592" s="11"/>
      <c r="D592" s="5">
        <v>338</v>
      </c>
      <c r="E592" s="6">
        <v>21.900500000000001</v>
      </c>
      <c r="F592" s="6">
        <v>58.880899999999997</v>
      </c>
      <c r="G592" s="10">
        <v>4.8700000000000002E-16</v>
      </c>
      <c r="H592" s="31">
        <v>-1.426837216</v>
      </c>
      <c r="I592" s="11"/>
      <c r="J592" s="53"/>
      <c r="K592" s="34" t="s">
        <v>2950</v>
      </c>
      <c r="L592" s="24" t="s">
        <v>354</v>
      </c>
      <c r="M592" s="32" t="s">
        <v>2</v>
      </c>
      <c r="N592" s="5" t="s">
        <v>2</v>
      </c>
      <c r="O592" s="7">
        <v>1.1947700000000001E-5</v>
      </c>
      <c r="P592" s="5">
        <v>96.15384615384616</v>
      </c>
      <c r="Q592" s="5">
        <v>26</v>
      </c>
      <c r="R592" s="6">
        <v>43.0608</v>
      </c>
      <c r="S592" s="5" t="s">
        <v>8</v>
      </c>
      <c r="T592" s="5" t="s">
        <v>1710</v>
      </c>
      <c r="U592" s="27" t="s">
        <v>1280</v>
      </c>
    </row>
    <row r="593" spans="1:21" x14ac:dyDescent="0.25">
      <c r="A593" s="24" t="s">
        <v>2479</v>
      </c>
      <c r="B593" s="5" t="s">
        <v>757</v>
      </c>
      <c r="C593" s="11"/>
      <c r="D593" s="5">
        <v>735</v>
      </c>
      <c r="E593" s="6">
        <v>49.72</v>
      </c>
      <c r="F593" s="6">
        <v>126.4601</v>
      </c>
      <c r="G593" s="10">
        <v>3.8500000000000003E-30</v>
      </c>
      <c r="H593" s="31">
        <v>-1.346783965</v>
      </c>
      <c r="I593" s="11"/>
      <c r="J593" s="53"/>
      <c r="K593" s="34" t="s">
        <v>1364</v>
      </c>
      <c r="L593" s="24" t="s">
        <v>369</v>
      </c>
      <c r="M593" s="32">
        <v>10763</v>
      </c>
      <c r="N593" s="5">
        <v>1</v>
      </c>
      <c r="O593" s="7">
        <v>2.72679E-7</v>
      </c>
      <c r="P593" s="5">
        <v>100</v>
      </c>
      <c r="Q593" s="5">
        <v>26</v>
      </c>
      <c r="R593" s="6">
        <v>48.514200000000002</v>
      </c>
      <c r="S593" s="5" t="s">
        <v>8</v>
      </c>
      <c r="T593" s="5" t="s">
        <v>1496</v>
      </c>
      <c r="U593" s="27" t="s">
        <v>1305</v>
      </c>
    </row>
    <row r="594" spans="1:21" x14ac:dyDescent="0.25">
      <c r="A594" s="24" t="s">
        <v>2480</v>
      </c>
      <c r="B594" s="5" t="s">
        <v>701</v>
      </c>
      <c r="C594" s="11"/>
      <c r="D594" s="5">
        <v>3041</v>
      </c>
      <c r="E594" s="6">
        <v>205.9829</v>
      </c>
      <c r="F594" s="6">
        <v>523.01400000000001</v>
      </c>
      <c r="G594" s="10">
        <v>5.34E-119</v>
      </c>
      <c r="H594" s="31">
        <v>-1.344325174</v>
      </c>
      <c r="I594" s="11"/>
      <c r="J594" s="53"/>
      <c r="K594" s="34" t="s">
        <v>2951</v>
      </c>
      <c r="L594" s="24" t="s">
        <v>370</v>
      </c>
      <c r="M594" s="32" t="s">
        <v>2</v>
      </c>
      <c r="N594" s="5" t="s">
        <v>2</v>
      </c>
      <c r="O594" s="7">
        <v>2.72679E-7</v>
      </c>
      <c r="P594" s="5">
        <v>100</v>
      </c>
      <c r="Q594" s="5">
        <v>26</v>
      </c>
      <c r="R594" s="6">
        <v>48.514200000000002</v>
      </c>
      <c r="S594" s="5" t="s">
        <v>8</v>
      </c>
      <c r="T594" s="5" t="s">
        <v>1715</v>
      </c>
      <c r="U594" s="27" t="s">
        <v>1280</v>
      </c>
    </row>
    <row r="595" spans="1:21" x14ac:dyDescent="0.25">
      <c r="A595" s="24" t="s">
        <v>2481</v>
      </c>
      <c r="B595" s="5" t="s">
        <v>1093</v>
      </c>
      <c r="C595" s="11"/>
      <c r="D595" s="5">
        <v>471</v>
      </c>
      <c r="E595" s="6">
        <v>32.258800000000001</v>
      </c>
      <c r="F595" s="6">
        <v>80.738200000000006</v>
      </c>
      <c r="G595" s="10">
        <v>2.5400000000000001E-19</v>
      </c>
      <c r="H595" s="31">
        <v>-1.3235580250000001</v>
      </c>
      <c r="I595" s="11"/>
      <c r="J595" s="53"/>
      <c r="K595" s="34" t="s">
        <v>1213</v>
      </c>
      <c r="L595" s="24" t="s">
        <v>374</v>
      </c>
      <c r="M595" s="32" t="s">
        <v>2</v>
      </c>
      <c r="N595" s="5" t="s">
        <v>2</v>
      </c>
      <c r="O595" s="7">
        <v>2.72679E-7</v>
      </c>
      <c r="P595" s="5">
        <v>100</v>
      </c>
      <c r="Q595" s="5">
        <v>26</v>
      </c>
      <c r="R595" s="6">
        <v>48.514200000000002</v>
      </c>
      <c r="S595" s="5" t="s">
        <v>1</v>
      </c>
      <c r="T595" s="5" t="s">
        <v>1625</v>
      </c>
      <c r="U595" s="27" t="s">
        <v>1306</v>
      </c>
    </row>
    <row r="596" spans="1:21" x14ac:dyDescent="0.25">
      <c r="A596" s="24" t="s">
        <v>2482</v>
      </c>
      <c r="B596" s="5" t="s">
        <v>1083</v>
      </c>
      <c r="C596" s="11"/>
      <c r="D596" s="5">
        <v>387</v>
      </c>
      <c r="E596" s="6">
        <v>26.6357</v>
      </c>
      <c r="F596" s="6">
        <v>66.241</v>
      </c>
      <c r="G596" s="10">
        <v>5.8300000000000001E-16</v>
      </c>
      <c r="H596" s="31">
        <v>-1.3143624869999999</v>
      </c>
      <c r="I596" s="11"/>
      <c r="J596" s="53"/>
      <c r="K596" s="34" t="s">
        <v>2952</v>
      </c>
      <c r="L596" s="24" t="s">
        <v>378</v>
      </c>
      <c r="M596" s="30">
        <v>12605</v>
      </c>
      <c r="N596" s="5">
        <v>0</v>
      </c>
      <c r="O596" s="7">
        <v>2.72679E-7</v>
      </c>
      <c r="P596" s="5">
        <v>100</v>
      </c>
      <c r="Q596" s="5">
        <v>26</v>
      </c>
      <c r="R596" s="6">
        <v>48.514200000000002</v>
      </c>
      <c r="S596" s="5" t="s">
        <v>1</v>
      </c>
      <c r="T596" s="5" t="s">
        <v>1697</v>
      </c>
      <c r="U596" s="27" t="s">
        <v>1314</v>
      </c>
    </row>
    <row r="597" spans="1:21" x14ac:dyDescent="0.25">
      <c r="A597" s="24" t="s">
        <v>2483</v>
      </c>
      <c r="B597" s="5" t="s">
        <v>848</v>
      </c>
      <c r="C597" s="11"/>
      <c r="D597" s="5">
        <v>483</v>
      </c>
      <c r="E597" s="6">
        <v>34.330500000000001</v>
      </c>
      <c r="F597" s="6">
        <v>81.853399999999993</v>
      </c>
      <c r="G597" s="10">
        <v>4.0000000000000003E-18</v>
      </c>
      <c r="H597" s="31">
        <v>-1.2535517199999999</v>
      </c>
      <c r="I597" s="11"/>
      <c r="J597" s="53"/>
      <c r="K597" s="34" t="s">
        <v>1245</v>
      </c>
      <c r="L597" s="24" t="s">
        <v>384</v>
      </c>
      <c r="M597" s="32">
        <v>1373</v>
      </c>
      <c r="N597" s="5">
        <v>1</v>
      </c>
      <c r="O597" s="7">
        <v>2.72679E-7</v>
      </c>
      <c r="P597" s="5">
        <v>100</v>
      </c>
      <c r="Q597" s="5">
        <v>26</v>
      </c>
      <c r="R597" s="6">
        <v>48.514200000000002</v>
      </c>
      <c r="S597" s="5" t="s">
        <v>8</v>
      </c>
      <c r="T597" s="5" t="s">
        <v>1481</v>
      </c>
      <c r="U597" s="27" t="s">
        <v>1274</v>
      </c>
    </row>
    <row r="598" spans="1:21" x14ac:dyDescent="0.25">
      <c r="A598" s="24" t="s">
        <v>2484</v>
      </c>
      <c r="B598" s="5" t="s">
        <v>709</v>
      </c>
      <c r="C598" s="11"/>
      <c r="D598" s="5">
        <v>1061</v>
      </c>
      <c r="E598" s="6">
        <v>78.723299999999995</v>
      </c>
      <c r="F598" s="6">
        <v>177.31180000000001</v>
      </c>
      <c r="G598" s="9">
        <v>7.3700000000000003E-34</v>
      </c>
      <c r="H598" s="31">
        <v>-1.1714250770000001</v>
      </c>
      <c r="I598" s="11"/>
      <c r="J598" s="53"/>
      <c r="K598" s="34" t="s">
        <v>1336</v>
      </c>
      <c r="L598" s="24" t="s">
        <v>394</v>
      </c>
      <c r="M598" s="32" t="s">
        <v>2</v>
      </c>
      <c r="N598" s="5" t="s">
        <v>2</v>
      </c>
      <c r="O598" s="7">
        <v>2.72679E-7</v>
      </c>
      <c r="P598" s="5">
        <v>100</v>
      </c>
      <c r="Q598" s="5">
        <v>26</v>
      </c>
      <c r="R598" s="6">
        <v>48.514200000000002</v>
      </c>
      <c r="S598" s="5" t="s">
        <v>8</v>
      </c>
      <c r="T598" s="5" t="s">
        <v>1779</v>
      </c>
      <c r="U598" s="27" t="s">
        <v>1275</v>
      </c>
    </row>
    <row r="599" spans="1:21" x14ac:dyDescent="0.25">
      <c r="A599" s="24" t="s">
        <v>2485</v>
      </c>
      <c r="B599" s="5" t="s">
        <v>881</v>
      </c>
      <c r="C599" s="11"/>
      <c r="D599" s="5">
        <v>374</v>
      </c>
      <c r="E599" s="6">
        <v>28.7074</v>
      </c>
      <c r="F599" s="6">
        <v>61.780299999999997</v>
      </c>
      <c r="G599" s="10">
        <v>8.8400000000000003E-12</v>
      </c>
      <c r="H599" s="31">
        <v>-1.105725786</v>
      </c>
      <c r="I599" s="11"/>
      <c r="J599" s="53"/>
      <c r="K599" s="34" t="s">
        <v>1238</v>
      </c>
      <c r="L599" s="24" t="s">
        <v>408</v>
      </c>
      <c r="M599" s="32" t="s">
        <v>2</v>
      </c>
      <c r="N599" s="5" t="s">
        <v>2</v>
      </c>
      <c r="O599" s="7">
        <v>2.72679E-7</v>
      </c>
      <c r="P599" s="5">
        <v>100</v>
      </c>
      <c r="Q599" s="5">
        <v>26</v>
      </c>
      <c r="R599" s="6">
        <v>48.514200000000002</v>
      </c>
      <c r="S599" s="5" t="s">
        <v>1</v>
      </c>
      <c r="T599" s="5" t="s">
        <v>1745</v>
      </c>
      <c r="U599" s="27" t="s">
        <v>1278</v>
      </c>
    </row>
    <row r="600" spans="1:21" x14ac:dyDescent="0.25">
      <c r="A600" s="24" t="s">
        <v>2486</v>
      </c>
      <c r="B600" s="5" t="s">
        <v>1087</v>
      </c>
      <c r="C600" s="11"/>
      <c r="D600" s="5">
        <v>1907</v>
      </c>
      <c r="E600" s="6">
        <v>147.3843</v>
      </c>
      <c r="F600" s="6">
        <v>314.25439999999998</v>
      </c>
      <c r="G600" s="10">
        <v>1.03E-52</v>
      </c>
      <c r="H600" s="31">
        <v>-1.092350427</v>
      </c>
      <c r="I600" s="11"/>
      <c r="J600" s="53"/>
      <c r="K600" s="34" t="s">
        <v>1212</v>
      </c>
      <c r="L600" s="24" t="s">
        <v>411</v>
      </c>
      <c r="M600" s="32">
        <v>495</v>
      </c>
      <c r="N600" s="5">
        <v>1</v>
      </c>
      <c r="O600" s="7">
        <v>2.72679E-7</v>
      </c>
      <c r="P600" s="5">
        <v>100</v>
      </c>
      <c r="Q600" s="5">
        <v>26</v>
      </c>
      <c r="R600" s="6">
        <v>48.514200000000002</v>
      </c>
      <c r="S600" s="5" t="s">
        <v>1</v>
      </c>
      <c r="T600" s="5" t="s">
        <v>1471</v>
      </c>
      <c r="U600" s="27" t="s">
        <v>1274</v>
      </c>
    </row>
    <row r="601" spans="1:21" x14ac:dyDescent="0.25">
      <c r="A601" s="25" t="s">
        <v>2487</v>
      </c>
      <c r="B601" s="5" t="s">
        <v>1091</v>
      </c>
      <c r="C601" s="11"/>
      <c r="D601" s="5">
        <v>1207</v>
      </c>
      <c r="E601" s="6">
        <v>218.11689999999999</v>
      </c>
      <c r="F601" s="6">
        <v>104.8258</v>
      </c>
      <c r="G601" s="10">
        <v>1.75E-36</v>
      </c>
      <c r="H601" s="31">
        <v>1.0571074</v>
      </c>
      <c r="I601" s="11"/>
      <c r="J601" s="53"/>
      <c r="K601" s="34" t="s">
        <v>1270</v>
      </c>
      <c r="L601" s="25" t="s">
        <v>426</v>
      </c>
      <c r="M601" s="37">
        <v>1401</v>
      </c>
      <c r="N601" s="5">
        <v>1</v>
      </c>
      <c r="O601" s="7">
        <v>2.72679E-7</v>
      </c>
      <c r="P601" s="5">
        <v>100</v>
      </c>
      <c r="Q601" s="5">
        <v>26</v>
      </c>
      <c r="R601" s="6">
        <v>48.514200000000002</v>
      </c>
      <c r="S601" s="5" t="s">
        <v>1</v>
      </c>
      <c r="T601" s="5" t="s">
        <v>1503</v>
      </c>
      <c r="U601" s="27" t="s">
        <v>1278</v>
      </c>
    </row>
    <row r="602" spans="1:21" x14ac:dyDescent="0.25">
      <c r="A602" s="25" t="s">
        <v>2488</v>
      </c>
      <c r="B602" s="5" t="s">
        <v>877</v>
      </c>
      <c r="C602" s="11"/>
      <c r="D602" s="5">
        <v>486</v>
      </c>
      <c r="E602" s="6">
        <v>90.857399999999998</v>
      </c>
      <c r="F602" s="6">
        <v>39.923000000000002</v>
      </c>
      <c r="G602" s="10">
        <v>3.8E-19</v>
      </c>
      <c r="H602" s="31">
        <v>1.186382606</v>
      </c>
      <c r="I602" s="11"/>
      <c r="J602" s="53"/>
      <c r="K602" s="34" t="s">
        <v>1378</v>
      </c>
      <c r="L602" s="25" t="s">
        <v>443</v>
      </c>
      <c r="M602" s="32" t="s">
        <v>2</v>
      </c>
      <c r="N602" s="5" t="s">
        <v>2</v>
      </c>
      <c r="O602" s="7">
        <v>2.72679E-7</v>
      </c>
      <c r="P602" s="5">
        <v>100</v>
      </c>
      <c r="Q602" s="5">
        <v>26</v>
      </c>
      <c r="R602" s="6">
        <v>48.514200000000002</v>
      </c>
      <c r="S602" s="5" t="s">
        <v>1</v>
      </c>
      <c r="T602" s="5" t="s">
        <v>1705</v>
      </c>
      <c r="U602" s="27" t="s">
        <v>1275</v>
      </c>
    </row>
    <row r="603" spans="1:21" x14ac:dyDescent="0.25">
      <c r="A603" s="25" t="s">
        <v>2489</v>
      </c>
      <c r="B603" s="5" t="s">
        <v>815</v>
      </c>
      <c r="C603" s="11"/>
      <c r="D603" s="5">
        <v>392</v>
      </c>
      <c r="E603" s="6">
        <v>74.876000000000005</v>
      </c>
      <c r="F603" s="6">
        <v>31.0017</v>
      </c>
      <c r="G603" s="10">
        <v>9.3700000000000002E-18</v>
      </c>
      <c r="H603" s="31">
        <v>1.272156039</v>
      </c>
      <c r="I603" s="11"/>
      <c r="J603" s="53"/>
      <c r="K603" s="34" t="s">
        <v>1383</v>
      </c>
      <c r="L603" s="25" t="s">
        <v>450</v>
      </c>
      <c r="M603" s="32" t="s">
        <v>2</v>
      </c>
      <c r="N603" s="5" t="s">
        <v>2</v>
      </c>
      <c r="O603" s="7">
        <v>2.72679E-7</v>
      </c>
      <c r="P603" s="5">
        <v>100</v>
      </c>
      <c r="Q603" s="5">
        <v>26</v>
      </c>
      <c r="R603" s="6">
        <v>48.514200000000002</v>
      </c>
      <c r="S603" s="5" t="s">
        <v>8</v>
      </c>
      <c r="T603" s="5" t="s">
        <v>1754</v>
      </c>
      <c r="U603" s="27" t="s">
        <v>1275</v>
      </c>
    </row>
    <row r="604" spans="1:21" x14ac:dyDescent="0.25">
      <c r="A604" s="25" t="s">
        <v>2490</v>
      </c>
      <c r="B604" s="5" t="s">
        <v>859</v>
      </c>
      <c r="C604" s="11"/>
      <c r="D604" s="5">
        <v>965</v>
      </c>
      <c r="E604" s="6">
        <v>185.2662</v>
      </c>
      <c r="F604" s="6">
        <v>75.608400000000003</v>
      </c>
      <c r="G604" s="10">
        <v>1.4200000000000001E-42</v>
      </c>
      <c r="H604" s="31">
        <v>1.2929809210000001</v>
      </c>
      <c r="I604" s="11"/>
      <c r="J604" s="53"/>
      <c r="K604" s="34" t="s">
        <v>1271</v>
      </c>
      <c r="L604" s="25" t="s">
        <v>456</v>
      </c>
      <c r="M604" s="32">
        <v>2804</v>
      </c>
      <c r="N604" s="5">
        <v>1</v>
      </c>
      <c r="O604" s="7">
        <v>2.72679E-7</v>
      </c>
      <c r="P604" s="5">
        <v>100</v>
      </c>
      <c r="Q604" s="5">
        <v>26</v>
      </c>
      <c r="R604" s="6">
        <v>48.514200000000002</v>
      </c>
      <c r="S604" s="5" t="s">
        <v>8</v>
      </c>
      <c r="T604" s="5" t="s">
        <v>1816</v>
      </c>
      <c r="U604" s="27" t="s">
        <v>1278</v>
      </c>
    </row>
    <row r="605" spans="1:21" x14ac:dyDescent="0.25">
      <c r="A605" s="25" t="s">
        <v>2491</v>
      </c>
      <c r="B605" s="5" t="s">
        <v>632</v>
      </c>
      <c r="C605" s="11"/>
      <c r="D605" s="5">
        <v>186</v>
      </c>
      <c r="E605" s="6">
        <v>36.698099999999997</v>
      </c>
      <c r="F605" s="6">
        <v>13.828099999999999</v>
      </c>
      <c r="G605" s="10">
        <v>8.1399999999999998E-11</v>
      </c>
      <c r="H605" s="31">
        <v>1.408103538</v>
      </c>
      <c r="I605" s="11"/>
      <c r="J605" s="53"/>
      <c r="K605" s="34" t="s">
        <v>1272</v>
      </c>
      <c r="L605" s="25" t="s">
        <v>473</v>
      </c>
      <c r="M605" s="32">
        <v>12348</v>
      </c>
      <c r="N605" s="5">
        <v>0</v>
      </c>
      <c r="O605" s="7">
        <v>2.72679E-7</v>
      </c>
      <c r="P605" s="5">
        <v>100</v>
      </c>
      <c r="Q605" s="5">
        <v>26</v>
      </c>
      <c r="R605" s="6">
        <v>48.514200000000002</v>
      </c>
      <c r="S605" s="5" t="s">
        <v>8</v>
      </c>
      <c r="T605" s="5" t="s">
        <v>1871</v>
      </c>
      <c r="U605" s="27" t="s">
        <v>1308</v>
      </c>
    </row>
    <row r="606" spans="1:21" x14ac:dyDescent="0.25">
      <c r="A606" s="25" t="s">
        <v>2492</v>
      </c>
      <c r="B606" s="5" t="s">
        <v>1012</v>
      </c>
      <c r="C606" s="11"/>
      <c r="D606" s="5">
        <v>194</v>
      </c>
      <c r="E606" s="6">
        <v>39.0657</v>
      </c>
      <c r="F606" s="6">
        <v>13.828099999999999</v>
      </c>
      <c r="G606" s="10">
        <v>2.0999999999999999E-12</v>
      </c>
      <c r="H606" s="31">
        <v>1.4983013460000001</v>
      </c>
      <c r="I606" s="11"/>
      <c r="J606" s="53"/>
      <c r="K606" s="34" t="s">
        <v>1391</v>
      </c>
      <c r="L606" s="25" t="s">
        <v>482</v>
      </c>
      <c r="M606" s="32">
        <v>7246</v>
      </c>
      <c r="N606" s="5">
        <v>0</v>
      </c>
      <c r="O606" s="7">
        <v>2.72679E-7</v>
      </c>
      <c r="P606" s="5">
        <v>100</v>
      </c>
      <c r="Q606" s="5">
        <v>26</v>
      </c>
      <c r="R606" s="6">
        <v>48.514200000000002</v>
      </c>
      <c r="S606" s="5" t="s">
        <v>1</v>
      </c>
      <c r="T606" s="5" t="s">
        <v>1849</v>
      </c>
      <c r="U606" s="27" t="s">
        <v>1275</v>
      </c>
    </row>
    <row r="607" spans="1:21" x14ac:dyDescent="0.25">
      <c r="A607" s="25" t="s">
        <v>2493</v>
      </c>
      <c r="B607" s="5" t="s">
        <v>1034</v>
      </c>
      <c r="C607" s="11"/>
      <c r="D607" s="5">
        <v>231</v>
      </c>
      <c r="E607" s="6">
        <v>46.7605</v>
      </c>
      <c r="F607" s="6">
        <v>16.281500000000001</v>
      </c>
      <c r="G607" s="10">
        <v>7.1599999999999996E-15</v>
      </c>
      <c r="H607" s="31">
        <v>1.522059727</v>
      </c>
      <c r="I607" s="11"/>
      <c r="J607" s="53"/>
      <c r="K607" s="34" t="s">
        <v>1384</v>
      </c>
      <c r="L607" s="25" t="s">
        <v>486</v>
      </c>
      <c r="M607" s="37">
        <v>1401</v>
      </c>
      <c r="N607" s="5">
        <v>0</v>
      </c>
      <c r="O607" s="7">
        <v>2.72679E-7</v>
      </c>
      <c r="P607" s="5">
        <v>100</v>
      </c>
      <c r="Q607" s="5">
        <v>26</v>
      </c>
      <c r="R607" s="6">
        <v>48.514200000000002</v>
      </c>
      <c r="S607" s="5" t="s">
        <v>1</v>
      </c>
      <c r="T607" s="5" t="s">
        <v>1798</v>
      </c>
      <c r="U607" s="27" t="s">
        <v>1275</v>
      </c>
    </row>
    <row r="608" spans="1:21" x14ac:dyDescent="0.25">
      <c r="A608" s="25" t="s">
        <v>2494</v>
      </c>
      <c r="B608" s="5" t="s">
        <v>845</v>
      </c>
      <c r="C608" s="11"/>
      <c r="D608" s="5">
        <v>176</v>
      </c>
      <c r="E608" s="6">
        <v>36.106200000000001</v>
      </c>
      <c r="F608" s="6">
        <v>12.043799999999999</v>
      </c>
      <c r="G608" s="10">
        <v>1.9100000000000001E-12</v>
      </c>
      <c r="H608" s="31">
        <v>1.5839533729999999</v>
      </c>
      <c r="I608" s="11"/>
      <c r="J608" s="53"/>
      <c r="K608" s="34" t="s">
        <v>1269</v>
      </c>
      <c r="L608" s="25" t="s">
        <v>492</v>
      </c>
      <c r="M608" s="32" t="s">
        <v>2</v>
      </c>
      <c r="N608" s="5" t="s">
        <v>2</v>
      </c>
      <c r="O608" s="7">
        <v>2.72679E-7</v>
      </c>
      <c r="P608" s="5">
        <v>100</v>
      </c>
      <c r="Q608" s="5">
        <v>26</v>
      </c>
      <c r="R608" s="6">
        <v>48.514200000000002</v>
      </c>
      <c r="S608" s="5" t="s">
        <v>8</v>
      </c>
      <c r="T608" s="5" t="s">
        <v>1545</v>
      </c>
      <c r="U608" s="27" t="s">
        <v>1278</v>
      </c>
    </row>
    <row r="609" spans="1:21" x14ac:dyDescent="0.25">
      <c r="A609" s="25" t="s">
        <v>2495</v>
      </c>
      <c r="B609" s="5" t="s">
        <v>878</v>
      </c>
      <c r="C609" s="11"/>
      <c r="D609" s="5">
        <v>365</v>
      </c>
      <c r="E609" s="6">
        <v>76.651700000000005</v>
      </c>
      <c r="F609" s="6">
        <v>23.6416</v>
      </c>
      <c r="G609" s="9">
        <v>3.6199999999999997E-27</v>
      </c>
      <c r="H609" s="31">
        <v>1.696991371</v>
      </c>
      <c r="I609" s="11"/>
      <c r="J609" s="53"/>
      <c r="K609" s="34" t="s">
        <v>1387</v>
      </c>
      <c r="L609" s="25" t="s">
        <v>503</v>
      </c>
      <c r="M609" s="32">
        <v>586</v>
      </c>
      <c r="N609" s="5">
        <v>1</v>
      </c>
      <c r="O609" s="7">
        <v>1.1947700000000001E-5</v>
      </c>
      <c r="P609" s="5">
        <v>96.15384615384616</v>
      </c>
      <c r="Q609" s="5">
        <v>26</v>
      </c>
      <c r="R609" s="6">
        <v>43.0608</v>
      </c>
      <c r="S609" s="5" t="s">
        <v>1</v>
      </c>
      <c r="T609" s="5" t="s">
        <v>1691</v>
      </c>
      <c r="U609" s="27" t="s">
        <v>1275</v>
      </c>
    </row>
    <row r="610" spans="1:21" x14ac:dyDescent="0.25">
      <c r="A610" s="43" t="s">
        <v>2496</v>
      </c>
      <c r="B610" s="5" t="s">
        <v>777</v>
      </c>
      <c r="C610" s="11"/>
      <c r="D610" s="5">
        <v>2474</v>
      </c>
      <c r="E610" s="6">
        <v>545.73620000000005</v>
      </c>
      <c r="F610" s="6">
        <v>140.5112</v>
      </c>
      <c r="G610" s="10">
        <v>1.1200000000000001E-222</v>
      </c>
      <c r="H610" s="31">
        <v>1.95751846</v>
      </c>
      <c r="I610" s="11"/>
      <c r="J610" s="53"/>
      <c r="K610" s="34" t="s">
        <v>1273</v>
      </c>
      <c r="L610" s="25" t="s">
        <v>523</v>
      </c>
      <c r="M610" s="32" t="s">
        <v>2</v>
      </c>
      <c r="N610" s="5" t="s">
        <v>2</v>
      </c>
      <c r="O610" s="7">
        <v>2.72679E-7</v>
      </c>
      <c r="P610" s="5">
        <v>100</v>
      </c>
      <c r="Q610" s="5">
        <v>26</v>
      </c>
      <c r="R610" s="6">
        <v>48.514200000000002</v>
      </c>
      <c r="S610" s="5" t="s">
        <v>8</v>
      </c>
      <c r="T610" s="5" t="s">
        <v>1704</v>
      </c>
      <c r="U610" s="27" t="s">
        <v>1282</v>
      </c>
    </row>
    <row r="611" spans="1:21" x14ac:dyDescent="0.25">
      <c r="A611" s="25" t="s">
        <v>2497</v>
      </c>
      <c r="B611" s="5" t="s">
        <v>2541</v>
      </c>
      <c r="C611" s="11"/>
      <c r="D611" s="5">
        <v>333</v>
      </c>
      <c r="E611" s="6">
        <v>75.4679</v>
      </c>
      <c r="F611" s="6">
        <v>17.396599999999999</v>
      </c>
      <c r="G611" s="9">
        <v>1.1E-35</v>
      </c>
      <c r="H611" s="31">
        <v>2.1170547559999999</v>
      </c>
      <c r="I611" s="11"/>
      <c r="J611" s="53"/>
      <c r="K611" s="34" t="s">
        <v>2953</v>
      </c>
      <c r="L611" s="25" t="s">
        <v>532</v>
      </c>
      <c r="M611" s="32">
        <v>6080</v>
      </c>
      <c r="N611" s="5">
        <v>0</v>
      </c>
      <c r="O611" s="7">
        <v>2.72679E-7</v>
      </c>
      <c r="P611" s="5">
        <v>100</v>
      </c>
      <c r="Q611" s="5">
        <v>26</v>
      </c>
      <c r="R611" s="6">
        <v>48.514200000000002</v>
      </c>
      <c r="S611" s="5" t="s">
        <v>8</v>
      </c>
      <c r="T611" s="5" t="s">
        <v>2653</v>
      </c>
      <c r="U611" s="27" t="s">
        <v>1278</v>
      </c>
    </row>
    <row r="612" spans="1:21" x14ac:dyDescent="0.25">
      <c r="A612" s="25" t="s">
        <v>2498</v>
      </c>
      <c r="B612" s="5" t="s">
        <v>2570</v>
      </c>
      <c r="C612" s="11"/>
      <c r="D612" s="5">
        <v>293</v>
      </c>
      <c r="E612" s="6">
        <v>69.5488</v>
      </c>
      <c r="F612" s="6">
        <v>12.936</v>
      </c>
      <c r="G612" s="10">
        <v>7.1399999999999997E-39</v>
      </c>
      <c r="H612" s="31">
        <v>2.4266394889999998</v>
      </c>
      <c r="I612" s="11"/>
      <c r="J612" s="53"/>
      <c r="K612" s="34" t="s">
        <v>2954</v>
      </c>
      <c r="L612" s="25" t="s">
        <v>544</v>
      </c>
      <c r="M612" s="32" t="s">
        <v>2</v>
      </c>
      <c r="N612" s="5" t="s">
        <v>2</v>
      </c>
      <c r="O612" s="7">
        <v>2.72679E-7</v>
      </c>
      <c r="P612" s="5">
        <v>100</v>
      </c>
      <c r="Q612" s="5">
        <v>26</v>
      </c>
      <c r="R612" s="6">
        <v>48.514200000000002</v>
      </c>
      <c r="S612" s="5" t="s">
        <v>1</v>
      </c>
      <c r="T612" s="5" t="s">
        <v>2613</v>
      </c>
      <c r="U612" s="27" t="s">
        <v>1275</v>
      </c>
    </row>
    <row r="613" spans="1:21" x14ac:dyDescent="0.25">
      <c r="A613" s="25" t="s">
        <v>2499</v>
      </c>
      <c r="B613" s="5" t="s">
        <v>2584</v>
      </c>
      <c r="C613" s="11"/>
      <c r="D613" s="5">
        <v>88</v>
      </c>
      <c r="E613" s="6">
        <v>26.043800000000001</v>
      </c>
      <c r="F613" s="5">
        <v>0</v>
      </c>
      <c r="G613" s="10">
        <v>4.5399999999999998E-33</v>
      </c>
      <c r="H613" s="31">
        <v>9.0247966660000003</v>
      </c>
      <c r="I613" s="11"/>
      <c r="J613" s="53"/>
      <c r="K613" s="34" t="s">
        <v>2955</v>
      </c>
      <c r="L613" s="25" t="s">
        <v>586</v>
      </c>
      <c r="M613" s="30">
        <v>1240</v>
      </c>
      <c r="N613" s="5">
        <v>0</v>
      </c>
      <c r="O613" s="7">
        <v>2.72679E-7</v>
      </c>
      <c r="P613" s="5">
        <v>100</v>
      </c>
      <c r="Q613" s="5">
        <v>26</v>
      </c>
      <c r="R613" s="6">
        <v>48.514200000000002</v>
      </c>
      <c r="S613" s="5" t="s">
        <v>1</v>
      </c>
      <c r="T613" s="5" t="s">
        <v>2636</v>
      </c>
      <c r="U613" s="27" t="s">
        <v>1275</v>
      </c>
    </row>
    <row r="614" spans="1:21" ht="15.75" thickBot="1" x14ac:dyDescent="0.3">
      <c r="A614" s="25" t="s">
        <v>2500</v>
      </c>
      <c r="B614" s="5" t="s">
        <v>2581</v>
      </c>
      <c r="C614" s="11"/>
      <c r="D614" s="5">
        <v>532</v>
      </c>
      <c r="E614" s="6">
        <v>157.44669999999999</v>
      </c>
      <c r="F614" s="5">
        <v>0</v>
      </c>
      <c r="G614" s="10">
        <v>6.3800000000000004E-196</v>
      </c>
      <c r="H614" s="31">
        <v>11.620647480000001</v>
      </c>
      <c r="I614" s="11"/>
      <c r="J614" s="54"/>
      <c r="K614" s="34" t="s">
        <v>2956</v>
      </c>
      <c r="L614" s="25" t="s">
        <v>608</v>
      </c>
      <c r="M614" s="36">
        <v>88</v>
      </c>
      <c r="N614" s="5">
        <v>3</v>
      </c>
      <c r="O614" s="7">
        <v>2.72679E-7</v>
      </c>
      <c r="P614" s="5">
        <v>100</v>
      </c>
      <c r="Q614" s="5">
        <v>26</v>
      </c>
      <c r="R614" s="6">
        <v>48.514200000000002</v>
      </c>
      <c r="S614" s="5" t="s">
        <v>1</v>
      </c>
      <c r="T614" s="5" t="s">
        <v>2635</v>
      </c>
      <c r="U614" s="27" t="s">
        <v>1275</v>
      </c>
    </row>
    <row r="615" spans="1:21" x14ac:dyDescent="0.25">
      <c r="A615" s="4" t="s">
        <v>2995</v>
      </c>
      <c r="B615" s="5" t="s">
        <v>3474</v>
      </c>
      <c r="D615" s="3">
        <v>41</v>
      </c>
      <c r="E615" s="3">
        <v>0</v>
      </c>
      <c r="F615" s="51">
        <v>9.1443999999999992</v>
      </c>
      <c r="G615" s="46">
        <v>1.13712549327379E-10</v>
      </c>
      <c r="H615" s="31">
        <v>-7.5148135146757697</v>
      </c>
      <c r="J615" s="52" t="s">
        <v>3154</v>
      </c>
      <c r="K615" s="34" t="s">
        <v>3284</v>
      </c>
      <c r="L615" s="24" t="s">
        <v>3344</v>
      </c>
      <c r="M615" s="3" t="s">
        <v>2</v>
      </c>
      <c r="N615" s="3" t="s">
        <v>2</v>
      </c>
      <c r="O615" s="47">
        <v>1.1947700000000001E-5</v>
      </c>
      <c r="P615" s="51">
        <v>96.15384615384616</v>
      </c>
      <c r="Q615" s="3">
        <v>26</v>
      </c>
      <c r="R615" s="51">
        <v>43.0608</v>
      </c>
      <c r="S615" s="3" t="s">
        <v>1</v>
      </c>
      <c r="T615" s="3" t="s">
        <v>3635</v>
      </c>
      <c r="U615" s="50" t="s">
        <v>1275</v>
      </c>
    </row>
    <row r="616" spans="1:21" x14ac:dyDescent="0.25">
      <c r="A616" s="4" t="s">
        <v>2996</v>
      </c>
      <c r="B616" s="5" t="s">
        <v>3475</v>
      </c>
      <c r="D616" s="3">
        <v>41</v>
      </c>
      <c r="E616" s="3">
        <v>0</v>
      </c>
      <c r="F616" s="51">
        <v>9.1443999999999992</v>
      </c>
      <c r="G616" s="46">
        <v>1.13712549327379E-10</v>
      </c>
      <c r="H616" s="31">
        <v>-7.5148135146757697</v>
      </c>
      <c r="J616" s="53"/>
      <c r="K616" s="34" t="s">
        <v>3285</v>
      </c>
      <c r="L616" s="24" t="s">
        <v>3391</v>
      </c>
      <c r="M616" s="3" t="s">
        <v>2</v>
      </c>
      <c r="N616" s="3" t="s">
        <v>2</v>
      </c>
      <c r="O616" s="47">
        <v>2.72679E-7</v>
      </c>
      <c r="P616" s="3">
        <v>100</v>
      </c>
      <c r="Q616" s="3">
        <v>26</v>
      </c>
      <c r="R616" s="51">
        <v>48.514200000000002</v>
      </c>
      <c r="S616" s="3" t="s">
        <v>1</v>
      </c>
      <c r="T616" s="3" t="s">
        <v>3636</v>
      </c>
      <c r="U616" s="50" t="s">
        <v>1282</v>
      </c>
    </row>
    <row r="617" spans="1:21" x14ac:dyDescent="0.25">
      <c r="A617" s="4" t="s">
        <v>2997</v>
      </c>
      <c r="B617" s="5" t="s">
        <v>3476</v>
      </c>
      <c r="D617" s="3">
        <v>41</v>
      </c>
      <c r="E617" s="3">
        <v>0</v>
      </c>
      <c r="F617" s="51">
        <v>9.1443999999999992</v>
      </c>
      <c r="G617" s="46">
        <v>1.13712549327379E-10</v>
      </c>
      <c r="H617" s="31">
        <v>-7.5148135146757697</v>
      </c>
      <c r="J617" s="53"/>
      <c r="K617" s="34" t="s">
        <v>3286</v>
      </c>
      <c r="L617" s="24" t="s">
        <v>3408</v>
      </c>
      <c r="M617" s="3">
        <v>2000</v>
      </c>
      <c r="N617" s="3">
        <v>1</v>
      </c>
      <c r="O617" s="47">
        <v>2.72679E-7</v>
      </c>
      <c r="P617" s="3">
        <v>100</v>
      </c>
      <c r="Q617" s="3">
        <v>26</v>
      </c>
      <c r="R617" s="51">
        <v>48.514200000000002</v>
      </c>
      <c r="S617" s="3" t="s">
        <v>8</v>
      </c>
      <c r="T617" s="3" t="s">
        <v>3637</v>
      </c>
      <c r="U617" s="50" t="s">
        <v>1275</v>
      </c>
    </row>
    <row r="618" spans="1:21" x14ac:dyDescent="0.25">
      <c r="A618" s="4" t="s">
        <v>2998</v>
      </c>
      <c r="B618" s="5" t="s">
        <v>3477</v>
      </c>
      <c r="D618" s="3">
        <v>40</v>
      </c>
      <c r="E618" s="3">
        <v>0</v>
      </c>
      <c r="F618" s="51">
        <v>8.9213000000000005</v>
      </c>
      <c r="G618" s="46">
        <v>1.99407846662123E-10</v>
      </c>
      <c r="H618" s="31">
        <v>-7.4791896049450504</v>
      </c>
      <c r="J618" s="53"/>
      <c r="K618" s="34" t="s">
        <v>3157</v>
      </c>
      <c r="L618" s="24" t="s">
        <v>3332</v>
      </c>
      <c r="M618" s="3" t="s">
        <v>2</v>
      </c>
      <c r="N618" s="3" t="s">
        <v>2</v>
      </c>
      <c r="O618" s="47">
        <v>2.72679E-7</v>
      </c>
      <c r="P618" s="3">
        <v>100</v>
      </c>
      <c r="Q618" s="3">
        <v>26</v>
      </c>
      <c r="R618" s="51">
        <v>48.514200000000002</v>
      </c>
      <c r="S618" s="3" t="s">
        <v>1</v>
      </c>
      <c r="T618" s="3" t="s">
        <v>3638</v>
      </c>
      <c r="U618" s="50" t="s">
        <v>1275</v>
      </c>
    </row>
    <row r="619" spans="1:21" x14ac:dyDescent="0.25">
      <c r="A619" s="4" t="s">
        <v>2999</v>
      </c>
      <c r="B619" s="5" t="s">
        <v>3478</v>
      </c>
      <c r="D619" s="3">
        <v>39</v>
      </c>
      <c r="E619" s="3">
        <v>0</v>
      </c>
      <c r="F619" s="51">
        <v>8.6982999999999997</v>
      </c>
      <c r="G619" s="46">
        <v>3.4968426568245001E-10</v>
      </c>
      <c r="H619" s="31">
        <v>-7.44266372891994</v>
      </c>
      <c r="J619" s="53"/>
      <c r="K619" s="34" t="s">
        <v>3158</v>
      </c>
      <c r="L619" s="24" t="s">
        <v>3449</v>
      </c>
      <c r="M619" s="3">
        <v>10981</v>
      </c>
      <c r="N619" s="3">
        <v>0</v>
      </c>
      <c r="O619" s="47">
        <v>3.3890200000000002E-6</v>
      </c>
      <c r="P619" s="3">
        <v>100</v>
      </c>
      <c r="Q619" s="3">
        <v>24</v>
      </c>
      <c r="R619" s="51">
        <v>44.878599999999999</v>
      </c>
      <c r="S619" s="3" t="s">
        <v>8</v>
      </c>
      <c r="T619" s="3" t="s">
        <v>3639</v>
      </c>
      <c r="U619" s="50" t="s">
        <v>1275</v>
      </c>
    </row>
    <row r="620" spans="1:21" x14ac:dyDescent="0.25">
      <c r="A620" s="4" t="s">
        <v>3000</v>
      </c>
      <c r="B620" s="5" t="s">
        <v>3479</v>
      </c>
      <c r="D620" s="3">
        <v>38</v>
      </c>
      <c r="E620" s="3">
        <v>0</v>
      </c>
      <c r="F620" s="51">
        <v>8.4753000000000007</v>
      </c>
      <c r="G620" s="46">
        <v>6.1321100304076298E-10</v>
      </c>
      <c r="H620" s="31">
        <v>-7.4051890235012703</v>
      </c>
      <c r="J620" s="53"/>
      <c r="K620" s="34" t="s">
        <v>3159</v>
      </c>
      <c r="L620" s="24" t="s">
        <v>3363</v>
      </c>
      <c r="M620" s="3" t="s">
        <v>2</v>
      </c>
      <c r="N620" s="3" t="s">
        <v>2</v>
      </c>
      <c r="O620" s="47">
        <v>2.72679E-7</v>
      </c>
      <c r="P620" s="3">
        <v>100</v>
      </c>
      <c r="Q620" s="3">
        <v>26</v>
      </c>
      <c r="R620" s="51">
        <v>48.514200000000002</v>
      </c>
      <c r="S620" s="3" t="s">
        <v>1</v>
      </c>
      <c r="T620" s="3" t="s">
        <v>3640</v>
      </c>
      <c r="U620" s="50" t="s">
        <v>1278</v>
      </c>
    </row>
    <row r="621" spans="1:21" x14ac:dyDescent="0.25">
      <c r="A621" s="4" t="s">
        <v>3001</v>
      </c>
      <c r="B621" s="5" t="s">
        <v>3480</v>
      </c>
      <c r="D621" s="3">
        <v>37</v>
      </c>
      <c r="E621" s="3">
        <v>0</v>
      </c>
      <c r="F621" s="51">
        <v>8.2522000000000002</v>
      </c>
      <c r="G621" s="46">
        <v>1.07533501261887E-9</v>
      </c>
      <c r="H621" s="31">
        <v>-7.3667148756866396</v>
      </c>
      <c r="J621" s="53"/>
      <c r="K621" s="34" t="s">
        <v>3160</v>
      </c>
      <c r="L621" s="24" t="s">
        <v>3341</v>
      </c>
      <c r="M621" s="3" t="s">
        <v>2</v>
      </c>
      <c r="N621" s="3" t="s">
        <v>2</v>
      </c>
      <c r="O621" s="47">
        <v>2.72679E-7</v>
      </c>
      <c r="P621" s="3">
        <v>100</v>
      </c>
      <c r="Q621" s="3">
        <v>26</v>
      </c>
      <c r="R621" s="51">
        <v>48.514200000000002</v>
      </c>
      <c r="S621" s="3" t="s">
        <v>1</v>
      </c>
      <c r="T621" s="3" t="s">
        <v>3641</v>
      </c>
      <c r="U621" s="50" t="s">
        <v>1280</v>
      </c>
    </row>
    <row r="622" spans="1:21" x14ac:dyDescent="0.25">
      <c r="A622" s="4" t="s">
        <v>3002</v>
      </c>
      <c r="B622" s="5" t="s">
        <v>3481</v>
      </c>
      <c r="D622" s="3">
        <v>37</v>
      </c>
      <c r="E622" s="3">
        <v>0</v>
      </c>
      <c r="F622" s="51">
        <v>8.2522000000000002</v>
      </c>
      <c r="G622" s="46">
        <v>1.07533501261887E-9</v>
      </c>
      <c r="H622" s="31">
        <v>-7.3667148756866396</v>
      </c>
      <c r="J622" s="53"/>
      <c r="K622" s="34" t="s">
        <v>3295</v>
      </c>
      <c r="L622" s="24" t="s">
        <v>3400</v>
      </c>
      <c r="M622" s="3">
        <v>1455</v>
      </c>
      <c r="N622" s="3">
        <v>1</v>
      </c>
      <c r="O622" s="47">
        <v>1.1947700000000001E-5</v>
      </c>
      <c r="P622" s="51">
        <v>96.15384615384616</v>
      </c>
      <c r="Q622" s="3">
        <v>26</v>
      </c>
      <c r="R622" s="51">
        <v>43.0608</v>
      </c>
      <c r="S622" s="3" t="s">
        <v>8</v>
      </c>
      <c r="T622" s="3" t="s">
        <v>3642</v>
      </c>
      <c r="U622" s="50" t="s">
        <v>1275</v>
      </c>
    </row>
    <row r="623" spans="1:21" x14ac:dyDescent="0.25">
      <c r="A623" s="4" t="s">
        <v>3003</v>
      </c>
      <c r="B623" s="5" t="s">
        <v>3482</v>
      </c>
      <c r="D623" s="3">
        <v>37</v>
      </c>
      <c r="E623" s="3">
        <v>0</v>
      </c>
      <c r="F623" s="51">
        <v>8.2522000000000002</v>
      </c>
      <c r="G623" s="46">
        <v>1.07533501261887E-9</v>
      </c>
      <c r="H623" s="31">
        <v>-7.3667148756866396</v>
      </c>
      <c r="J623" s="53"/>
      <c r="K623" s="34" t="s">
        <v>3161</v>
      </c>
      <c r="L623" s="24" t="s">
        <v>3429</v>
      </c>
      <c r="M623" s="3">
        <v>5374</v>
      </c>
      <c r="N623" s="3">
        <v>1</v>
      </c>
      <c r="O623" s="47">
        <v>2.72679E-7</v>
      </c>
      <c r="P623" s="3">
        <v>100</v>
      </c>
      <c r="Q623" s="3">
        <v>26</v>
      </c>
      <c r="R623" s="51">
        <v>48.514200000000002</v>
      </c>
      <c r="S623" s="3" t="s">
        <v>1</v>
      </c>
      <c r="T623" s="3" t="s">
        <v>3643</v>
      </c>
      <c r="U623" s="50" t="s">
        <v>1288</v>
      </c>
    </row>
    <row r="624" spans="1:21" x14ac:dyDescent="0.25">
      <c r="A624" s="4" t="s">
        <v>3004</v>
      </c>
      <c r="B624" s="5" t="s">
        <v>3483</v>
      </c>
      <c r="D624" s="3">
        <v>37</v>
      </c>
      <c r="E624" s="3">
        <v>0</v>
      </c>
      <c r="F624" s="51">
        <v>8.2522000000000002</v>
      </c>
      <c r="G624" s="46">
        <v>1.07533501261887E-9</v>
      </c>
      <c r="H624" s="31">
        <v>-7.3667148756866396</v>
      </c>
      <c r="J624" s="53"/>
      <c r="K624" s="34" t="s">
        <v>3162</v>
      </c>
      <c r="L624" s="24" t="s">
        <v>3455</v>
      </c>
      <c r="M624" s="3">
        <v>14104</v>
      </c>
      <c r="N624" s="3">
        <v>0</v>
      </c>
      <c r="O624" s="47">
        <v>9.6131000000000008E-7</v>
      </c>
      <c r="P624" s="3">
        <v>100</v>
      </c>
      <c r="Q624" s="3">
        <v>25</v>
      </c>
      <c r="R624" s="51">
        <v>46.696399999999997</v>
      </c>
      <c r="S624" s="3" t="s">
        <v>8</v>
      </c>
      <c r="T624" s="3" t="s">
        <v>3644</v>
      </c>
      <c r="U624" s="50" t="s">
        <v>1280</v>
      </c>
    </row>
    <row r="625" spans="1:21" x14ac:dyDescent="0.25">
      <c r="A625" s="4" t="s">
        <v>3005</v>
      </c>
      <c r="B625" s="5" t="s">
        <v>3484</v>
      </c>
      <c r="D625" s="3">
        <v>35</v>
      </c>
      <c r="E625" s="3">
        <v>0</v>
      </c>
      <c r="F625" s="51">
        <v>7.8061999999999996</v>
      </c>
      <c r="G625" s="46">
        <v>3.3068270518470001E-9</v>
      </c>
      <c r="H625" s="31">
        <v>-7.2865445270026497</v>
      </c>
      <c r="J625" s="53"/>
      <c r="K625" s="34" t="s">
        <v>3163</v>
      </c>
      <c r="L625" s="24" t="s">
        <v>3348</v>
      </c>
      <c r="M625" s="3" t="s">
        <v>2</v>
      </c>
      <c r="N625" s="3" t="s">
        <v>2</v>
      </c>
      <c r="O625" s="47">
        <v>2.72679E-7</v>
      </c>
      <c r="P625" s="3">
        <v>100</v>
      </c>
      <c r="Q625" s="3">
        <v>26</v>
      </c>
      <c r="R625" s="51">
        <v>48.514200000000002</v>
      </c>
      <c r="S625" s="3" t="s">
        <v>1</v>
      </c>
      <c r="T625" s="3" t="s">
        <v>3645</v>
      </c>
      <c r="U625" s="50" t="s">
        <v>1288</v>
      </c>
    </row>
    <row r="626" spans="1:21" x14ac:dyDescent="0.25">
      <c r="A626" s="4" t="s">
        <v>3006</v>
      </c>
      <c r="B626" s="5" t="s">
        <v>3485</v>
      </c>
      <c r="D626" s="3">
        <v>34</v>
      </c>
      <c r="E626" s="3">
        <v>0</v>
      </c>
      <c r="F626" s="51">
        <v>7.5831</v>
      </c>
      <c r="G626" s="46">
        <v>5.7988961253028903E-9</v>
      </c>
      <c r="H626" s="31">
        <v>-7.2447243513080304</v>
      </c>
      <c r="J626" s="53"/>
      <c r="K626" s="34" t="s">
        <v>3296</v>
      </c>
      <c r="L626" s="24" t="s">
        <v>3377</v>
      </c>
      <c r="M626" s="3" t="s">
        <v>2</v>
      </c>
      <c r="N626" s="3" t="s">
        <v>2</v>
      </c>
      <c r="O626" s="47">
        <v>2.72679E-7</v>
      </c>
      <c r="P626" s="3">
        <v>100</v>
      </c>
      <c r="Q626" s="3">
        <v>26</v>
      </c>
      <c r="R626" s="51">
        <v>48.514200000000002</v>
      </c>
      <c r="S626" s="3" t="s">
        <v>8</v>
      </c>
      <c r="T626" s="3" t="s">
        <v>3646</v>
      </c>
      <c r="U626" s="50" t="s">
        <v>1280</v>
      </c>
    </row>
    <row r="627" spans="1:21" x14ac:dyDescent="0.25">
      <c r="A627" s="4" t="s">
        <v>3007</v>
      </c>
      <c r="B627" s="5" t="s">
        <v>3486</v>
      </c>
      <c r="D627" s="3">
        <v>33</v>
      </c>
      <c r="E627" s="3">
        <v>0</v>
      </c>
      <c r="F627" s="51">
        <v>7.3601000000000001</v>
      </c>
      <c r="G627" s="46">
        <v>1.01690217676404E-8</v>
      </c>
      <c r="H627" s="31">
        <v>-7.2016556294161402</v>
      </c>
      <c r="J627" s="53"/>
      <c r="K627" s="34" t="s">
        <v>3297</v>
      </c>
      <c r="L627" s="24" t="s">
        <v>3362</v>
      </c>
      <c r="M627" s="3" t="s">
        <v>2</v>
      </c>
      <c r="N627" s="3" t="s">
        <v>2</v>
      </c>
      <c r="O627" s="47">
        <v>2.72679E-7</v>
      </c>
      <c r="P627" s="3">
        <v>100</v>
      </c>
      <c r="Q627" s="3">
        <v>26</v>
      </c>
      <c r="R627" s="51">
        <v>48.514200000000002</v>
      </c>
      <c r="S627" s="3" t="s">
        <v>1</v>
      </c>
      <c r="T627" s="3" t="s">
        <v>3647</v>
      </c>
      <c r="U627" s="50" t="s">
        <v>1275</v>
      </c>
    </row>
    <row r="628" spans="1:21" x14ac:dyDescent="0.25">
      <c r="A628" s="4" t="s">
        <v>3008</v>
      </c>
      <c r="B628" s="5" t="s">
        <v>3487</v>
      </c>
      <c r="D628" s="3">
        <v>33</v>
      </c>
      <c r="E628" s="3">
        <v>0</v>
      </c>
      <c r="F628" s="51">
        <v>7.3601000000000001</v>
      </c>
      <c r="G628" s="46">
        <v>1.01690217676404E-8</v>
      </c>
      <c r="H628" s="31">
        <v>-7.2016556294161402</v>
      </c>
      <c r="J628" s="53"/>
      <c r="K628" s="34" t="s">
        <v>3164</v>
      </c>
      <c r="L628" s="24" t="s">
        <v>3432</v>
      </c>
      <c r="M628" s="3">
        <v>5747</v>
      </c>
      <c r="N628" s="3">
        <v>1</v>
      </c>
      <c r="O628" s="47">
        <v>2.72679E-7</v>
      </c>
      <c r="P628" s="3">
        <v>100</v>
      </c>
      <c r="Q628" s="3">
        <v>26</v>
      </c>
      <c r="R628" s="51">
        <v>48.514200000000002</v>
      </c>
      <c r="S628" s="3" t="s">
        <v>1</v>
      </c>
      <c r="T628" s="3" t="s">
        <v>3648</v>
      </c>
      <c r="U628" s="50" t="s">
        <v>1301</v>
      </c>
    </row>
    <row r="629" spans="1:21" x14ac:dyDescent="0.25">
      <c r="A629" s="4" t="s">
        <v>3009</v>
      </c>
      <c r="B629" s="5" t="s">
        <v>3488</v>
      </c>
      <c r="D629" s="3">
        <v>32</v>
      </c>
      <c r="E629" s="3">
        <v>0</v>
      </c>
      <c r="F629" s="51">
        <v>7.1371000000000002</v>
      </c>
      <c r="G629" s="46">
        <v>1.7832532515891099E-8</v>
      </c>
      <c r="H629" s="31">
        <v>-7.1572615100576904</v>
      </c>
      <c r="J629" s="53"/>
      <c r="K629" s="34" t="s">
        <v>3298</v>
      </c>
      <c r="L629" s="24" t="s">
        <v>3353</v>
      </c>
      <c r="M629" s="3" t="s">
        <v>2</v>
      </c>
      <c r="N629" s="3" t="s">
        <v>2</v>
      </c>
      <c r="O629" s="47">
        <v>2.72679E-7</v>
      </c>
      <c r="P629" s="3">
        <v>100</v>
      </c>
      <c r="Q629" s="3">
        <v>26</v>
      </c>
      <c r="R629" s="51">
        <v>48.514200000000002</v>
      </c>
      <c r="S629" s="3" t="s">
        <v>8</v>
      </c>
      <c r="T629" s="3" t="s">
        <v>3649</v>
      </c>
      <c r="U629" s="50" t="s">
        <v>1275</v>
      </c>
    </row>
    <row r="630" spans="1:21" x14ac:dyDescent="0.25">
      <c r="A630" s="4" t="s">
        <v>3010</v>
      </c>
      <c r="B630" s="5" t="s">
        <v>3489</v>
      </c>
      <c r="D630" s="3">
        <v>32</v>
      </c>
      <c r="E630" s="3">
        <v>0</v>
      </c>
      <c r="F630" s="51">
        <v>7.1371000000000002</v>
      </c>
      <c r="G630" s="46">
        <v>1.7832532515891099E-8</v>
      </c>
      <c r="H630" s="31">
        <v>-7.1572615100576904</v>
      </c>
      <c r="J630" s="53"/>
      <c r="K630" s="34" t="s">
        <v>3299</v>
      </c>
      <c r="L630" s="24" t="s">
        <v>3367</v>
      </c>
      <c r="M630" s="3" t="s">
        <v>2</v>
      </c>
      <c r="N630" s="3" t="s">
        <v>2</v>
      </c>
      <c r="O630" s="47">
        <v>2.72679E-7</v>
      </c>
      <c r="P630" s="3">
        <v>100</v>
      </c>
      <c r="Q630" s="3">
        <v>26</v>
      </c>
      <c r="R630" s="51">
        <v>48.514200000000002</v>
      </c>
      <c r="S630" s="3" t="s">
        <v>8</v>
      </c>
      <c r="T630" s="3" t="s">
        <v>3650</v>
      </c>
      <c r="U630" s="50" t="s">
        <v>1275</v>
      </c>
    </row>
    <row r="631" spans="1:21" x14ac:dyDescent="0.25">
      <c r="A631" s="4" t="s">
        <v>3011</v>
      </c>
      <c r="B631" s="5" t="s">
        <v>3490</v>
      </c>
      <c r="D631" s="3">
        <v>30</v>
      </c>
      <c r="E631" s="3">
        <v>0</v>
      </c>
      <c r="F631" s="51">
        <v>6.6909999999999998</v>
      </c>
      <c r="G631" s="46">
        <v>5.48378879460794E-8</v>
      </c>
      <c r="H631" s="31">
        <v>-7.06415210566621</v>
      </c>
      <c r="J631" s="53"/>
      <c r="K631" s="34" t="s">
        <v>3165</v>
      </c>
      <c r="L631" s="24" t="s">
        <v>3336</v>
      </c>
      <c r="M631" s="3" t="s">
        <v>2</v>
      </c>
      <c r="N631" s="3" t="s">
        <v>2</v>
      </c>
      <c r="O631" s="47">
        <v>2.72679E-7</v>
      </c>
      <c r="P631" s="3">
        <v>100</v>
      </c>
      <c r="Q631" s="3">
        <v>26</v>
      </c>
      <c r="R631" s="51">
        <v>48.514200000000002</v>
      </c>
      <c r="S631" s="3" t="s">
        <v>8</v>
      </c>
      <c r="T631" s="3" t="s">
        <v>3651</v>
      </c>
      <c r="U631" s="50" t="s">
        <v>1275</v>
      </c>
    </row>
    <row r="632" spans="1:21" x14ac:dyDescent="0.25">
      <c r="A632" s="4" t="s">
        <v>3012</v>
      </c>
      <c r="B632" s="5" t="s">
        <v>3491</v>
      </c>
      <c r="D632" s="3">
        <v>29</v>
      </c>
      <c r="E632" s="3">
        <v>0</v>
      </c>
      <c r="F632" s="51">
        <v>6.468</v>
      </c>
      <c r="G632" s="46">
        <v>9.6164453400339696E-8</v>
      </c>
      <c r="H632" s="31">
        <v>-7.0152425051852596</v>
      </c>
      <c r="J632" s="53"/>
      <c r="K632" s="34" t="s">
        <v>3166</v>
      </c>
      <c r="L632" s="24" t="s">
        <v>3369</v>
      </c>
      <c r="M632" s="3" t="s">
        <v>2</v>
      </c>
      <c r="N632" s="3" t="s">
        <v>2</v>
      </c>
      <c r="O632" s="47">
        <v>1.1947700000000001E-5</v>
      </c>
      <c r="P632" s="51">
        <v>96.15384615384616</v>
      </c>
      <c r="Q632" s="3">
        <v>26</v>
      </c>
      <c r="R632" s="51">
        <v>43.0608</v>
      </c>
      <c r="S632" s="3" t="s">
        <v>1</v>
      </c>
      <c r="T632" s="3" t="s">
        <v>3652</v>
      </c>
      <c r="U632" s="50" t="s">
        <v>1275</v>
      </c>
    </row>
    <row r="633" spans="1:21" x14ac:dyDescent="0.25">
      <c r="A633" s="4" t="s">
        <v>3013</v>
      </c>
      <c r="B633" s="5" t="s">
        <v>3492</v>
      </c>
      <c r="D633" s="3">
        <v>29</v>
      </c>
      <c r="E633" s="3">
        <v>0</v>
      </c>
      <c r="F633" s="51">
        <v>6.468</v>
      </c>
      <c r="G633" s="46">
        <v>9.6164453400339696E-8</v>
      </c>
      <c r="H633" s="31">
        <v>-7.0152425051852596</v>
      </c>
      <c r="J633" s="53"/>
      <c r="K633" s="34" t="s">
        <v>3287</v>
      </c>
      <c r="L633" s="24" t="s">
        <v>3378</v>
      </c>
      <c r="M633" s="3" t="s">
        <v>2</v>
      </c>
      <c r="N633" s="3" t="s">
        <v>2</v>
      </c>
      <c r="O633" s="47">
        <v>9.6131000000000008E-7</v>
      </c>
      <c r="P633" s="3">
        <v>100</v>
      </c>
      <c r="Q633" s="3">
        <v>25</v>
      </c>
      <c r="R633" s="51">
        <v>46.696399999999997</v>
      </c>
      <c r="S633" s="3" t="s">
        <v>1</v>
      </c>
      <c r="T633" s="3" t="s">
        <v>3653</v>
      </c>
      <c r="U633" s="50" t="s">
        <v>1275</v>
      </c>
    </row>
    <row r="634" spans="1:21" x14ac:dyDescent="0.25">
      <c r="A634" s="4" t="s">
        <v>3014</v>
      </c>
      <c r="B634" s="5" t="s">
        <v>3493</v>
      </c>
      <c r="D634" s="3">
        <v>29</v>
      </c>
      <c r="E634" s="3">
        <v>0</v>
      </c>
      <c r="F634" s="51">
        <v>6.468</v>
      </c>
      <c r="G634" s="46">
        <v>9.6164453400339696E-8</v>
      </c>
      <c r="H634" s="31">
        <v>-7.0152425051852596</v>
      </c>
      <c r="J634" s="53"/>
      <c r="K634" s="34" t="s">
        <v>3167</v>
      </c>
      <c r="L634" s="24" t="s">
        <v>3401</v>
      </c>
      <c r="M634" s="3">
        <v>1457</v>
      </c>
      <c r="N634" s="3">
        <v>1</v>
      </c>
      <c r="O634" s="47">
        <v>2.72679E-7</v>
      </c>
      <c r="P634" s="3">
        <v>100</v>
      </c>
      <c r="Q634" s="3">
        <v>26</v>
      </c>
      <c r="R634" s="51">
        <v>48.514200000000002</v>
      </c>
      <c r="S634" s="3" t="s">
        <v>1</v>
      </c>
      <c r="T634" s="3" t="s">
        <v>3654</v>
      </c>
      <c r="U634" s="50" t="s">
        <v>1278</v>
      </c>
    </row>
    <row r="635" spans="1:21" x14ac:dyDescent="0.25">
      <c r="A635" s="4" t="s">
        <v>3015</v>
      </c>
      <c r="B635" s="5" t="s">
        <v>3494</v>
      </c>
      <c r="D635" s="3">
        <v>29</v>
      </c>
      <c r="E635" s="3">
        <v>0</v>
      </c>
      <c r="F635" s="51">
        <v>6.468</v>
      </c>
      <c r="G635" s="46">
        <v>9.6164453400339696E-8</v>
      </c>
      <c r="H635" s="31">
        <v>-7.0152425051852596</v>
      </c>
      <c r="J635" s="53"/>
      <c r="K635" s="34" t="s">
        <v>3168</v>
      </c>
      <c r="L635" s="24" t="s">
        <v>3411</v>
      </c>
      <c r="M635" s="3">
        <v>2761</v>
      </c>
      <c r="N635" s="3">
        <v>2</v>
      </c>
      <c r="O635" s="47">
        <v>2.72679E-7</v>
      </c>
      <c r="P635" s="3">
        <v>100</v>
      </c>
      <c r="Q635" s="3">
        <v>26</v>
      </c>
      <c r="R635" s="51">
        <v>48.514200000000002</v>
      </c>
      <c r="S635" s="3" t="s">
        <v>8</v>
      </c>
      <c r="T635" s="3" t="s">
        <v>3655</v>
      </c>
      <c r="U635" s="50" t="s">
        <v>1275</v>
      </c>
    </row>
    <row r="636" spans="1:21" x14ac:dyDescent="0.25">
      <c r="A636" s="4" t="s">
        <v>3016</v>
      </c>
      <c r="B636" s="5" t="s">
        <v>3495</v>
      </c>
      <c r="D636" s="3">
        <v>29</v>
      </c>
      <c r="E636" s="3">
        <v>0</v>
      </c>
      <c r="F636" s="51">
        <v>6.468</v>
      </c>
      <c r="G636" s="46">
        <v>9.6164453400339696E-8</v>
      </c>
      <c r="H636" s="31">
        <v>-7.0152425051852596</v>
      </c>
      <c r="J636" s="53"/>
      <c r="K636" s="34" t="s">
        <v>3288</v>
      </c>
      <c r="L636" s="24" t="s">
        <v>3446</v>
      </c>
      <c r="M636" s="3">
        <v>9678</v>
      </c>
      <c r="N636" s="3">
        <v>0</v>
      </c>
      <c r="O636" s="47">
        <v>1.1947700000000001E-5</v>
      </c>
      <c r="P636" s="51">
        <v>96.15384615384616</v>
      </c>
      <c r="Q636" s="3">
        <v>26</v>
      </c>
      <c r="R636" s="51">
        <v>43.0608</v>
      </c>
      <c r="S636" s="3" t="s">
        <v>8</v>
      </c>
      <c r="T636" s="3" t="s">
        <v>3656</v>
      </c>
      <c r="U636" s="50" t="s">
        <v>1275</v>
      </c>
    </row>
    <row r="637" spans="1:21" x14ac:dyDescent="0.25">
      <c r="A637" s="4" t="s">
        <v>3017</v>
      </c>
      <c r="B637" s="5" t="s">
        <v>3496</v>
      </c>
      <c r="D637" s="3">
        <v>29</v>
      </c>
      <c r="E637" s="3">
        <v>0</v>
      </c>
      <c r="F637" s="51">
        <v>6.468</v>
      </c>
      <c r="G637" s="46">
        <v>9.6164453400339696E-8</v>
      </c>
      <c r="H637" s="31">
        <v>-7.0152425051852596</v>
      </c>
      <c r="J637" s="53"/>
      <c r="K637" s="34" t="s">
        <v>3169</v>
      </c>
      <c r="L637" s="24" t="s">
        <v>3457</v>
      </c>
      <c r="M637" s="3">
        <v>14522</v>
      </c>
      <c r="N637" s="3">
        <v>0</v>
      </c>
      <c r="O637" s="47">
        <v>2.72679E-7</v>
      </c>
      <c r="P637" s="3">
        <v>100</v>
      </c>
      <c r="Q637" s="3">
        <v>26</v>
      </c>
      <c r="R637" s="51">
        <v>48.514200000000002</v>
      </c>
      <c r="S637" s="3" t="s">
        <v>8</v>
      </c>
      <c r="T637" s="3" t="s">
        <v>3657</v>
      </c>
      <c r="U637" s="50" t="s">
        <v>1278</v>
      </c>
    </row>
    <row r="638" spans="1:21" x14ac:dyDescent="0.25">
      <c r="A638" s="4" t="s">
        <v>3018</v>
      </c>
      <c r="B638" s="5" t="s">
        <v>3497</v>
      </c>
      <c r="D638" s="3">
        <v>27</v>
      </c>
      <c r="E638" s="3">
        <v>0</v>
      </c>
      <c r="F638" s="51">
        <v>6.0218999999999996</v>
      </c>
      <c r="G638" s="46">
        <v>2.9572106571314198E-7</v>
      </c>
      <c r="H638" s="31">
        <v>-6.9121490122211604</v>
      </c>
      <c r="J638" s="53"/>
      <c r="K638" s="34" t="s">
        <v>3156</v>
      </c>
      <c r="L638" s="24" t="s">
        <v>3390</v>
      </c>
      <c r="M638" s="3" t="s">
        <v>2</v>
      </c>
      <c r="N638" s="3" t="s">
        <v>2</v>
      </c>
      <c r="O638" s="47">
        <v>2.72679E-7</v>
      </c>
      <c r="P638" s="3">
        <v>100</v>
      </c>
      <c r="Q638" s="3">
        <v>26</v>
      </c>
      <c r="R638" s="51">
        <v>48.514200000000002</v>
      </c>
      <c r="S638" s="3" t="s">
        <v>1</v>
      </c>
      <c r="T638" s="3" t="s">
        <v>3658</v>
      </c>
      <c r="U638" s="50" t="s">
        <v>1275</v>
      </c>
    </row>
    <row r="639" spans="1:21" x14ac:dyDescent="0.25">
      <c r="A639" s="4" t="s">
        <v>3019</v>
      </c>
      <c r="B639" s="5" t="s">
        <v>3498</v>
      </c>
      <c r="D639" s="3">
        <v>27</v>
      </c>
      <c r="E639" s="3">
        <v>0</v>
      </c>
      <c r="F639" s="51">
        <v>6.0218999999999996</v>
      </c>
      <c r="G639" s="46">
        <v>2.9572106571314198E-7</v>
      </c>
      <c r="H639" s="31">
        <v>-6.9121490122211604</v>
      </c>
      <c r="J639" s="53"/>
      <c r="K639" s="34" t="s">
        <v>3170</v>
      </c>
      <c r="L639" s="24" t="s">
        <v>3417</v>
      </c>
      <c r="M639" s="35">
        <v>3082</v>
      </c>
      <c r="N639" s="3">
        <v>0</v>
      </c>
      <c r="O639" s="47">
        <v>2.72679E-7</v>
      </c>
      <c r="P639" s="3">
        <v>100</v>
      </c>
      <c r="Q639" s="3">
        <v>26</v>
      </c>
      <c r="R639" s="51">
        <v>48.514200000000002</v>
      </c>
      <c r="S639" s="3" t="s">
        <v>8</v>
      </c>
      <c r="T639" s="3" t="s">
        <v>1596</v>
      </c>
      <c r="U639" s="50" t="s">
        <v>1280</v>
      </c>
    </row>
    <row r="640" spans="1:21" x14ac:dyDescent="0.25">
      <c r="A640" s="4" t="s">
        <v>3020</v>
      </c>
      <c r="B640" s="5" t="s">
        <v>3499</v>
      </c>
      <c r="D640" s="3">
        <v>27</v>
      </c>
      <c r="E640" s="3">
        <v>0</v>
      </c>
      <c r="F640" s="51">
        <v>6.0218999999999996</v>
      </c>
      <c r="G640" s="46">
        <v>2.9572106571314198E-7</v>
      </c>
      <c r="H640" s="31">
        <v>-6.9121490122211604</v>
      </c>
      <c r="J640" s="53"/>
      <c r="K640" s="34" t="s">
        <v>3171</v>
      </c>
      <c r="L640" s="24" t="s">
        <v>3419</v>
      </c>
      <c r="M640" s="3">
        <v>3530</v>
      </c>
      <c r="N640" s="3">
        <v>1</v>
      </c>
      <c r="O640" s="47">
        <v>2.72679E-7</v>
      </c>
      <c r="P640" s="3">
        <v>100</v>
      </c>
      <c r="Q640" s="3">
        <v>26</v>
      </c>
      <c r="R640" s="51">
        <v>48.514200000000002</v>
      </c>
      <c r="S640" s="3" t="s">
        <v>8</v>
      </c>
      <c r="T640" s="3" t="s">
        <v>3659</v>
      </c>
      <c r="U640" s="50" t="s">
        <v>1280</v>
      </c>
    </row>
    <row r="641" spans="1:21" x14ac:dyDescent="0.25">
      <c r="A641" s="4" t="s">
        <v>3021</v>
      </c>
      <c r="B641" s="5" t="s">
        <v>3500</v>
      </c>
      <c r="D641" s="3">
        <v>27</v>
      </c>
      <c r="E641" s="3">
        <v>0</v>
      </c>
      <c r="F641" s="51">
        <v>6.0218999999999996</v>
      </c>
      <c r="G641" s="46">
        <v>2.9572106571314198E-7</v>
      </c>
      <c r="H641" s="31">
        <v>-6.9121490122211604</v>
      </c>
      <c r="J641" s="53"/>
      <c r="K641" s="34" t="s">
        <v>3172</v>
      </c>
      <c r="L641" s="24" t="s">
        <v>3456</v>
      </c>
      <c r="M641" s="3">
        <v>14149</v>
      </c>
      <c r="N641" s="3">
        <v>0</v>
      </c>
      <c r="O641" s="47">
        <v>2.72679E-7</v>
      </c>
      <c r="P641" s="3">
        <v>100</v>
      </c>
      <c r="Q641" s="3">
        <v>26</v>
      </c>
      <c r="R641" s="51">
        <v>48.514200000000002</v>
      </c>
      <c r="S641" s="3" t="s">
        <v>8</v>
      </c>
      <c r="T641" s="3" t="s">
        <v>3660</v>
      </c>
      <c r="U641" s="50" t="s">
        <v>1275</v>
      </c>
    </row>
    <row r="642" spans="1:21" x14ac:dyDescent="0.25">
      <c r="A642" s="4" t="s">
        <v>3022</v>
      </c>
      <c r="B642" s="5" t="s">
        <v>3501</v>
      </c>
      <c r="D642" s="3">
        <v>26</v>
      </c>
      <c r="E642" s="3">
        <v>0</v>
      </c>
      <c r="F642" s="51">
        <v>5.7988999999999997</v>
      </c>
      <c r="G642" s="46">
        <v>5.1858041416970495E-7</v>
      </c>
      <c r="H642" s="31">
        <v>-6.8577012281987804</v>
      </c>
      <c r="J642" s="53"/>
      <c r="K642" s="34" t="s">
        <v>3173</v>
      </c>
      <c r="L642" s="24" t="s">
        <v>3321</v>
      </c>
      <c r="M642" s="3" t="s">
        <v>2</v>
      </c>
      <c r="N642" s="3" t="s">
        <v>2</v>
      </c>
      <c r="O642" s="47">
        <v>1.1947700000000001E-5</v>
      </c>
      <c r="P642" s="51">
        <v>96.15384615384616</v>
      </c>
      <c r="Q642" s="3">
        <v>26</v>
      </c>
      <c r="R642" s="51">
        <v>43.0608</v>
      </c>
      <c r="S642" s="3" t="s">
        <v>8</v>
      </c>
      <c r="T642" s="3" t="s">
        <v>3661</v>
      </c>
      <c r="U642" s="50" t="s">
        <v>1305</v>
      </c>
    </row>
    <row r="643" spans="1:21" x14ac:dyDescent="0.25">
      <c r="A643" s="4" t="s">
        <v>3023</v>
      </c>
      <c r="B643" s="5" t="s">
        <v>3502</v>
      </c>
      <c r="D643" s="3">
        <v>26</v>
      </c>
      <c r="E643" s="3">
        <v>0</v>
      </c>
      <c r="F643" s="51">
        <v>5.7988999999999997</v>
      </c>
      <c r="G643" s="46">
        <v>5.1858041416970495E-7</v>
      </c>
      <c r="H643" s="31">
        <v>-6.8577012281987804</v>
      </c>
      <c r="J643" s="53"/>
      <c r="K643" s="34" t="s">
        <v>3174</v>
      </c>
      <c r="L643" s="24" t="s">
        <v>3335</v>
      </c>
      <c r="M643" s="3" t="s">
        <v>2</v>
      </c>
      <c r="N643" s="3" t="s">
        <v>2</v>
      </c>
      <c r="O643" s="47">
        <v>2.72679E-7</v>
      </c>
      <c r="P643" s="3">
        <v>100</v>
      </c>
      <c r="Q643" s="3">
        <v>26</v>
      </c>
      <c r="R643" s="51">
        <v>48.514200000000002</v>
      </c>
      <c r="S643" s="3" t="s">
        <v>8</v>
      </c>
      <c r="T643" s="3" t="s">
        <v>3662</v>
      </c>
      <c r="U643" s="50" t="s">
        <v>1275</v>
      </c>
    </row>
    <row r="644" spans="1:21" x14ac:dyDescent="0.25">
      <c r="A644" s="4" t="s">
        <v>3024</v>
      </c>
      <c r="B644" s="5" t="s">
        <v>3503</v>
      </c>
      <c r="D644" s="3">
        <v>26</v>
      </c>
      <c r="E644" s="3">
        <v>0</v>
      </c>
      <c r="F644" s="51">
        <v>5.7988999999999997</v>
      </c>
      <c r="G644" s="46">
        <v>5.1858041416970495E-7</v>
      </c>
      <c r="H644" s="31">
        <v>-6.8577012281987804</v>
      </c>
      <c r="J644" s="53"/>
      <c r="K644" s="34" t="s">
        <v>3300</v>
      </c>
      <c r="L644" s="24" t="s">
        <v>3382</v>
      </c>
      <c r="M644" s="3" t="s">
        <v>2</v>
      </c>
      <c r="N644" s="3" t="s">
        <v>2</v>
      </c>
      <c r="O644" s="47">
        <v>2.72679E-7</v>
      </c>
      <c r="P644" s="3">
        <v>100</v>
      </c>
      <c r="Q644" s="3">
        <v>26</v>
      </c>
      <c r="R644" s="51">
        <v>48.514200000000002</v>
      </c>
      <c r="S644" s="3" t="s">
        <v>8</v>
      </c>
      <c r="T644" s="3" t="s">
        <v>3663</v>
      </c>
      <c r="U644" s="50" t="s">
        <v>1275</v>
      </c>
    </row>
    <row r="645" spans="1:21" x14ac:dyDescent="0.25">
      <c r="A645" s="4" t="s">
        <v>3025</v>
      </c>
      <c r="B645" s="5" t="s">
        <v>3504</v>
      </c>
      <c r="D645" s="3">
        <v>26</v>
      </c>
      <c r="E645" s="3">
        <v>0</v>
      </c>
      <c r="F645" s="51">
        <v>5.7988999999999997</v>
      </c>
      <c r="G645" s="46">
        <v>5.1858041416970495E-7</v>
      </c>
      <c r="H645" s="31">
        <v>-6.8577012281987804</v>
      </c>
      <c r="J645" s="53"/>
      <c r="K645" s="34" t="s">
        <v>3175</v>
      </c>
      <c r="L645" s="24" t="s">
        <v>3386</v>
      </c>
      <c r="M645" s="3" t="s">
        <v>2</v>
      </c>
      <c r="N645" s="3" t="s">
        <v>2</v>
      </c>
      <c r="O645" s="47">
        <v>2.72679E-7</v>
      </c>
      <c r="P645" s="3">
        <v>100</v>
      </c>
      <c r="Q645" s="3">
        <v>26</v>
      </c>
      <c r="R645" s="51">
        <v>48.514200000000002</v>
      </c>
      <c r="S645" s="3" t="s">
        <v>8</v>
      </c>
      <c r="T645" s="3" t="s">
        <v>3664</v>
      </c>
      <c r="U645" s="50" t="s">
        <v>1286</v>
      </c>
    </row>
    <row r="646" spans="1:21" x14ac:dyDescent="0.25">
      <c r="A646" s="4" t="s">
        <v>3026</v>
      </c>
      <c r="B646" s="5" t="s">
        <v>3505</v>
      </c>
      <c r="D646" s="3">
        <v>26</v>
      </c>
      <c r="E646" s="3">
        <v>0</v>
      </c>
      <c r="F646" s="51">
        <v>5.7988999999999997</v>
      </c>
      <c r="G646" s="46">
        <v>5.1858041416970495E-7</v>
      </c>
      <c r="H646" s="31">
        <v>-6.8577012281987804</v>
      </c>
      <c r="J646" s="53"/>
      <c r="K646" s="34" t="s">
        <v>3176</v>
      </c>
      <c r="L646" s="24" t="s">
        <v>3433</v>
      </c>
      <c r="M646" s="3">
        <v>5765</v>
      </c>
      <c r="N646" s="3">
        <v>0</v>
      </c>
      <c r="O646" s="47">
        <v>9.6131000000000008E-7</v>
      </c>
      <c r="P646" s="3">
        <v>100</v>
      </c>
      <c r="Q646" s="3">
        <v>25</v>
      </c>
      <c r="R646" s="51">
        <v>46.696399999999997</v>
      </c>
      <c r="S646" s="3" t="s">
        <v>1</v>
      </c>
      <c r="T646" s="3" t="s">
        <v>3665</v>
      </c>
      <c r="U646" s="50" t="s">
        <v>1278</v>
      </c>
    </row>
    <row r="647" spans="1:21" x14ac:dyDescent="0.25">
      <c r="A647" s="4" t="s">
        <v>3027</v>
      </c>
      <c r="B647" s="5" t="s">
        <v>3506</v>
      </c>
      <c r="D647" s="3">
        <v>26</v>
      </c>
      <c r="E647" s="3">
        <v>0</v>
      </c>
      <c r="F647" s="51">
        <v>5.7988999999999997</v>
      </c>
      <c r="G647" s="46">
        <v>5.1858041416970495E-7</v>
      </c>
      <c r="H647" s="31">
        <v>-6.8577012281987804</v>
      </c>
      <c r="J647" s="53"/>
      <c r="K647" s="34" t="s">
        <v>3289</v>
      </c>
      <c r="L647" s="24" t="s">
        <v>3439</v>
      </c>
      <c r="M647" s="3">
        <v>7398</v>
      </c>
      <c r="N647" s="3">
        <v>1</v>
      </c>
      <c r="O647" s="47">
        <v>2.72679E-7</v>
      </c>
      <c r="P647" s="3">
        <v>100</v>
      </c>
      <c r="Q647" s="3">
        <v>26</v>
      </c>
      <c r="R647" s="51">
        <v>48.514200000000002</v>
      </c>
      <c r="S647" s="3" t="s">
        <v>1</v>
      </c>
      <c r="T647" s="3" t="s">
        <v>3666</v>
      </c>
      <c r="U647" s="50" t="s">
        <v>1275</v>
      </c>
    </row>
    <row r="648" spans="1:21" x14ac:dyDescent="0.25">
      <c r="A648" s="4" t="s">
        <v>3028</v>
      </c>
      <c r="B648" s="5" t="s">
        <v>3507</v>
      </c>
      <c r="D648" s="3">
        <v>25</v>
      </c>
      <c r="E648" s="3">
        <v>0</v>
      </c>
      <c r="F648" s="51">
        <v>5.5758000000000001</v>
      </c>
      <c r="G648" s="46">
        <v>9.0938954690932398E-7</v>
      </c>
      <c r="H648" s="31">
        <v>-6.8011176998324103</v>
      </c>
      <c r="J648" s="53"/>
      <c r="K648" s="34" t="s">
        <v>3177</v>
      </c>
      <c r="L648" s="24" t="s">
        <v>3394</v>
      </c>
      <c r="M648" s="3" t="s">
        <v>2</v>
      </c>
      <c r="N648" s="3" t="s">
        <v>2</v>
      </c>
      <c r="O648" s="47">
        <v>1.1947700000000001E-5</v>
      </c>
      <c r="P648" s="51">
        <v>96.15384615384616</v>
      </c>
      <c r="Q648" s="3">
        <v>26</v>
      </c>
      <c r="R648" s="51">
        <v>43.0608</v>
      </c>
      <c r="S648" s="3" t="s">
        <v>8</v>
      </c>
      <c r="T648" s="3" t="s">
        <v>1399</v>
      </c>
      <c r="U648" s="50" t="s">
        <v>1282</v>
      </c>
    </row>
    <row r="649" spans="1:21" x14ac:dyDescent="0.25">
      <c r="A649" s="4" t="s">
        <v>3029</v>
      </c>
      <c r="B649" s="5" t="s">
        <v>3508</v>
      </c>
      <c r="D649" s="3">
        <v>25</v>
      </c>
      <c r="E649" s="3">
        <v>0</v>
      </c>
      <c r="F649" s="51">
        <v>5.5758000000000001</v>
      </c>
      <c r="G649" s="46">
        <v>9.0938954690932398E-7</v>
      </c>
      <c r="H649" s="31">
        <v>-6.8011176998324103</v>
      </c>
      <c r="J649" s="53"/>
      <c r="K649" s="34" t="s">
        <v>3290</v>
      </c>
      <c r="L649" s="24" t="s">
        <v>3409</v>
      </c>
      <c r="M649" s="3">
        <v>2149</v>
      </c>
      <c r="N649" s="3">
        <v>1</v>
      </c>
      <c r="O649" s="47">
        <v>9.6131000000000008E-7</v>
      </c>
      <c r="P649" s="3">
        <v>100</v>
      </c>
      <c r="Q649" s="3">
        <v>25</v>
      </c>
      <c r="R649" s="51">
        <v>46.696399999999997</v>
      </c>
      <c r="S649" s="3" t="s">
        <v>1</v>
      </c>
      <c r="T649" s="3" t="s">
        <v>3667</v>
      </c>
      <c r="U649" s="50" t="s">
        <v>1275</v>
      </c>
    </row>
    <row r="650" spans="1:21" x14ac:dyDescent="0.25">
      <c r="A650" s="4" t="s">
        <v>3030</v>
      </c>
      <c r="B650" s="5" t="s">
        <v>3509</v>
      </c>
      <c r="D650" s="3">
        <v>25</v>
      </c>
      <c r="E650" s="3">
        <v>0</v>
      </c>
      <c r="F650" s="51">
        <v>5.5758000000000001</v>
      </c>
      <c r="G650" s="46">
        <v>9.0938954690932398E-7</v>
      </c>
      <c r="H650" s="31">
        <v>-6.8011176998324103</v>
      </c>
      <c r="J650" s="53"/>
      <c r="K650" s="34" t="s">
        <v>3178</v>
      </c>
      <c r="L650" s="24" t="s">
        <v>3420</v>
      </c>
      <c r="M650" s="3">
        <v>3576</v>
      </c>
      <c r="N650" s="3">
        <v>0</v>
      </c>
      <c r="O650" s="47">
        <v>2.72679E-7</v>
      </c>
      <c r="P650" s="3">
        <v>100</v>
      </c>
      <c r="Q650" s="3">
        <v>26</v>
      </c>
      <c r="R650" s="51">
        <v>48.514200000000002</v>
      </c>
      <c r="S650" s="3" t="s">
        <v>1</v>
      </c>
      <c r="T650" s="3" t="s">
        <v>3668</v>
      </c>
      <c r="U650" s="50" t="s">
        <v>1280</v>
      </c>
    </row>
    <row r="651" spans="1:21" x14ac:dyDescent="0.25">
      <c r="A651" s="4" t="s">
        <v>3031</v>
      </c>
      <c r="B651" s="5" t="s">
        <v>3510</v>
      </c>
      <c r="D651" s="3">
        <v>24</v>
      </c>
      <c r="E651" s="3">
        <v>0</v>
      </c>
      <c r="F651" s="51">
        <v>5.3528000000000002</v>
      </c>
      <c r="G651" s="46">
        <v>1.5947176665976E-6</v>
      </c>
      <c r="H651" s="31">
        <v>-6.7422240107788403</v>
      </c>
      <c r="J651" s="53"/>
      <c r="K651" s="34" t="s">
        <v>3291</v>
      </c>
      <c r="L651" s="24" t="s">
        <v>3355</v>
      </c>
      <c r="M651" s="3" t="s">
        <v>2</v>
      </c>
      <c r="N651" s="3" t="s">
        <v>2</v>
      </c>
      <c r="O651" s="47">
        <v>2.72679E-7</v>
      </c>
      <c r="P651" s="3">
        <v>100</v>
      </c>
      <c r="Q651" s="3">
        <v>26</v>
      </c>
      <c r="R651" s="51">
        <v>48.514200000000002</v>
      </c>
      <c r="S651" s="3" t="s">
        <v>8</v>
      </c>
      <c r="T651" s="3" t="s">
        <v>3669</v>
      </c>
      <c r="U651" s="50" t="s">
        <v>1275</v>
      </c>
    </row>
    <row r="652" spans="1:21" x14ac:dyDescent="0.25">
      <c r="A652" s="4" t="s">
        <v>3032</v>
      </c>
      <c r="B652" s="5" t="s">
        <v>3511</v>
      </c>
      <c r="D652" s="3">
        <v>24</v>
      </c>
      <c r="E652" s="3">
        <v>0</v>
      </c>
      <c r="F652" s="51">
        <v>5.3528000000000002</v>
      </c>
      <c r="G652" s="46">
        <v>1.5947176665976E-6</v>
      </c>
      <c r="H652" s="31">
        <v>-6.7422240107788403</v>
      </c>
      <c r="J652" s="53"/>
      <c r="K652" s="34" t="s">
        <v>3179</v>
      </c>
      <c r="L652" s="24" t="s">
        <v>3469</v>
      </c>
      <c r="M652" s="3">
        <v>62</v>
      </c>
      <c r="N652" s="3">
        <v>1</v>
      </c>
      <c r="O652" s="47">
        <v>3.3890200000000002E-6</v>
      </c>
      <c r="P652" s="3">
        <v>100</v>
      </c>
      <c r="Q652" s="3">
        <v>24</v>
      </c>
      <c r="R652" s="51">
        <v>44.878599999999999</v>
      </c>
      <c r="S652" s="3" t="s">
        <v>8</v>
      </c>
      <c r="T652" s="3" t="s">
        <v>3670</v>
      </c>
      <c r="U652" s="50" t="s">
        <v>1275</v>
      </c>
    </row>
    <row r="653" spans="1:21" x14ac:dyDescent="0.25">
      <c r="A653" s="4" t="s">
        <v>3033</v>
      </c>
      <c r="B653" s="5" t="s">
        <v>3512</v>
      </c>
      <c r="D653" s="3">
        <v>23</v>
      </c>
      <c r="E653" s="3">
        <v>0</v>
      </c>
      <c r="F653" s="51">
        <v>5.1298000000000004</v>
      </c>
      <c r="G653" s="46">
        <v>2.79651821906433E-6</v>
      </c>
      <c r="H653" s="31">
        <v>-6.6808234661146999</v>
      </c>
      <c r="J653" s="53"/>
      <c r="K653" s="34" t="s">
        <v>3180</v>
      </c>
      <c r="L653" s="24" t="s">
        <v>3407</v>
      </c>
      <c r="M653" s="3">
        <v>1764</v>
      </c>
      <c r="N653" s="3">
        <v>1</v>
      </c>
      <c r="O653" s="47">
        <v>2.72679E-7</v>
      </c>
      <c r="P653" s="3">
        <v>100</v>
      </c>
      <c r="Q653" s="3">
        <v>26</v>
      </c>
      <c r="R653" s="51">
        <v>48.514200000000002</v>
      </c>
      <c r="S653" s="3" t="s">
        <v>8</v>
      </c>
      <c r="T653" s="3" t="s">
        <v>3671</v>
      </c>
      <c r="U653" s="50" t="s">
        <v>1280</v>
      </c>
    </row>
    <row r="654" spans="1:21" x14ac:dyDescent="0.25">
      <c r="A654" s="4" t="s">
        <v>3034</v>
      </c>
      <c r="B654" s="5" t="s">
        <v>3513</v>
      </c>
      <c r="D654" s="3">
        <v>22</v>
      </c>
      <c r="E654" s="3">
        <v>0</v>
      </c>
      <c r="F654" s="51">
        <v>4.9066999999999998</v>
      </c>
      <c r="G654" s="46">
        <v>4.9040117340919602E-6</v>
      </c>
      <c r="H654" s="31">
        <v>-6.6166931286949904</v>
      </c>
      <c r="J654" s="53"/>
      <c r="K654" s="34" t="s">
        <v>3181</v>
      </c>
      <c r="L654" s="24" t="s">
        <v>3430</v>
      </c>
      <c r="M654" s="3">
        <v>5441</v>
      </c>
      <c r="N654" s="3">
        <v>1</v>
      </c>
      <c r="O654" s="47">
        <v>2.72679E-7</v>
      </c>
      <c r="P654" s="3">
        <v>100</v>
      </c>
      <c r="Q654" s="3">
        <v>26</v>
      </c>
      <c r="R654" s="51">
        <v>48.514200000000002</v>
      </c>
      <c r="S654" s="3" t="s">
        <v>1</v>
      </c>
      <c r="T654" s="3" t="s">
        <v>3672</v>
      </c>
      <c r="U654" s="50" t="s">
        <v>1280</v>
      </c>
    </row>
    <row r="655" spans="1:21" x14ac:dyDescent="0.25">
      <c r="A655" s="4" t="s">
        <v>3035</v>
      </c>
      <c r="B655" s="5" t="s">
        <v>3514</v>
      </c>
      <c r="D655" s="3">
        <v>22</v>
      </c>
      <c r="E655" s="3">
        <v>0</v>
      </c>
      <c r="F655" s="51">
        <v>4.9066999999999998</v>
      </c>
      <c r="G655" s="46">
        <v>4.9040117340919602E-6</v>
      </c>
      <c r="H655" s="31">
        <v>-6.6166931286949904</v>
      </c>
      <c r="J655" s="53"/>
      <c r="K655" s="34" t="s">
        <v>3182</v>
      </c>
      <c r="L655" s="24" t="s">
        <v>3465</v>
      </c>
      <c r="M655" s="3">
        <v>16138</v>
      </c>
      <c r="N655" s="3">
        <v>0</v>
      </c>
      <c r="O655" s="47">
        <v>1.1947700000000001E-5</v>
      </c>
      <c r="P655" s="51">
        <v>96.15384615384616</v>
      </c>
      <c r="Q655" s="3">
        <v>26</v>
      </c>
      <c r="R655" s="51">
        <v>43.0608</v>
      </c>
      <c r="S655" s="3" t="s">
        <v>1</v>
      </c>
      <c r="T655" s="3" t="s">
        <v>3673</v>
      </c>
      <c r="U655" s="50" t="s">
        <v>3183</v>
      </c>
    </row>
    <row r="656" spans="1:21" x14ac:dyDescent="0.25">
      <c r="A656" s="4" t="s">
        <v>3036</v>
      </c>
      <c r="B656" s="5" t="s">
        <v>3515</v>
      </c>
      <c r="D656" s="3">
        <v>21</v>
      </c>
      <c r="E656" s="3">
        <v>0</v>
      </c>
      <c r="F656" s="51">
        <v>4.6837</v>
      </c>
      <c r="G656" s="46">
        <v>8.5997405359863701E-6</v>
      </c>
      <c r="H656" s="31">
        <v>-6.5495789328364502</v>
      </c>
      <c r="J656" s="53"/>
      <c r="K656" s="34" t="s">
        <v>3184</v>
      </c>
      <c r="L656" s="24" t="s">
        <v>3392</v>
      </c>
      <c r="M656" s="3" t="s">
        <v>2</v>
      </c>
      <c r="N656" s="3" t="s">
        <v>2</v>
      </c>
      <c r="O656" s="47">
        <v>1.1947700000000001E-5</v>
      </c>
      <c r="P656" s="51">
        <v>96.15384615384616</v>
      </c>
      <c r="Q656" s="3">
        <v>26</v>
      </c>
      <c r="R656" s="51">
        <v>43.0608</v>
      </c>
      <c r="S656" s="3" t="s">
        <v>1</v>
      </c>
      <c r="T656" s="3" t="s">
        <v>3674</v>
      </c>
      <c r="U656" s="50" t="s">
        <v>1280</v>
      </c>
    </row>
    <row r="657" spans="1:21" x14ac:dyDescent="0.25">
      <c r="A657" s="4" t="s">
        <v>3037</v>
      </c>
      <c r="B657" s="5" t="s">
        <v>3516</v>
      </c>
      <c r="D657" s="3">
        <v>21</v>
      </c>
      <c r="E657" s="3">
        <v>0</v>
      </c>
      <c r="F657" s="51">
        <v>4.6837</v>
      </c>
      <c r="G657" s="46">
        <v>8.5997405359863701E-6</v>
      </c>
      <c r="H657" s="31">
        <v>-6.5495789328364502</v>
      </c>
      <c r="J657" s="53"/>
      <c r="K657" s="34" t="s">
        <v>3185</v>
      </c>
      <c r="L657" s="24" t="s">
        <v>3396</v>
      </c>
      <c r="M657" s="3" t="s">
        <v>2</v>
      </c>
      <c r="N657" s="3" t="s">
        <v>2</v>
      </c>
      <c r="O657" s="47">
        <v>1.1947700000000001E-5</v>
      </c>
      <c r="P657" s="51">
        <v>96.15384615384616</v>
      </c>
      <c r="Q657" s="3">
        <v>26</v>
      </c>
      <c r="R657" s="51">
        <v>43.0608</v>
      </c>
      <c r="S657" s="3" t="s">
        <v>8</v>
      </c>
      <c r="T657" s="3" t="s">
        <v>3675</v>
      </c>
      <c r="U657" s="50" t="s">
        <v>1275</v>
      </c>
    </row>
    <row r="658" spans="1:21" x14ac:dyDescent="0.25">
      <c r="A658" s="4" t="s">
        <v>3038</v>
      </c>
      <c r="B658" s="5" t="s">
        <v>3517</v>
      </c>
      <c r="D658" s="3">
        <v>21</v>
      </c>
      <c r="E658" s="3">
        <v>0</v>
      </c>
      <c r="F658" s="51">
        <v>4.6837</v>
      </c>
      <c r="G658" s="46">
        <v>8.5997405359863701E-6</v>
      </c>
      <c r="H658" s="31">
        <v>-6.5495789328364502</v>
      </c>
      <c r="J658" s="53"/>
      <c r="K658" s="34" t="s">
        <v>3186</v>
      </c>
      <c r="L658" s="24" t="s">
        <v>3416</v>
      </c>
      <c r="M658" s="3">
        <v>3036</v>
      </c>
      <c r="N658" s="3">
        <v>1</v>
      </c>
      <c r="O658" s="47">
        <v>2.72679E-7</v>
      </c>
      <c r="P658" s="3">
        <v>100</v>
      </c>
      <c r="Q658" s="3">
        <v>26</v>
      </c>
      <c r="R658" s="51">
        <v>48.514200000000002</v>
      </c>
      <c r="S658" s="3" t="s">
        <v>1</v>
      </c>
      <c r="T658" s="3" t="s">
        <v>3676</v>
      </c>
      <c r="U658" s="50" t="s">
        <v>1275</v>
      </c>
    </row>
    <row r="659" spans="1:21" x14ac:dyDescent="0.25">
      <c r="A659" s="4" t="s">
        <v>3039</v>
      </c>
      <c r="B659" s="5" t="s">
        <v>3518</v>
      </c>
      <c r="D659" s="3">
        <v>47</v>
      </c>
      <c r="E659" s="51">
        <v>0.29599999999999999</v>
      </c>
      <c r="F659" s="51">
        <v>10.259499999999999</v>
      </c>
      <c r="G659" s="46">
        <v>1.4535771334674899E-10</v>
      </c>
      <c r="H659" s="31">
        <v>-5.11545841852928</v>
      </c>
      <c r="J659" s="53"/>
      <c r="K659" s="34" t="s">
        <v>3187</v>
      </c>
      <c r="L659" s="24" t="s">
        <v>3421</v>
      </c>
      <c r="M659" s="3">
        <v>3608</v>
      </c>
      <c r="N659" s="3">
        <v>1</v>
      </c>
      <c r="O659" s="47">
        <v>2.72679E-7</v>
      </c>
      <c r="P659" s="3">
        <v>100</v>
      </c>
      <c r="Q659" s="3">
        <v>26</v>
      </c>
      <c r="R659" s="51">
        <v>48.514200000000002</v>
      </c>
      <c r="S659" s="3" t="s">
        <v>1</v>
      </c>
      <c r="T659" s="3" t="s">
        <v>3677</v>
      </c>
      <c r="U659" s="50" t="s">
        <v>1275</v>
      </c>
    </row>
    <row r="660" spans="1:21" x14ac:dyDescent="0.25">
      <c r="A660" s="4" t="s">
        <v>3040</v>
      </c>
      <c r="B660" s="5" t="s">
        <v>3519</v>
      </c>
      <c r="D660" s="3">
        <v>46</v>
      </c>
      <c r="E660" s="51">
        <v>0.29599999999999999</v>
      </c>
      <c r="F660" s="51">
        <v>10.0365</v>
      </c>
      <c r="G660" s="46">
        <v>2.4973364286998498E-10</v>
      </c>
      <c r="H660" s="31">
        <v>-5.0837495588019497</v>
      </c>
      <c r="J660" s="53"/>
      <c r="K660" s="34" t="s">
        <v>3188</v>
      </c>
      <c r="L660" s="24" t="s">
        <v>3410</v>
      </c>
      <c r="M660" s="3">
        <v>2253</v>
      </c>
      <c r="N660" s="3">
        <v>2</v>
      </c>
      <c r="O660" s="47">
        <v>2.72679E-7</v>
      </c>
      <c r="P660" s="3">
        <v>100</v>
      </c>
      <c r="Q660" s="3">
        <v>26</v>
      </c>
      <c r="R660" s="51">
        <v>48.514200000000002</v>
      </c>
      <c r="S660" s="3" t="s">
        <v>1</v>
      </c>
      <c r="T660" s="3" t="s">
        <v>3678</v>
      </c>
      <c r="U660" s="50" t="s">
        <v>1280</v>
      </c>
    </row>
    <row r="661" spans="1:21" x14ac:dyDescent="0.25">
      <c r="A661" s="4" t="s">
        <v>3041</v>
      </c>
      <c r="B661" s="5" t="s">
        <v>3520</v>
      </c>
      <c r="D661" s="3">
        <v>45</v>
      </c>
      <c r="E661" s="51">
        <v>0.29599999999999999</v>
      </c>
      <c r="F661" s="51">
        <v>9.8134999999999994</v>
      </c>
      <c r="G661" s="46">
        <v>4.2887430598570299E-10</v>
      </c>
      <c r="H661" s="31">
        <v>-5.0513280811095704</v>
      </c>
      <c r="J661" s="53"/>
      <c r="K661" s="34" t="s">
        <v>3189</v>
      </c>
      <c r="L661" s="24" t="s">
        <v>3330</v>
      </c>
      <c r="M661" s="3" t="s">
        <v>2</v>
      </c>
      <c r="N661" s="3" t="s">
        <v>2</v>
      </c>
      <c r="O661" s="47">
        <v>2.72679E-7</v>
      </c>
      <c r="P661" s="3">
        <v>100</v>
      </c>
      <c r="Q661" s="3">
        <v>26</v>
      </c>
      <c r="R661" s="51">
        <v>48.514200000000002</v>
      </c>
      <c r="S661" s="3" t="s">
        <v>8</v>
      </c>
      <c r="T661" s="3" t="s">
        <v>3679</v>
      </c>
      <c r="U661" s="50" t="s">
        <v>1275</v>
      </c>
    </row>
    <row r="662" spans="1:21" x14ac:dyDescent="0.25">
      <c r="A662" s="4" t="s">
        <v>3042</v>
      </c>
      <c r="B662" s="5" t="s">
        <v>3521</v>
      </c>
      <c r="D662" s="3">
        <v>44</v>
      </c>
      <c r="E662" s="51">
        <v>0.29599999999999999</v>
      </c>
      <c r="F662" s="51">
        <v>9.5904000000000007</v>
      </c>
      <c r="G662" s="46">
        <v>7.361885619716E-10</v>
      </c>
      <c r="H662" s="31">
        <v>-5.0181612171743701</v>
      </c>
      <c r="J662" s="53"/>
      <c r="K662" s="34" t="s">
        <v>3292</v>
      </c>
      <c r="L662" s="24" t="s">
        <v>3387</v>
      </c>
      <c r="M662" s="3" t="s">
        <v>2</v>
      </c>
      <c r="N662" s="3" t="s">
        <v>2</v>
      </c>
      <c r="O662" s="47">
        <v>2.72679E-7</v>
      </c>
      <c r="P662" s="3">
        <v>100</v>
      </c>
      <c r="Q662" s="3">
        <v>26</v>
      </c>
      <c r="R662" s="51">
        <v>48.514200000000002</v>
      </c>
      <c r="S662" s="3" t="s">
        <v>1</v>
      </c>
      <c r="T662" s="3" t="s">
        <v>3680</v>
      </c>
      <c r="U662" s="50" t="s">
        <v>1275</v>
      </c>
    </row>
    <row r="663" spans="1:21" x14ac:dyDescent="0.25">
      <c r="A663" s="4" t="s">
        <v>3043</v>
      </c>
      <c r="B663" s="5" t="s">
        <v>3522</v>
      </c>
      <c r="D663" s="3">
        <v>44</v>
      </c>
      <c r="E663" s="51">
        <v>0.29599999999999999</v>
      </c>
      <c r="F663" s="51">
        <v>9.5904000000000007</v>
      </c>
      <c r="G663" s="46">
        <v>7.361885619716E-10</v>
      </c>
      <c r="H663" s="31">
        <v>-5.0181612171743701</v>
      </c>
      <c r="J663" s="53"/>
      <c r="K663" s="34" t="s">
        <v>3190</v>
      </c>
      <c r="L663" s="24" t="s">
        <v>3388</v>
      </c>
      <c r="M663" s="3" t="s">
        <v>2</v>
      </c>
      <c r="N663" s="3" t="s">
        <v>2</v>
      </c>
      <c r="O663" s="47">
        <v>2.72679E-7</v>
      </c>
      <c r="P663" s="3">
        <v>100</v>
      </c>
      <c r="Q663" s="3">
        <v>26</v>
      </c>
      <c r="R663" s="51">
        <v>48.514200000000002</v>
      </c>
      <c r="S663" s="3" t="s">
        <v>8</v>
      </c>
      <c r="T663" s="3" t="s">
        <v>3681</v>
      </c>
      <c r="U663" s="50" t="s">
        <v>1280</v>
      </c>
    </row>
    <row r="664" spans="1:21" x14ac:dyDescent="0.25">
      <c r="A664" s="4" t="s">
        <v>3044</v>
      </c>
      <c r="B664" s="5" t="s">
        <v>3523</v>
      </c>
      <c r="D664" s="3">
        <v>37</v>
      </c>
      <c r="E664" s="51">
        <v>0.29599999999999999</v>
      </c>
      <c r="F664" s="51">
        <v>8.0291999999999994</v>
      </c>
      <c r="G664" s="46">
        <v>3.1870034973797699E-8</v>
      </c>
      <c r="H664" s="31">
        <v>-4.7618214639145799</v>
      </c>
      <c r="J664" s="53"/>
      <c r="K664" s="34" t="s">
        <v>3191</v>
      </c>
      <c r="L664" s="24" t="s">
        <v>3415</v>
      </c>
      <c r="M664" s="3">
        <v>2986</v>
      </c>
      <c r="N664" s="3">
        <v>1</v>
      </c>
      <c r="O664" s="47">
        <v>2.72679E-7</v>
      </c>
      <c r="P664" s="3">
        <v>100</v>
      </c>
      <c r="Q664" s="3">
        <v>26</v>
      </c>
      <c r="R664" s="51">
        <v>48.514200000000002</v>
      </c>
      <c r="S664" s="3" t="s">
        <v>8</v>
      </c>
      <c r="T664" s="3" t="s">
        <v>3682</v>
      </c>
      <c r="U664" s="50" t="s">
        <v>1275</v>
      </c>
    </row>
    <row r="665" spans="1:21" x14ac:dyDescent="0.25">
      <c r="A665" s="4" t="s">
        <v>3045</v>
      </c>
      <c r="B665" s="5" t="s">
        <v>3524</v>
      </c>
      <c r="D665" s="3">
        <v>35</v>
      </c>
      <c r="E665" s="51">
        <v>0.29599999999999999</v>
      </c>
      <c r="F665" s="51">
        <v>7.5831</v>
      </c>
      <c r="G665" s="46">
        <v>9.3021313696412602E-8</v>
      </c>
      <c r="H665" s="31">
        <v>-4.6793593037226104</v>
      </c>
      <c r="J665" s="53"/>
      <c r="K665" s="34" t="s">
        <v>3192</v>
      </c>
      <c r="L665" s="24" t="s">
        <v>3435</v>
      </c>
      <c r="M665" s="3">
        <v>6045</v>
      </c>
      <c r="N665" s="3">
        <v>0</v>
      </c>
      <c r="O665" s="47">
        <v>2.72679E-7</v>
      </c>
      <c r="P665" s="3">
        <v>100</v>
      </c>
      <c r="Q665" s="3">
        <v>26</v>
      </c>
      <c r="R665" s="51">
        <v>48.514200000000002</v>
      </c>
      <c r="S665" s="3" t="s">
        <v>1</v>
      </c>
      <c r="T665" s="3" t="s">
        <v>3683</v>
      </c>
      <c r="U665" s="50" t="s">
        <v>3193</v>
      </c>
    </row>
    <row r="666" spans="1:21" x14ac:dyDescent="0.25">
      <c r="A666" s="4" t="s">
        <v>3046</v>
      </c>
      <c r="B666" s="5" t="s">
        <v>3525</v>
      </c>
      <c r="D666" s="3">
        <v>32</v>
      </c>
      <c r="E666" s="51">
        <v>0.29599999999999999</v>
      </c>
      <c r="F666" s="51">
        <v>6.9139999999999997</v>
      </c>
      <c r="G666" s="46">
        <v>4.61314084133083E-7</v>
      </c>
      <c r="H666" s="31">
        <v>-4.5460927728591498</v>
      </c>
      <c r="J666" s="53"/>
      <c r="K666" s="34" t="s">
        <v>3194</v>
      </c>
      <c r="L666" s="24" t="s">
        <v>3327</v>
      </c>
      <c r="M666" s="3" t="s">
        <v>2</v>
      </c>
      <c r="N666" s="3" t="s">
        <v>2</v>
      </c>
      <c r="O666" s="47">
        <v>1.1947700000000001E-5</v>
      </c>
      <c r="P666" s="51">
        <v>96.15384615384616</v>
      </c>
      <c r="Q666" s="3">
        <v>26</v>
      </c>
      <c r="R666" s="51">
        <v>43.0608</v>
      </c>
      <c r="S666" s="3" t="s">
        <v>8</v>
      </c>
      <c r="T666" s="3" t="s">
        <v>3684</v>
      </c>
      <c r="U666" s="50" t="s">
        <v>1278</v>
      </c>
    </row>
    <row r="667" spans="1:21" x14ac:dyDescent="0.25">
      <c r="A667" s="4" t="s">
        <v>3047</v>
      </c>
      <c r="B667" s="5" t="s">
        <v>3526</v>
      </c>
      <c r="D667" s="3">
        <v>31</v>
      </c>
      <c r="E667" s="51">
        <v>0.29599999999999999</v>
      </c>
      <c r="F667" s="51">
        <v>6.6909999999999998</v>
      </c>
      <c r="G667" s="46">
        <v>7.8540002446175304E-7</v>
      </c>
      <c r="H667" s="31">
        <v>-4.49878705808079</v>
      </c>
      <c r="J667" s="53"/>
      <c r="K667" s="34" t="s">
        <v>3301</v>
      </c>
      <c r="L667" s="24" t="s">
        <v>3389</v>
      </c>
      <c r="M667" s="3" t="s">
        <v>2</v>
      </c>
      <c r="N667" s="3" t="s">
        <v>2</v>
      </c>
      <c r="O667" s="47">
        <v>2.72679E-7</v>
      </c>
      <c r="P667" s="3">
        <v>100</v>
      </c>
      <c r="Q667" s="3">
        <v>26</v>
      </c>
      <c r="R667" s="51">
        <v>48.514200000000002</v>
      </c>
      <c r="S667" s="3" t="s">
        <v>1</v>
      </c>
      <c r="T667" s="3" t="s">
        <v>3685</v>
      </c>
      <c r="U667" s="50" t="s">
        <v>1280</v>
      </c>
    </row>
    <row r="668" spans="1:21" x14ac:dyDescent="0.25">
      <c r="A668" s="4" t="s">
        <v>3048</v>
      </c>
      <c r="B668" s="5" t="s">
        <v>3527</v>
      </c>
      <c r="D668" s="3">
        <v>31</v>
      </c>
      <c r="E668" s="51">
        <v>0.29599999999999999</v>
      </c>
      <c r="F668" s="51">
        <v>6.6909999999999998</v>
      </c>
      <c r="G668" s="46">
        <v>7.8540002446175304E-7</v>
      </c>
      <c r="H668" s="31">
        <v>-4.49878705808079</v>
      </c>
      <c r="J668" s="53"/>
      <c r="K668" s="34" t="s">
        <v>3195</v>
      </c>
      <c r="L668" s="24" t="s">
        <v>3443</v>
      </c>
      <c r="M668" s="3">
        <v>8295</v>
      </c>
      <c r="N668" s="3">
        <v>0</v>
      </c>
      <c r="O668" s="47">
        <v>2.72679E-7</v>
      </c>
      <c r="P668" s="3">
        <v>100</v>
      </c>
      <c r="Q668" s="3">
        <v>26</v>
      </c>
      <c r="R668" s="51">
        <v>48.514200000000002</v>
      </c>
      <c r="S668" s="3" t="s">
        <v>8</v>
      </c>
      <c r="T668" s="3" t="s">
        <v>3686</v>
      </c>
      <c r="U668" s="50" t="s">
        <v>1274</v>
      </c>
    </row>
    <row r="669" spans="1:21" x14ac:dyDescent="0.25">
      <c r="A669" s="4" t="s">
        <v>3049</v>
      </c>
      <c r="B669" s="5" t="s">
        <v>3528</v>
      </c>
      <c r="D669" s="3">
        <v>31</v>
      </c>
      <c r="E669" s="51">
        <v>0.29599999999999999</v>
      </c>
      <c r="F669" s="51">
        <v>6.6909999999999998</v>
      </c>
      <c r="G669" s="46">
        <v>7.8540002446175304E-7</v>
      </c>
      <c r="H669" s="31">
        <v>-4.49878705808079</v>
      </c>
      <c r="J669" s="53"/>
      <c r="K669" s="34" t="s">
        <v>3196</v>
      </c>
      <c r="L669" s="24" t="s">
        <v>3451</v>
      </c>
      <c r="M669" s="3">
        <v>11767</v>
      </c>
      <c r="N669" s="3">
        <v>0</v>
      </c>
      <c r="O669" s="47">
        <v>2.72679E-7</v>
      </c>
      <c r="P669" s="3">
        <v>100</v>
      </c>
      <c r="Q669" s="3">
        <v>26</v>
      </c>
      <c r="R669" s="51">
        <v>48.514200000000002</v>
      </c>
      <c r="S669" s="3" t="s">
        <v>1</v>
      </c>
      <c r="T669" s="3" t="s">
        <v>3687</v>
      </c>
      <c r="U669" s="50" t="s">
        <v>1278</v>
      </c>
    </row>
    <row r="670" spans="1:21" x14ac:dyDescent="0.25">
      <c r="A670" s="4" t="s">
        <v>3050</v>
      </c>
      <c r="B670" s="5" t="s">
        <v>3529</v>
      </c>
      <c r="D670" s="3">
        <v>30</v>
      </c>
      <c r="E670" s="51">
        <v>0.29599999999999999</v>
      </c>
      <c r="F670" s="51">
        <v>6.468</v>
      </c>
      <c r="G670" s="46">
        <v>1.3359614170303701E-6</v>
      </c>
      <c r="H670" s="31">
        <v>-4.4498774575998397</v>
      </c>
      <c r="J670" s="53"/>
      <c r="K670" s="34" t="s">
        <v>3197</v>
      </c>
      <c r="L670" s="24" t="s">
        <v>3325</v>
      </c>
      <c r="M670" s="3" t="s">
        <v>2</v>
      </c>
      <c r="N670" s="3" t="s">
        <v>2</v>
      </c>
      <c r="O670" s="47">
        <v>2.72679E-7</v>
      </c>
      <c r="P670" s="3">
        <v>100</v>
      </c>
      <c r="Q670" s="3">
        <v>26</v>
      </c>
      <c r="R670" s="51">
        <v>48.514200000000002</v>
      </c>
      <c r="S670" s="3" t="s">
        <v>8</v>
      </c>
      <c r="T670" s="3" t="s">
        <v>3688</v>
      </c>
      <c r="U670" s="50" t="s">
        <v>1275</v>
      </c>
    </row>
    <row r="671" spans="1:21" x14ac:dyDescent="0.25">
      <c r="A671" s="4" t="s">
        <v>3051</v>
      </c>
      <c r="B671" s="5" t="s">
        <v>3530</v>
      </c>
      <c r="D671" s="3">
        <v>28</v>
      </c>
      <c r="E671" s="51">
        <v>0.29599999999999999</v>
      </c>
      <c r="F671" s="51">
        <v>6.0218999999999996</v>
      </c>
      <c r="G671" s="46">
        <v>3.8541233161911596E-6</v>
      </c>
      <c r="H671" s="31">
        <v>-4.3467839646357396</v>
      </c>
      <c r="J671" s="53"/>
      <c r="K671" s="34" t="s">
        <v>3198</v>
      </c>
      <c r="L671" s="24" t="s">
        <v>3454</v>
      </c>
      <c r="M671" s="3">
        <v>12857</v>
      </c>
      <c r="N671" s="3">
        <v>0</v>
      </c>
      <c r="O671" s="47">
        <v>2.72679E-7</v>
      </c>
      <c r="P671" s="3">
        <v>100</v>
      </c>
      <c r="Q671" s="3">
        <v>26</v>
      </c>
      <c r="R671" s="51">
        <v>48.514200000000002</v>
      </c>
      <c r="S671" s="3" t="s">
        <v>1</v>
      </c>
      <c r="T671" s="3" t="s">
        <v>3689</v>
      </c>
      <c r="U671" s="50" t="s">
        <v>1275</v>
      </c>
    </row>
    <row r="672" spans="1:21" x14ac:dyDescent="0.25">
      <c r="A672" s="4" t="s">
        <v>3052</v>
      </c>
      <c r="B672" s="5" t="s">
        <v>3531</v>
      </c>
      <c r="D672" s="3">
        <v>45</v>
      </c>
      <c r="E672" s="51">
        <v>0.59189999999999998</v>
      </c>
      <c r="F672" s="51">
        <v>9.5904000000000007</v>
      </c>
      <c r="G672" s="46">
        <v>7.4971021936714698E-9</v>
      </c>
      <c r="H672" s="31">
        <v>-4.0181612171743701</v>
      </c>
      <c r="J672" s="53"/>
      <c r="K672" s="34" t="s">
        <v>3199</v>
      </c>
      <c r="L672" s="24" t="s">
        <v>3471</v>
      </c>
      <c r="M672" s="3">
        <v>713</v>
      </c>
      <c r="N672" s="3">
        <v>0</v>
      </c>
      <c r="O672" s="47">
        <v>2.72679E-7</v>
      </c>
      <c r="P672" s="3">
        <v>100</v>
      </c>
      <c r="Q672" s="3">
        <v>26</v>
      </c>
      <c r="R672" s="51">
        <v>48.514200000000002</v>
      </c>
      <c r="S672" s="3" t="s">
        <v>8</v>
      </c>
      <c r="T672" s="3" t="s">
        <v>3690</v>
      </c>
      <c r="U672" s="50" t="s">
        <v>1275</v>
      </c>
    </row>
    <row r="673" spans="1:21" x14ac:dyDescent="0.25">
      <c r="A673" s="4" t="s">
        <v>3053</v>
      </c>
      <c r="B673" s="5" t="s">
        <v>3532</v>
      </c>
      <c r="D673" s="3">
        <v>42</v>
      </c>
      <c r="E673" s="51">
        <v>0.59189999999999998</v>
      </c>
      <c r="F673" s="51">
        <v>8.9213000000000005</v>
      </c>
      <c r="G673" s="46">
        <v>3.5421355889613698E-8</v>
      </c>
      <c r="H673" s="31">
        <v>-3.91382455735963</v>
      </c>
      <c r="J673" s="53"/>
      <c r="K673" s="34" t="s">
        <v>3200</v>
      </c>
      <c r="L673" s="24" t="s">
        <v>3436</v>
      </c>
      <c r="M673" s="3">
        <v>6225</v>
      </c>
      <c r="N673" s="3">
        <v>0</v>
      </c>
      <c r="O673" s="47">
        <v>2.72679E-7</v>
      </c>
      <c r="P673" s="3">
        <v>100</v>
      </c>
      <c r="Q673" s="3">
        <v>26</v>
      </c>
      <c r="R673" s="51">
        <v>48.514200000000002</v>
      </c>
      <c r="S673" s="3" t="s">
        <v>1</v>
      </c>
      <c r="T673" s="3" t="s">
        <v>3691</v>
      </c>
      <c r="U673" s="50" t="s">
        <v>1275</v>
      </c>
    </row>
    <row r="674" spans="1:21" x14ac:dyDescent="0.25">
      <c r="A674" s="4" t="s">
        <v>3054</v>
      </c>
      <c r="B674" s="5" t="s">
        <v>3533</v>
      </c>
      <c r="D674" s="3">
        <v>58</v>
      </c>
      <c r="E674" s="51">
        <v>0.88790000000000002</v>
      </c>
      <c r="F674" s="51">
        <v>12.2669</v>
      </c>
      <c r="G674" s="46">
        <v>1.2106683120169601E-10</v>
      </c>
      <c r="H674" s="31">
        <v>-3.7882936752757699</v>
      </c>
      <c r="J674" s="53"/>
      <c r="K674" s="34" t="s">
        <v>3201</v>
      </c>
      <c r="L674" s="24" t="s">
        <v>3448</v>
      </c>
      <c r="M674" s="3">
        <v>10790</v>
      </c>
      <c r="N674" s="3">
        <v>0</v>
      </c>
      <c r="O674" s="47">
        <v>2.72679E-7</v>
      </c>
      <c r="P674" s="3">
        <v>100</v>
      </c>
      <c r="Q674" s="3">
        <v>26</v>
      </c>
      <c r="R674" s="51">
        <v>48.514200000000002</v>
      </c>
      <c r="S674" s="3" t="s">
        <v>1</v>
      </c>
      <c r="T674" s="3" t="s">
        <v>3692</v>
      </c>
      <c r="U674" s="50" t="s">
        <v>1275</v>
      </c>
    </row>
    <row r="675" spans="1:21" x14ac:dyDescent="0.25">
      <c r="A675" s="4" t="s">
        <v>3055</v>
      </c>
      <c r="B675" s="5" t="s">
        <v>3534</v>
      </c>
      <c r="D675" s="3">
        <v>36</v>
      </c>
      <c r="E675" s="51">
        <v>0.59189999999999998</v>
      </c>
      <c r="F675" s="51">
        <v>7.5831</v>
      </c>
      <c r="G675" s="46">
        <v>7.6772855514414797E-7</v>
      </c>
      <c r="H675" s="31">
        <v>-3.67935930372261</v>
      </c>
      <c r="J675" s="53"/>
      <c r="K675" s="34" t="s">
        <v>3202</v>
      </c>
      <c r="L675" s="24" t="s">
        <v>3438</v>
      </c>
      <c r="M675" s="3">
        <v>6935</v>
      </c>
      <c r="N675" s="3">
        <v>0</v>
      </c>
      <c r="O675" s="47">
        <v>1.1947700000000001E-5</v>
      </c>
      <c r="P675" s="51">
        <v>96.15384615384616</v>
      </c>
      <c r="Q675" s="3">
        <v>26</v>
      </c>
      <c r="R675" s="51">
        <v>43.0608</v>
      </c>
      <c r="S675" s="3" t="s">
        <v>8</v>
      </c>
      <c r="T675" s="3" t="s">
        <v>3693</v>
      </c>
      <c r="U675" s="50" t="s">
        <v>1275</v>
      </c>
    </row>
    <row r="676" spans="1:21" x14ac:dyDescent="0.25">
      <c r="A676" s="4" t="s">
        <v>3056</v>
      </c>
      <c r="B676" s="5" t="s">
        <v>3535</v>
      </c>
      <c r="D676" s="3">
        <v>35</v>
      </c>
      <c r="E676" s="51">
        <v>0.59189999999999998</v>
      </c>
      <c r="F676" s="51">
        <v>7.3601000000000001</v>
      </c>
      <c r="G676" s="46">
        <v>1.2761969520956799E-6</v>
      </c>
      <c r="H676" s="31">
        <v>-3.6362905818307198</v>
      </c>
      <c r="J676" s="53"/>
      <c r="K676" s="34" t="s">
        <v>3203</v>
      </c>
      <c r="L676" s="24" t="s">
        <v>3413</v>
      </c>
      <c r="M676" s="3">
        <v>2878</v>
      </c>
      <c r="N676" s="3">
        <v>1</v>
      </c>
      <c r="O676" s="47">
        <v>2.72679E-7</v>
      </c>
      <c r="P676" s="3">
        <v>100</v>
      </c>
      <c r="Q676" s="3">
        <v>26</v>
      </c>
      <c r="R676" s="51">
        <v>48.514200000000002</v>
      </c>
      <c r="S676" s="3" t="s">
        <v>1</v>
      </c>
      <c r="T676" s="3" t="s">
        <v>3694</v>
      </c>
      <c r="U676" s="50" t="s">
        <v>1280</v>
      </c>
    </row>
    <row r="677" spans="1:21" x14ac:dyDescent="0.25">
      <c r="A677" s="4" t="s">
        <v>3057</v>
      </c>
      <c r="B677" s="5" t="s">
        <v>3536</v>
      </c>
      <c r="D677" s="3">
        <v>35</v>
      </c>
      <c r="E677" s="51">
        <v>0.59189999999999998</v>
      </c>
      <c r="F677" s="51">
        <v>7.3601000000000001</v>
      </c>
      <c r="G677" s="46">
        <v>1.2761969520956799E-6</v>
      </c>
      <c r="H677" s="31">
        <v>-3.6362905818307198</v>
      </c>
      <c r="J677" s="53"/>
      <c r="K677" s="34" t="s">
        <v>1190</v>
      </c>
      <c r="L677" s="24" t="s">
        <v>3424</v>
      </c>
      <c r="M677" s="3">
        <v>4150</v>
      </c>
      <c r="N677" s="3">
        <v>0</v>
      </c>
      <c r="O677" s="47">
        <v>2.72679E-7</v>
      </c>
      <c r="P677" s="3">
        <v>100</v>
      </c>
      <c r="Q677" s="3">
        <v>26</v>
      </c>
      <c r="R677" s="51">
        <v>48.514200000000002</v>
      </c>
      <c r="S677" s="3" t="s">
        <v>1</v>
      </c>
      <c r="T677" s="3" t="s">
        <v>1585</v>
      </c>
      <c r="U677" s="50" t="s">
        <v>1280</v>
      </c>
    </row>
    <row r="678" spans="1:21" x14ac:dyDescent="0.25">
      <c r="A678" s="4" t="s">
        <v>3058</v>
      </c>
      <c r="B678" s="5" t="s">
        <v>3537</v>
      </c>
      <c r="D678" s="3">
        <v>51</v>
      </c>
      <c r="E678" s="51">
        <v>0.88790000000000002</v>
      </c>
      <c r="F678" s="51">
        <v>10.7056</v>
      </c>
      <c r="G678" s="46">
        <v>4.2391933089483302E-9</v>
      </c>
      <c r="H678" s="31">
        <v>-3.59189646247227</v>
      </c>
      <c r="J678" s="53"/>
      <c r="K678" s="34" t="s">
        <v>3204</v>
      </c>
      <c r="L678" s="24" t="s">
        <v>3418</v>
      </c>
      <c r="M678" s="35">
        <v>3207</v>
      </c>
      <c r="N678" s="3">
        <v>2</v>
      </c>
      <c r="O678" s="47">
        <v>2.72679E-7</v>
      </c>
      <c r="P678" s="3">
        <v>100</v>
      </c>
      <c r="Q678" s="3">
        <v>26</v>
      </c>
      <c r="R678" s="51">
        <v>48.514200000000002</v>
      </c>
      <c r="S678" s="3" t="s">
        <v>1</v>
      </c>
      <c r="T678" s="3" t="s">
        <v>1664</v>
      </c>
      <c r="U678" s="50" t="s">
        <v>1275</v>
      </c>
    </row>
    <row r="679" spans="1:21" x14ac:dyDescent="0.25">
      <c r="A679" s="4" t="s">
        <v>3059</v>
      </c>
      <c r="B679" s="5" t="s">
        <v>3538</v>
      </c>
      <c r="D679" s="3">
        <v>50</v>
      </c>
      <c r="E679" s="51">
        <v>0.88790000000000002</v>
      </c>
      <c r="F679" s="51">
        <v>10.4826</v>
      </c>
      <c r="G679" s="46">
        <v>7.0166628538557504E-9</v>
      </c>
      <c r="H679" s="31">
        <v>-3.5615228134287502</v>
      </c>
      <c r="J679" s="53"/>
      <c r="K679" s="34" t="s">
        <v>3293</v>
      </c>
      <c r="L679" s="24" t="s">
        <v>3351</v>
      </c>
      <c r="M679" s="3" t="s">
        <v>2</v>
      </c>
      <c r="N679" s="3" t="s">
        <v>2</v>
      </c>
      <c r="O679" s="47">
        <v>2.72679E-7</v>
      </c>
      <c r="P679" s="3">
        <v>100</v>
      </c>
      <c r="Q679" s="3">
        <v>26</v>
      </c>
      <c r="R679" s="51">
        <v>48.514200000000002</v>
      </c>
      <c r="S679" s="3" t="s">
        <v>1</v>
      </c>
      <c r="T679" s="3" t="s">
        <v>3695</v>
      </c>
      <c r="U679" s="50" t="s">
        <v>1275</v>
      </c>
    </row>
    <row r="680" spans="1:21" x14ac:dyDescent="0.25">
      <c r="A680" s="4" t="s">
        <v>3060</v>
      </c>
      <c r="B680" s="5" t="s">
        <v>3539</v>
      </c>
      <c r="D680" s="3">
        <v>32</v>
      </c>
      <c r="E680" s="51">
        <v>0.59189999999999998</v>
      </c>
      <c r="F680" s="51">
        <v>6.6909999999999998</v>
      </c>
      <c r="G680" s="46">
        <v>5.8087320995656702E-6</v>
      </c>
      <c r="H680" s="31">
        <v>-3.49878705808079</v>
      </c>
      <c r="J680" s="53"/>
      <c r="K680" s="34" t="s">
        <v>3205</v>
      </c>
      <c r="L680" s="24" t="s">
        <v>3337</v>
      </c>
      <c r="M680" s="3" t="s">
        <v>2</v>
      </c>
      <c r="N680" s="3" t="s">
        <v>2</v>
      </c>
      <c r="O680" s="47">
        <v>2.72679E-7</v>
      </c>
      <c r="P680" s="3">
        <v>100</v>
      </c>
      <c r="Q680" s="3">
        <v>26</v>
      </c>
      <c r="R680" s="51">
        <v>48.514200000000002</v>
      </c>
      <c r="S680" s="3" t="s">
        <v>1</v>
      </c>
      <c r="T680" s="3" t="s">
        <v>3696</v>
      </c>
      <c r="U680" s="50" t="s">
        <v>1278</v>
      </c>
    </row>
    <row r="681" spans="1:21" x14ac:dyDescent="0.25">
      <c r="A681" s="4" t="s">
        <v>3061</v>
      </c>
      <c r="B681" s="5" t="s">
        <v>3540</v>
      </c>
      <c r="D681" s="3">
        <v>32</v>
      </c>
      <c r="E681" s="51">
        <v>0.59189999999999998</v>
      </c>
      <c r="F681" s="51">
        <v>6.6909999999999998</v>
      </c>
      <c r="G681" s="46">
        <v>5.8087320995656702E-6</v>
      </c>
      <c r="H681" s="31">
        <v>-3.49878705808079</v>
      </c>
      <c r="J681" s="53"/>
      <c r="K681" s="34" t="s">
        <v>3206</v>
      </c>
      <c r="L681" s="24" t="s">
        <v>3398</v>
      </c>
      <c r="M681" s="3">
        <v>975</v>
      </c>
      <c r="N681" s="3">
        <v>2</v>
      </c>
      <c r="O681" s="47">
        <v>2.72679E-7</v>
      </c>
      <c r="P681" s="3">
        <v>100</v>
      </c>
      <c r="Q681" s="3">
        <v>26</v>
      </c>
      <c r="R681" s="51">
        <v>48.514200000000002</v>
      </c>
      <c r="S681" s="3" t="s">
        <v>8</v>
      </c>
      <c r="T681" s="3" t="s">
        <v>3697</v>
      </c>
      <c r="U681" s="50" t="s">
        <v>1275</v>
      </c>
    </row>
    <row r="682" spans="1:21" x14ac:dyDescent="0.25">
      <c r="A682" s="4" t="s">
        <v>3062</v>
      </c>
      <c r="B682" s="5" t="s">
        <v>3541</v>
      </c>
      <c r="D682" s="3">
        <v>47</v>
      </c>
      <c r="E682" s="51">
        <v>0.88790000000000002</v>
      </c>
      <c r="F682" s="51">
        <v>9.8134999999999994</v>
      </c>
      <c r="G682" s="46">
        <v>3.1596927288946498E-8</v>
      </c>
      <c r="H682" s="31">
        <v>-3.4663655803884099</v>
      </c>
      <c r="J682" s="53"/>
      <c r="K682" s="34" t="s">
        <v>3207</v>
      </c>
      <c r="L682" s="24" t="s">
        <v>3334</v>
      </c>
      <c r="M682" s="3" t="s">
        <v>2</v>
      </c>
      <c r="N682" s="3" t="s">
        <v>2</v>
      </c>
      <c r="O682" s="47">
        <v>2.72679E-7</v>
      </c>
      <c r="P682" s="3">
        <v>100</v>
      </c>
      <c r="Q682" s="3">
        <v>26</v>
      </c>
      <c r="R682" s="51">
        <v>48.514200000000002</v>
      </c>
      <c r="S682" s="3" t="s">
        <v>1</v>
      </c>
      <c r="T682" s="3" t="s">
        <v>3698</v>
      </c>
      <c r="U682" s="50" t="s">
        <v>1275</v>
      </c>
    </row>
    <row r="683" spans="1:21" x14ac:dyDescent="0.25">
      <c r="A683" s="4" t="s">
        <v>3063</v>
      </c>
      <c r="B683" s="5" t="s">
        <v>3542</v>
      </c>
      <c r="D683" s="3">
        <v>47</v>
      </c>
      <c r="E683" s="51">
        <v>0.88790000000000002</v>
      </c>
      <c r="F683" s="51">
        <v>9.8134999999999994</v>
      </c>
      <c r="G683" s="46">
        <v>3.1596927288946498E-8</v>
      </c>
      <c r="H683" s="31">
        <v>-3.4663655803884099</v>
      </c>
      <c r="J683" s="53"/>
      <c r="K683" s="34" t="s">
        <v>3208</v>
      </c>
      <c r="L683" s="24" t="s">
        <v>3402</v>
      </c>
      <c r="M683" s="3">
        <v>1582</v>
      </c>
      <c r="N683" s="3">
        <v>1</v>
      </c>
      <c r="O683" s="47">
        <v>1.1947700000000001E-5</v>
      </c>
      <c r="P683" s="51">
        <v>96.15384615384616</v>
      </c>
      <c r="Q683" s="3">
        <v>26</v>
      </c>
      <c r="R683" s="51">
        <v>43.0608</v>
      </c>
      <c r="S683" s="3" t="s">
        <v>8</v>
      </c>
      <c r="T683" s="3" t="s">
        <v>3699</v>
      </c>
      <c r="U683" s="50" t="s">
        <v>1278</v>
      </c>
    </row>
    <row r="684" spans="1:21" x14ac:dyDescent="0.25">
      <c r="A684" s="4" t="s">
        <v>3064</v>
      </c>
      <c r="B684" s="5" t="s">
        <v>3543</v>
      </c>
      <c r="D684" s="3">
        <v>46</v>
      </c>
      <c r="E684" s="51">
        <v>0.88790000000000002</v>
      </c>
      <c r="F684" s="51">
        <v>9.5904000000000007</v>
      </c>
      <c r="G684" s="46">
        <v>5.2048025718188597E-8</v>
      </c>
      <c r="H684" s="31">
        <v>-3.4331987164532101</v>
      </c>
      <c r="J684" s="53"/>
      <c r="K684" s="34" t="s">
        <v>3290</v>
      </c>
      <c r="L684" s="24" t="s">
        <v>3383</v>
      </c>
      <c r="M684" s="3" t="s">
        <v>2</v>
      </c>
      <c r="N684" s="3" t="s">
        <v>2</v>
      </c>
      <c r="O684" s="47">
        <v>1.1947700000000001E-5</v>
      </c>
      <c r="P684" s="51">
        <v>96.15384615384616</v>
      </c>
      <c r="Q684" s="3">
        <v>26</v>
      </c>
      <c r="R684" s="51">
        <v>43.0608</v>
      </c>
      <c r="S684" s="3" t="s">
        <v>8</v>
      </c>
      <c r="T684" s="3" t="s">
        <v>3700</v>
      </c>
      <c r="U684" s="50" t="s">
        <v>1275</v>
      </c>
    </row>
    <row r="685" spans="1:21" x14ac:dyDescent="0.25">
      <c r="A685" s="4" t="s">
        <v>3065</v>
      </c>
      <c r="B685" s="5" t="s">
        <v>3544</v>
      </c>
      <c r="D685" s="3">
        <v>44</v>
      </c>
      <c r="E685" s="51">
        <v>0.88790000000000002</v>
      </c>
      <c r="F685" s="51">
        <v>9.1443999999999992</v>
      </c>
      <c r="G685" s="46">
        <v>1.40658566620935E-7</v>
      </c>
      <c r="H685" s="31">
        <v>-3.3644859663691999</v>
      </c>
      <c r="J685" s="53"/>
      <c r="K685" s="34" t="s">
        <v>3209</v>
      </c>
      <c r="L685" s="24" t="s">
        <v>3329</v>
      </c>
      <c r="M685" s="3" t="s">
        <v>2</v>
      </c>
      <c r="N685" s="3" t="s">
        <v>2</v>
      </c>
      <c r="O685" s="47">
        <v>2.72679E-7</v>
      </c>
      <c r="P685" s="3">
        <v>100</v>
      </c>
      <c r="Q685" s="3">
        <v>26</v>
      </c>
      <c r="R685" s="51">
        <v>48.514200000000002</v>
      </c>
      <c r="S685" s="3" t="s">
        <v>8</v>
      </c>
      <c r="T685" s="3" t="s">
        <v>3701</v>
      </c>
      <c r="U685" s="50" t="s">
        <v>1280</v>
      </c>
    </row>
    <row r="686" spans="1:21" x14ac:dyDescent="0.25">
      <c r="A686" s="4" t="s">
        <v>3066</v>
      </c>
      <c r="B686" s="5" t="s">
        <v>3545</v>
      </c>
      <c r="D686" s="3">
        <v>57</v>
      </c>
      <c r="E686" s="51">
        <v>1.1838</v>
      </c>
      <c r="F686" s="51">
        <v>11.8208</v>
      </c>
      <c r="G686" s="46">
        <v>2.1475895168273098E-9</v>
      </c>
      <c r="H686" s="31">
        <v>-3.3198169170354701</v>
      </c>
      <c r="J686" s="53"/>
      <c r="K686" s="34" t="s">
        <v>3210</v>
      </c>
      <c r="L686" s="24" t="s">
        <v>3458</v>
      </c>
      <c r="M686" s="3">
        <v>14548</v>
      </c>
      <c r="N686" s="3">
        <v>0</v>
      </c>
      <c r="O686" s="47">
        <v>2.72679E-7</v>
      </c>
      <c r="P686" s="3">
        <v>100</v>
      </c>
      <c r="Q686" s="3">
        <v>26</v>
      </c>
      <c r="R686" s="51">
        <v>48.514200000000002</v>
      </c>
      <c r="S686" s="3" t="s">
        <v>1</v>
      </c>
      <c r="T686" s="3" t="s">
        <v>3702</v>
      </c>
      <c r="U686" s="50" t="s">
        <v>1282</v>
      </c>
    </row>
    <row r="687" spans="1:21" x14ac:dyDescent="0.25">
      <c r="A687" s="4" t="s">
        <v>3067</v>
      </c>
      <c r="B687" s="5" t="s">
        <v>3546</v>
      </c>
      <c r="D687" s="3">
        <v>41</v>
      </c>
      <c r="E687" s="51">
        <v>0.88790000000000002</v>
      </c>
      <c r="F687" s="51">
        <v>8.4753000000000007</v>
      </c>
      <c r="G687" s="46">
        <v>6.1803963838083698E-7</v>
      </c>
      <c r="H687" s="31">
        <v>-3.2548614751947</v>
      </c>
      <c r="J687" s="53"/>
      <c r="K687" s="34" t="s">
        <v>3211</v>
      </c>
      <c r="L687" s="24" t="s">
        <v>3397</v>
      </c>
      <c r="M687" s="3" t="s">
        <v>2</v>
      </c>
      <c r="N687" s="3" t="s">
        <v>2</v>
      </c>
      <c r="O687" s="47">
        <v>2.72679E-7</v>
      </c>
      <c r="P687" s="3">
        <v>100</v>
      </c>
      <c r="Q687" s="3">
        <v>26</v>
      </c>
      <c r="R687" s="51">
        <v>48.514200000000002</v>
      </c>
      <c r="S687" s="3" t="s">
        <v>8</v>
      </c>
      <c r="T687" s="3" t="s">
        <v>3703</v>
      </c>
      <c r="U687" s="50" t="s">
        <v>3212</v>
      </c>
    </row>
    <row r="688" spans="1:21" x14ac:dyDescent="0.25">
      <c r="A688" s="4" t="s">
        <v>3068</v>
      </c>
      <c r="B688" s="5" t="s">
        <v>3547</v>
      </c>
      <c r="D688" s="3">
        <v>52</v>
      </c>
      <c r="E688" s="51">
        <v>1.1838</v>
      </c>
      <c r="F688" s="51">
        <v>10.7056</v>
      </c>
      <c r="G688" s="46">
        <v>2.48293101119256E-8</v>
      </c>
      <c r="H688" s="31">
        <v>-3.1768589631934301</v>
      </c>
      <c r="J688" s="53"/>
      <c r="K688" s="34" t="s">
        <v>3213</v>
      </c>
      <c r="L688" s="24" t="s">
        <v>3372</v>
      </c>
      <c r="M688" s="3" t="s">
        <v>2</v>
      </c>
      <c r="N688" s="3" t="s">
        <v>2</v>
      </c>
      <c r="O688" s="47">
        <v>2.72679E-7</v>
      </c>
      <c r="P688" s="3">
        <v>100</v>
      </c>
      <c r="Q688" s="3">
        <v>26</v>
      </c>
      <c r="R688" s="51">
        <v>48.514200000000002</v>
      </c>
      <c r="S688" s="3" t="s">
        <v>1</v>
      </c>
      <c r="T688" s="3" t="s">
        <v>3704</v>
      </c>
      <c r="U688" s="50" t="s">
        <v>1280</v>
      </c>
    </row>
    <row r="689" spans="1:21" x14ac:dyDescent="0.25">
      <c r="A689" s="4" t="s">
        <v>3069</v>
      </c>
      <c r="B689" s="5" t="s">
        <v>3548</v>
      </c>
      <c r="D689" s="3">
        <v>64</v>
      </c>
      <c r="E689" s="51">
        <v>1.4798</v>
      </c>
      <c r="F689" s="51">
        <v>13.159000000000001</v>
      </c>
      <c r="G689" s="46">
        <v>6.2626314549783298E-10</v>
      </c>
      <c r="H689" s="31">
        <v>-3.1526114169467498</v>
      </c>
      <c r="J689" s="53"/>
      <c r="K689" s="34" t="s">
        <v>3294</v>
      </c>
      <c r="L689" s="24" t="s">
        <v>3414</v>
      </c>
      <c r="M689" s="3">
        <v>2951</v>
      </c>
      <c r="N689" s="3">
        <v>0</v>
      </c>
      <c r="O689" s="47">
        <v>2.72679E-7</v>
      </c>
      <c r="P689" s="3">
        <v>100</v>
      </c>
      <c r="Q689" s="3">
        <v>26</v>
      </c>
      <c r="R689" s="51">
        <v>48.514200000000002</v>
      </c>
      <c r="S689" s="3" t="s">
        <v>1</v>
      </c>
      <c r="T689" s="3" t="s">
        <v>3705</v>
      </c>
      <c r="U689" s="50" t="s">
        <v>1275</v>
      </c>
    </row>
    <row r="690" spans="1:21" x14ac:dyDescent="0.25">
      <c r="A690" s="4" t="s">
        <v>3070</v>
      </c>
      <c r="B690" s="5" t="s">
        <v>3549</v>
      </c>
      <c r="D690" s="3">
        <v>51</v>
      </c>
      <c r="E690" s="51">
        <v>1.1838</v>
      </c>
      <c r="F690" s="51">
        <v>10.4826</v>
      </c>
      <c r="G690" s="46">
        <v>4.0346297392795199E-8</v>
      </c>
      <c r="H690" s="31">
        <v>-3.1464853141499098</v>
      </c>
      <c r="J690" s="53"/>
      <c r="K690" s="34" t="s">
        <v>3214</v>
      </c>
      <c r="L690" s="24" t="s">
        <v>3426</v>
      </c>
      <c r="M690" s="3">
        <v>4312</v>
      </c>
      <c r="N690" s="3">
        <v>1</v>
      </c>
      <c r="O690" s="47">
        <v>2.72679E-7</v>
      </c>
      <c r="P690" s="3">
        <v>100</v>
      </c>
      <c r="Q690" s="3">
        <v>26</v>
      </c>
      <c r="R690" s="51">
        <v>48.514200000000002</v>
      </c>
      <c r="S690" s="3" t="s">
        <v>1</v>
      </c>
      <c r="T690" s="3" t="s">
        <v>3706</v>
      </c>
      <c r="U690" s="50" t="s">
        <v>1275</v>
      </c>
    </row>
    <row r="691" spans="1:21" x14ac:dyDescent="0.25">
      <c r="A691" s="4" t="s">
        <v>3071</v>
      </c>
      <c r="B691" s="5" t="s">
        <v>3550</v>
      </c>
      <c r="D691" s="3">
        <v>38</v>
      </c>
      <c r="E691" s="51">
        <v>0.88790000000000002</v>
      </c>
      <c r="F691" s="51">
        <v>7.8061999999999996</v>
      </c>
      <c r="G691" s="46">
        <v>2.6752798536195899E-6</v>
      </c>
      <c r="H691" s="31">
        <v>-3.1362169786960798</v>
      </c>
      <c r="J691" s="53"/>
      <c r="K691" s="34" t="s">
        <v>1158</v>
      </c>
      <c r="L691" s="24" t="s">
        <v>3347</v>
      </c>
      <c r="M691" s="3" t="s">
        <v>2</v>
      </c>
      <c r="N691" s="3" t="s">
        <v>2</v>
      </c>
      <c r="O691" s="47">
        <v>2.72679E-7</v>
      </c>
      <c r="P691" s="3">
        <v>100</v>
      </c>
      <c r="Q691" s="3">
        <v>26</v>
      </c>
      <c r="R691" s="51">
        <v>48.514200000000002</v>
      </c>
      <c r="S691" s="3" t="s">
        <v>8</v>
      </c>
      <c r="T691" s="3" t="s">
        <v>1458</v>
      </c>
      <c r="U691" s="50" t="s">
        <v>1290</v>
      </c>
    </row>
    <row r="692" spans="1:21" x14ac:dyDescent="0.25">
      <c r="A692" s="4" t="s">
        <v>3072</v>
      </c>
      <c r="B692" s="5" t="s">
        <v>3551</v>
      </c>
      <c r="D692" s="3">
        <v>38</v>
      </c>
      <c r="E692" s="51">
        <v>0.88790000000000002</v>
      </c>
      <c r="F692" s="51">
        <v>7.8061999999999996</v>
      </c>
      <c r="G692" s="46">
        <v>2.6752798536195899E-6</v>
      </c>
      <c r="H692" s="31">
        <v>-3.1362169786960798</v>
      </c>
      <c r="J692" s="53"/>
      <c r="K692" s="34" t="s">
        <v>3215</v>
      </c>
      <c r="L692" s="24" t="s">
        <v>3440</v>
      </c>
      <c r="M692" s="3">
        <v>7537</v>
      </c>
      <c r="N692" s="3">
        <v>1</v>
      </c>
      <c r="O692" s="47">
        <v>2.72679E-7</v>
      </c>
      <c r="P692" s="3">
        <v>100</v>
      </c>
      <c r="Q692" s="3">
        <v>26</v>
      </c>
      <c r="R692" s="51">
        <v>48.514200000000002</v>
      </c>
      <c r="S692" s="3" t="s">
        <v>1</v>
      </c>
      <c r="T692" s="3" t="s">
        <v>3707</v>
      </c>
      <c r="U692" s="50" t="s">
        <v>3216</v>
      </c>
    </row>
    <row r="693" spans="1:21" x14ac:dyDescent="0.25">
      <c r="A693" s="4" t="s">
        <v>3073</v>
      </c>
      <c r="B693" s="5" t="s">
        <v>3552</v>
      </c>
      <c r="D693" s="3">
        <v>49</v>
      </c>
      <c r="E693" s="51">
        <v>1.1838</v>
      </c>
      <c r="F693" s="51">
        <v>10.0365</v>
      </c>
      <c r="G693" s="46">
        <v>1.06055976583049E-7</v>
      </c>
      <c r="H693" s="31">
        <v>-3.0837495588019501</v>
      </c>
      <c r="J693" s="53"/>
      <c r="K693" s="34" t="s">
        <v>3217</v>
      </c>
      <c r="L693" s="24" t="s">
        <v>3379</v>
      </c>
      <c r="M693" s="3" t="s">
        <v>2</v>
      </c>
      <c r="N693" s="3" t="s">
        <v>2</v>
      </c>
      <c r="O693" s="47">
        <v>2.72679E-7</v>
      </c>
      <c r="P693" s="3">
        <v>100</v>
      </c>
      <c r="Q693" s="3">
        <v>26</v>
      </c>
      <c r="R693" s="51">
        <v>48.514200000000002</v>
      </c>
      <c r="S693" s="3" t="s">
        <v>1</v>
      </c>
      <c r="T693" s="3" t="s">
        <v>1697</v>
      </c>
      <c r="U693" s="50" t="s">
        <v>1314</v>
      </c>
    </row>
    <row r="694" spans="1:21" x14ac:dyDescent="0.25">
      <c r="A694" s="4" t="s">
        <v>3074</v>
      </c>
      <c r="B694" s="5" t="s">
        <v>3553</v>
      </c>
      <c r="D694" s="3">
        <v>57</v>
      </c>
      <c r="E694" s="51">
        <v>1.4798</v>
      </c>
      <c r="F694" s="51">
        <v>11.597799999999999</v>
      </c>
      <c r="G694" s="46">
        <v>1.7984697693998302E-8</v>
      </c>
      <c r="H694" s="31">
        <v>-2.970408085726</v>
      </c>
      <c r="J694" s="53"/>
      <c r="K694" s="34" t="s">
        <v>3302</v>
      </c>
      <c r="L694" s="24" t="s">
        <v>3399</v>
      </c>
      <c r="M694" s="3">
        <v>1312</v>
      </c>
      <c r="N694" s="3">
        <v>0</v>
      </c>
      <c r="O694" s="47">
        <v>2.72679E-7</v>
      </c>
      <c r="P694" s="3">
        <v>100</v>
      </c>
      <c r="Q694" s="3">
        <v>26</v>
      </c>
      <c r="R694" s="51">
        <v>48.514200000000002</v>
      </c>
      <c r="S694" s="3" t="s">
        <v>1</v>
      </c>
      <c r="T694" s="3" t="s">
        <v>3708</v>
      </c>
      <c r="U694" s="50" t="s">
        <v>1275</v>
      </c>
    </row>
    <row r="695" spans="1:21" x14ac:dyDescent="0.25">
      <c r="A695" s="4" t="s">
        <v>3075</v>
      </c>
      <c r="B695" s="5" t="s">
        <v>3554</v>
      </c>
      <c r="D695" s="3">
        <v>56</v>
      </c>
      <c r="E695" s="51">
        <v>1.4798</v>
      </c>
      <c r="F695" s="51">
        <v>11.374700000000001</v>
      </c>
      <c r="G695" s="46">
        <v>2.8890869958192199E-8</v>
      </c>
      <c r="H695" s="31">
        <v>-2.9423937095563999</v>
      </c>
      <c r="J695" s="53"/>
      <c r="K695" s="34" t="s">
        <v>1375</v>
      </c>
      <c r="L695" s="24" t="s">
        <v>3356</v>
      </c>
      <c r="M695" s="3" t="s">
        <v>2</v>
      </c>
      <c r="N695" s="3" t="s">
        <v>2</v>
      </c>
      <c r="O695" s="47">
        <v>2.72679E-7</v>
      </c>
      <c r="P695" s="3">
        <v>100</v>
      </c>
      <c r="Q695" s="3">
        <v>26</v>
      </c>
      <c r="R695" s="51">
        <v>48.514200000000002</v>
      </c>
      <c r="S695" s="3" t="s">
        <v>8</v>
      </c>
      <c r="T695" s="3" t="s">
        <v>3709</v>
      </c>
      <c r="U695" s="50" t="s">
        <v>1307</v>
      </c>
    </row>
    <row r="696" spans="1:21" x14ac:dyDescent="0.25">
      <c r="A696" s="4" t="s">
        <v>3076</v>
      </c>
      <c r="B696" s="5" t="s">
        <v>3555</v>
      </c>
      <c r="D696" s="3">
        <v>43</v>
      </c>
      <c r="E696" s="51">
        <v>1.1838</v>
      </c>
      <c r="F696" s="51">
        <v>8.6982999999999997</v>
      </c>
      <c r="G696" s="46">
        <v>1.8498534689899899E-6</v>
      </c>
      <c r="H696" s="31">
        <v>-2.87729868133452</v>
      </c>
      <c r="J696" s="53"/>
      <c r="K696" s="34" t="s">
        <v>3218</v>
      </c>
      <c r="L696" s="24" t="s">
        <v>3381</v>
      </c>
      <c r="M696" s="3" t="s">
        <v>2</v>
      </c>
      <c r="N696" s="3" t="s">
        <v>2</v>
      </c>
      <c r="O696" s="47">
        <v>2.72679E-7</v>
      </c>
      <c r="P696" s="3">
        <v>100</v>
      </c>
      <c r="Q696" s="3">
        <v>26</v>
      </c>
      <c r="R696" s="51">
        <v>48.514200000000002</v>
      </c>
      <c r="S696" s="3" t="s">
        <v>8</v>
      </c>
      <c r="T696" s="3" t="s">
        <v>3710</v>
      </c>
      <c r="U696" s="50" t="s">
        <v>1275</v>
      </c>
    </row>
    <row r="697" spans="1:21" x14ac:dyDescent="0.25">
      <c r="A697" s="4" t="s">
        <v>3077</v>
      </c>
      <c r="B697" s="5" t="s">
        <v>3556</v>
      </c>
      <c r="D697" s="3">
        <v>40</v>
      </c>
      <c r="E697" s="51">
        <v>1.1838</v>
      </c>
      <c r="F697" s="51">
        <v>8.0291999999999994</v>
      </c>
      <c r="G697" s="46">
        <v>7.5225696996160302E-6</v>
      </c>
      <c r="H697" s="31">
        <v>-2.7618214639145799</v>
      </c>
      <c r="J697" s="53"/>
      <c r="K697" s="34" t="s">
        <v>3219</v>
      </c>
      <c r="L697" s="24" t="s">
        <v>3453</v>
      </c>
      <c r="M697" s="3">
        <v>12262</v>
      </c>
      <c r="N697" s="3">
        <v>0</v>
      </c>
      <c r="O697" s="47">
        <v>2.72679E-7</v>
      </c>
      <c r="P697" s="3">
        <v>100</v>
      </c>
      <c r="Q697" s="3">
        <v>26</v>
      </c>
      <c r="R697" s="51">
        <v>48.514200000000002</v>
      </c>
      <c r="S697" s="3" t="s">
        <v>8</v>
      </c>
      <c r="T697" s="3" t="s">
        <v>3711</v>
      </c>
      <c r="U697" s="50" t="s">
        <v>1282</v>
      </c>
    </row>
    <row r="698" spans="1:21" x14ac:dyDescent="0.25">
      <c r="A698" s="4" t="s">
        <v>3078</v>
      </c>
      <c r="B698" s="5" t="s">
        <v>3557</v>
      </c>
      <c r="D698" s="3">
        <v>74</v>
      </c>
      <c r="E698" s="51">
        <v>2.3675999999999999</v>
      </c>
      <c r="F698" s="51">
        <v>14.7202</v>
      </c>
      <c r="G698" s="46">
        <v>2.0994950856542101E-9</v>
      </c>
      <c r="H698" s="31">
        <v>-2.6362905818307198</v>
      </c>
      <c r="J698" s="53"/>
      <c r="K698" s="34" t="s">
        <v>3303</v>
      </c>
      <c r="L698" s="24" t="s">
        <v>3425</v>
      </c>
      <c r="M698" s="3">
        <v>4232</v>
      </c>
      <c r="N698" s="3">
        <v>0</v>
      </c>
      <c r="O698" s="47">
        <v>2.72679E-7</v>
      </c>
      <c r="P698" s="3">
        <v>100</v>
      </c>
      <c r="Q698" s="3">
        <v>26</v>
      </c>
      <c r="R698" s="51">
        <v>48.514200000000002</v>
      </c>
      <c r="S698" s="3" t="s">
        <v>8</v>
      </c>
      <c r="T698" s="3" t="s">
        <v>3712</v>
      </c>
      <c r="U698" s="50" t="s">
        <v>1275</v>
      </c>
    </row>
    <row r="699" spans="1:21" x14ac:dyDescent="0.25">
      <c r="A699" s="4" t="s">
        <v>3079</v>
      </c>
      <c r="B699" s="5" t="s">
        <v>3558</v>
      </c>
      <c r="D699" s="3">
        <v>55</v>
      </c>
      <c r="E699" s="51">
        <v>1.7757000000000001</v>
      </c>
      <c r="F699" s="51">
        <v>10.928599999999999</v>
      </c>
      <c r="G699" s="46">
        <v>3.0640675536625401E-7</v>
      </c>
      <c r="H699" s="31">
        <v>-2.6216438058663201</v>
      </c>
      <c r="J699" s="53"/>
      <c r="K699" s="34" t="s">
        <v>3220</v>
      </c>
      <c r="L699" s="24" t="s">
        <v>3376</v>
      </c>
      <c r="M699" s="3" t="s">
        <v>2</v>
      </c>
      <c r="N699" s="3" t="s">
        <v>2</v>
      </c>
      <c r="O699" s="47">
        <v>2.72679E-7</v>
      </c>
      <c r="P699" s="3">
        <v>100</v>
      </c>
      <c r="Q699" s="3">
        <v>26</v>
      </c>
      <c r="R699" s="51">
        <v>48.514200000000002</v>
      </c>
      <c r="S699" s="3" t="s">
        <v>8</v>
      </c>
      <c r="T699" s="3" t="s">
        <v>3713</v>
      </c>
      <c r="U699" s="50" t="s">
        <v>1275</v>
      </c>
    </row>
    <row r="700" spans="1:21" x14ac:dyDescent="0.25">
      <c r="A700" s="4" t="s">
        <v>3080</v>
      </c>
      <c r="B700" s="5" t="s">
        <v>3559</v>
      </c>
      <c r="D700" s="3">
        <v>53</v>
      </c>
      <c r="E700" s="51">
        <v>1.7757000000000001</v>
      </c>
      <c r="F700" s="51">
        <v>10.4826</v>
      </c>
      <c r="G700" s="46">
        <v>7.5479035618259904E-7</v>
      </c>
      <c r="H700" s="31">
        <v>-2.5615228134287502</v>
      </c>
      <c r="J700" s="53"/>
      <c r="K700" s="34" t="s">
        <v>3221</v>
      </c>
      <c r="L700" s="24" t="s">
        <v>3470</v>
      </c>
      <c r="M700" s="3">
        <v>701</v>
      </c>
      <c r="N700" s="3">
        <v>0</v>
      </c>
      <c r="O700" s="47">
        <v>2.72679E-7</v>
      </c>
      <c r="P700" s="3">
        <v>100</v>
      </c>
      <c r="Q700" s="3">
        <v>26</v>
      </c>
      <c r="R700" s="51">
        <v>48.514200000000002</v>
      </c>
      <c r="S700" s="3" t="s">
        <v>8</v>
      </c>
      <c r="T700" s="3" t="s">
        <v>3714</v>
      </c>
      <c r="U700" s="50" t="s">
        <v>1275</v>
      </c>
    </row>
    <row r="701" spans="1:21" x14ac:dyDescent="0.25">
      <c r="A701" s="4" t="s">
        <v>3081</v>
      </c>
      <c r="B701" s="5" t="s">
        <v>3560</v>
      </c>
      <c r="D701" s="3">
        <v>66</v>
      </c>
      <c r="E701" s="51">
        <v>2.3675999999999999</v>
      </c>
      <c r="F701" s="51">
        <v>12.936</v>
      </c>
      <c r="G701" s="46">
        <v>7.4305826038009301E-8</v>
      </c>
      <c r="H701" s="31">
        <v>-2.4498774575998401</v>
      </c>
      <c r="J701" s="53"/>
      <c r="K701" s="34" t="s">
        <v>3222</v>
      </c>
      <c r="L701" s="24" t="s">
        <v>3360</v>
      </c>
      <c r="M701" s="3" t="s">
        <v>2</v>
      </c>
      <c r="N701" s="3" t="s">
        <v>2</v>
      </c>
      <c r="O701" s="47">
        <v>2.72679E-7</v>
      </c>
      <c r="P701" s="3">
        <v>100</v>
      </c>
      <c r="Q701" s="3">
        <v>26</v>
      </c>
      <c r="R701" s="51">
        <v>48.514200000000002</v>
      </c>
      <c r="S701" s="3" t="s">
        <v>1</v>
      </c>
      <c r="T701" s="3" t="s">
        <v>3715</v>
      </c>
      <c r="U701" s="50" t="s">
        <v>1280</v>
      </c>
    </row>
    <row r="702" spans="1:21" x14ac:dyDescent="0.25">
      <c r="A702" s="4" t="s">
        <v>3082</v>
      </c>
      <c r="B702" s="5" t="s">
        <v>3561</v>
      </c>
      <c r="D702" s="3">
        <v>49</v>
      </c>
      <c r="E702" s="51">
        <v>1.7757000000000001</v>
      </c>
      <c r="F702" s="51">
        <v>9.5904000000000007</v>
      </c>
      <c r="G702" s="46">
        <v>4.46238964224246E-6</v>
      </c>
      <c r="H702" s="31">
        <v>-2.4331987164532101</v>
      </c>
      <c r="J702" s="53"/>
      <c r="K702" s="34" t="s">
        <v>3223</v>
      </c>
      <c r="L702" s="24" t="s">
        <v>3317</v>
      </c>
      <c r="M702" s="3" t="s">
        <v>2</v>
      </c>
      <c r="N702" s="3" t="s">
        <v>2</v>
      </c>
      <c r="O702" s="47">
        <v>2.72679E-7</v>
      </c>
      <c r="P702" s="3">
        <v>100</v>
      </c>
      <c r="Q702" s="3">
        <v>26</v>
      </c>
      <c r="R702" s="51">
        <v>48.514200000000002</v>
      </c>
      <c r="S702" s="3" t="s">
        <v>1</v>
      </c>
      <c r="T702" s="3" t="s">
        <v>3716</v>
      </c>
      <c r="U702" s="50" t="s">
        <v>1275</v>
      </c>
    </row>
    <row r="703" spans="1:21" x14ac:dyDescent="0.25">
      <c r="A703" s="4" t="s">
        <v>3083</v>
      </c>
      <c r="B703" s="5" t="s">
        <v>3562</v>
      </c>
      <c r="D703" s="3">
        <v>54</v>
      </c>
      <c r="E703" s="51">
        <v>2.0716999999999999</v>
      </c>
      <c r="F703" s="51">
        <v>10.4826</v>
      </c>
      <c r="G703" s="46">
        <v>2.62947606527015E-6</v>
      </c>
      <c r="H703" s="31">
        <v>-2.3391303920922999</v>
      </c>
      <c r="J703" s="53"/>
      <c r="K703" s="34" t="s">
        <v>3304</v>
      </c>
      <c r="L703" s="24" t="s">
        <v>3371</v>
      </c>
      <c r="M703" s="3" t="s">
        <v>2</v>
      </c>
      <c r="N703" s="3" t="s">
        <v>2</v>
      </c>
      <c r="O703" s="47">
        <v>2.72679E-7</v>
      </c>
      <c r="P703" s="3">
        <v>100</v>
      </c>
      <c r="Q703" s="3">
        <v>26</v>
      </c>
      <c r="R703" s="51">
        <v>48.514200000000002</v>
      </c>
      <c r="S703" s="3" t="s">
        <v>8</v>
      </c>
      <c r="T703" s="3" t="s">
        <v>3717</v>
      </c>
      <c r="U703" s="50" t="s">
        <v>1275</v>
      </c>
    </row>
    <row r="704" spans="1:21" x14ac:dyDescent="0.25">
      <c r="A704" s="4" t="s">
        <v>3084</v>
      </c>
      <c r="B704" s="5" t="s">
        <v>3563</v>
      </c>
      <c r="D704" s="3">
        <v>52</v>
      </c>
      <c r="E704" s="51">
        <v>2.0716999999999999</v>
      </c>
      <c r="F704" s="51">
        <v>10.0365</v>
      </c>
      <c r="G704" s="46">
        <v>6.1985932010867299E-6</v>
      </c>
      <c r="H704" s="31">
        <v>-2.2763946367443402</v>
      </c>
      <c r="J704" s="53"/>
      <c r="K704" s="34" t="s">
        <v>3224</v>
      </c>
      <c r="L704" s="24" t="s">
        <v>3324</v>
      </c>
      <c r="M704" s="3" t="s">
        <v>2</v>
      </c>
      <c r="N704" s="3" t="s">
        <v>2</v>
      </c>
      <c r="O704" s="47">
        <v>2.72679E-7</v>
      </c>
      <c r="P704" s="3">
        <v>100</v>
      </c>
      <c r="Q704" s="3">
        <v>26</v>
      </c>
      <c r="R704" s="51">
        <v>48.514200000000002</v>
      </c>
      <c r="S704" s="3" t="s">
        <v>8</v>
      </c>
      <c r="T704" s="3" t="s">
        <v>3718</v>
      </c>
      <c r="U704" s="50" t="s">
        <v>1278</v>
      </c>
    </row>
    <row r="705" spans="1:21" x14ac:dyDescent="0.25">
      <c r="A705" s="4" t="s">
        <v>3085</v>
      </c>
      <c r="B705" s="5" t="s">
        <v>3564</v>
      </c>
      <c r="D705" s="3">
        <v>103</v>
      </c>
      <c r="E705" s="51">
        <v>4.1433</v>
      </c>
      <c r="F705" s="51">
        <v>19.850000000000001</v>
      </c>
      <c r="G705" s="46">
        <v>1.61959306380009E-10</v>
      </c>
      <c r="H705" s="31">
        <v>-2.2602749713810599</v>
      </c>
      <c r="J705" s="53"/>
      <c r="K705" s="34" t="s">
        <v>3473</v>
      </c>
      <c r="L705" s="24" t="s">
        <v>3452</v>
      </c>
      <c r="M705" s="32">
        <v>479</v>
      </c>
      <c r="N705" s="3">
        <v>1</v>
      </c>
      <c r="O705" s="47">
        <v>2.72679E-7</v>
      </c>
      <c r="P705" s="3">
        <v>100</v>
      </c>
      <c r="Q705" s="3">
        <v>26</v>
      </c>
      <c r="R705" s="51">
        <v>48.514200000000002</v>
      </c>
      <c r="S705" s="3" t="s">
        <v>8</v>
      </c>
      <c r="T705" s="3" t="s">
        <v>3719</v>
      </c>
      <c r="U705" s="50" t="s">
        <v>1275</v>
      </c>
    </row>
    <row r="706" spans="1:21" x14ac:dyDescent="0.25">
      <c r="A706" s="4" t="s">
        <v>3086</v>
      </c>
      <c r="B706" s="5" t="s">
        <v>3565</v>
      </c>
      <c r="D706" s="3">
        <v>57</v>
      </c>
      <c r="E706" s="51">
        <v>2.3675999999999999</v>
      </c>
      <c r="F706" s="51">
        <v>10.928599999999999</v>
      </c>
      <c r="G706" s="46">
        <v>3.54913005343653E-6</v>
      </c>
      <c r="H706" s="31">
        <v>-2.2066063065874801</v>
      </c>
      <c r="J706" s="53"/>
      <c r="K706" s="34" t="s">
        <v>3225</v>
      </c>
      <c r="L706" s="24" t="s">
        <v>3365</v>
      </c>
      <c r="M706" s="3" t="s">
        <v>2</v>
      </c>
      <c r="N706" s="3" t="s">
        <v>2</v>
      </c>
      <c r="O706" s="47">
        <v>1.1947700000000001E-5</v>
      </c>
      <c r="P706" s="51">
        <v>96.15384615384616</v>
      </c>
      <c r="Q706" s="3">
        <v>26</v>
      </c>
      <c r="R706" s="51">
        <v>43.0608</v>
      </c>
      <c r="S706" s="3" t="s">
        <v>8</v>
      </c>
      <c r="T706" s="3" t="s">
        <v>3720</v>
      </c>
      <c r="U706" s="50" t="s">
        <v>1280</v>
      </c>
    </row>
    <row r="707" spans="1:21" x14ac:dyDescent="0.25">
      <c r="A707" s="4" t="s">
        <v>3087</v>
      </c>
      <c r="B707" s="5" t="s">
        <v>3566</v>
      </c>
      <c r="D707" s="3">
        <v>90</v>
      </c>
      <c r="E707" s="51">
        <v>3.8473999999999999</v>
      </c>
      <c r="F707" s="51">
        <v>17.1736</v>
      </c>
      <c r="G707" s="46">
        <v>7.8136992596947493E-9</v>
      </c>
      <c r="H707" s="31">
        <v>-2.1582432850260802</v>
      </c>
      <c r="J707" s="53"/>
      <c r="K707" s="34" t="s">
        <v>3226</v>
      </c>
      <c r="L707" s="24" t="s">
        <v>3422</v>
      </c>
      <c r="M707" s="3">
        <v>3898</v>
      </c>
      <c r="N707" s="3">
        <v>3</v>
      </c>
      <c r="O707" s="47">
        <v>2.72679E-7</v>
      </c>
      <c r="P707" s="3">
        <v>100</v>
      </c>
      <c r="Q707" s="3">
        <v>26</v>
      </c>
      <c r="R707" s="51">
        <v>48.514200000000002</v>
      </c>
      <c r="S707" s="3" t="s">
        <v>8</v>
      </c>
      <c r="T707" s="3" t="s">
        <v>3721</v>
      </c>
      <c r="U707" s="50" t="s">
        <v>1286</v>
      </c>
    </row>
    <row r="708" spans="1:21" x14ac:dyDescent="0.25">
      <c r="A708" s="4" t="s">
        <v>3088</v>
      </c>
      <c r="B708" s="5" t="s">
        <v>3567</v>
      </c>
      <c r="D708" s="3">
        <v>76</v>
      </c>
      <c r="E708" s="51">
        <v>3.2555000000000001</v>
      </c>
      <c r="F708" s="51">
        <v>14.497199999999999</v>
      </c>
      <c r="G708" s="46">
        <v>1.24482373852318E-7</v>
      </c>
      <c r="H708" s="31">
        <v>-2.1548326568634302</v>
      </c>
      <c r="J708" s="53"/>
      <c r="K708" s="34" t="s">
        <v>3227</v>
      </c>
      <c r="L708" s="24" t="s">
        <v>3428</v>
      </c>
      <c r="M708" s="3">
        <v>5090</v>
      </c>
      <c r="N708" s="3">
        <v>0</v>
      </c>
      <c r="O708" s="47">
        <v>2.72679E-7</v>
      </c>
      <c r="P708" s="3">
        <v>100</v>
      </c>
      <c r="Q708" s="3">
        <v>26</v>
      </c>
      <c r="R708" s="51">
        <v>48.514200000000002</v>
      </c>
      <c r="S708" s="3" t="s">
        <v>8</v>
      </c>
      <c r="T708" s="3" t="s">
        <v>3722</v>
      </c>
      <c r="U708" s="50" t="s">
        <v>1280</v>
      </c>
    </row>
    <row r="709" spans="1:21" x14ac:dyDescent="0.25">
      <c r="A709" s="4" t="s">
        <v>3089</v>
      </c>
      <c r="B709" s="5" t="s">
        <v>3568</v>
      </c>
      <c r="D709" s="3">
        <v>82</v>
      </c>
      <c r="E709" s="51">
        <v>3.5514000000000001</v>
      </c>
      <c r="F709" s="51">
        <v>15.612399999999999</v>
      </c>
      <c r="G709" s="46">
        <v>4.6972060785801701E-8</v>
      </c>
      <c r="H709" s="31">
        <v>-2.1362169786960798</v>
      </c>
      <c r="J709" s="53"/>
      <c r="K709" s="34" t="s">
        <v>3228</v>
      </c>
      <c r="L709" s="24" t="s">
        <v>3357</v>
      </c>
      <c r="M709" s="3" t="s">
        <v>2</v>
      </c>
      <c r="N709" s="3" t="s">
        <v>2</v>
      </c>
      <c r="O709" s="47">
        <v>2.72679E-7</v>
      </c>
      <c r="P709" s="3">
        <v>100</v>
      </c>
      <c r="Q709" s="3">
        <v>26</v>
      </c>
      <c r="R709" s="51">
        <v>48.514200000000002</v>
      </c>
      <c r="S709" s="3" t="s">
        <v>1</v>
      </c>
      <c r="T709" s="3" t="s">
        <v>3723</v>
      </c>
      <c r="U709" s="50" t="s">
        <v>1274</v>
      </c>
    </row>
    <row r="710" spans="1:21" x14ac:dyDescent="0.25">
      <c r="A710" s="4" t="s">
        <v>3090</v>
      </c>
      <c r="B710" s="5" t="s">
        <v>3569</v>
      </c>
      <c r="D710" s="3">
        <v>74</v>
      </c>
      <c r="E710" s="51">
        <v>3.2555000000000001</v>
      </c>
      <c r="F710" s="51">
        <v>14.0511</v>
      </c>
      <c r="G710" s="46">
        <v>2.8288107711938198E-7</v>
      </c>
      <c r="H710" s="31">
        <v>-2.1097447673348899</v>
      </c>
      <c r="J710" s="53"/>
      <c r="K710" s="34" t="s">
        <v>3229</v>
      </c>
      <c r="L710" s="24" t="s">
        <v>3333</v>
      </c>
      <c r="M710" s="3" t="s">
        <v>2</v>
      </c>
      <c r="N710" s="3" t="s">
        <v>2</v>
      </c>
      <c r="O710" s="47">
        <v>2.72679E-7</v>
      </c>
      <c r="P710" s="3">
        <v>100</v>
      </c>
      <c r="Q710" s="3">
        <v>26</v>
      </c>
      <c r="R710" s="51">
        <v>48.514200000000002</v>
      </c>
      <c r="S710" s="3" t="s">
        <v>1</v>
      </c>
      <c r="T710" s="3" t="s">
        <v>3724</v>
      </c>
      <c r="U710" s="50" t="s">
        <v>1278</v>
      </c>
    </row>
    <row r="711" spans="1:21" x14ac:dyDescent="0.25">
      <c r="A711" s="4" t="s">
        <v>3091</v>
      </c>
      <c r="B711" s="5" t="s">
        <v>3570</v>
      </c>
      <c r="D711" s="3">
        <v>86</v>
      </c>
      <c r="E711" s="51">
        <v>3.8473999999999999</v>
      </c>
      <c r="F711" s="51">
        <v>16.281500000000001</v>
      </c>
      <c r="G711" s="46">
        <v>3.99954671052921E-8</v>
      </c>
      <c r="H711" s="31">
        <v>-2.0812813032111999</v>
      </c>
      <c r="J711" s="53"/>
      <c r="K711" s="34" t="s">
        <v>3305</v>
      </c>
      <c r="L711" s="24" t="s">
        <v>3342</v>
      </c>
      <c r="M711" s="3" t="s">
        <v>2</v>
      </c>
      <c r="N711" s="3" t="s">
        <v>2</v>
      </c>
      <c r="O711" s="47">
        <v>1.1947700000000001E-5</v>
      </c>
      <c r="P711" s="51">
        <v>96.15384615384616</v>
      </c>
      <c r="Q711" s="3">
        <v>26</v>
      </c>
      <c r="R711" s="51">
        <v>43.0608</v>
      </c>
      <c r="S711" s="3" t="s">
        <v>1</v>
      </c>
      <c r="T711" s="3" t="s">
        <v>3725</v>
      </c>
      <c r="U711" s="50" t="s">
        <v>1275</v>
      </c>
    </row>
    <row r="712" spans="1:21" x14ac:dyDescent="0.25">
      <c r="A712" s="4" t="s">
        <v>3092</v>
      </c>
      <c r="B712" s="5" t="s">
        <v>3571</v>
      </c>
      <c r="D712" s="3">
        <v>121</v>
      </c>
      <c r="E712" s="51">
        <v>5.6231</v>
      </c>
      <c r="F712" s="51">
        <v>22.749400000000001</v>
      </c>
      <c r="G712" s="46">
        <v>1.7321607789536201E-10</v>
      </c>
      <c r="H712" s="31">
        <v>-2.01639429100018</v>
      </c>
      <c r="J712" s="53"/>
      <c r="K712" s="34" t="s">
        <v>3230</v>
      </c>
      <c r="L712" s="24" t="s">
        <v>3359</v>
      </c>
      <c r="M712" s="3" t="s">
        <v>2</v>
      </c>
      <c r="N712" s="3" t="s">
        <v>2</v>
      </c>
      <c r="O712" s="47">
        <v>2.72679E-7</v>
      </c>
      <c r="P712" s="3">
        <v>100</v>
      </c>
      <c r="Q712" s="3">
        <v>26</v>
      </c>
      <c r="R712" s="51">
        <v>48.514200000000002</v>
      </c>
      <c r="S712" s="3" t="s">
        <v>8</v>
      </c>
      <c r="T712" s="3" t="s">
        <v>3726</v>
      </c>
      <c r="U712" s="50" t="s">
        <v>1274</v>
      </c>
    </row>
    <row r="713" spans="1:21" x14ac:dyDescent="0.25">
      <c r="A713" s="4" t="s">
        <v>3093</v>
      </c>
      <c r="B713" s="5" t="s">
        <v>3572</v>
      </c>
      <c r="D713" s="3">
        <v>82</v>
      </c>
      <c r="E713" s="51">
        <v>3.8473999999999999</v>
      </c>
      <c r="F713" s="51">
        <v>15.3893</v>
      </c>
      <c r="G713" s="46">
        <v>1.98632286678319E-7</v>
      </c>
      <c r="H713" s="31">
        <v>-1.9999812011093501</v>
      </c>
      <c r="J713" s="53"/>
      <c r="K713" s="34" t="s">
        <v>3231</v>
      </c>
      <c r="L713" s="24" t="s">
        <v>3450</v>
      </c>
      <c r="M713" s="3">
        <v>11366</v>
      </c>
      <c r="N713" s="3">
        <v>0</v>
      </c>
      <c r="O713" s="47">
        <v>2.72679E-7</v>
      </c>
      <c r="P713" s="3">
        <v>100</v>
      </c>
      <c r="Q713" s="3">
        <v>26</v>
      </c>
      <c r="R713" s="51">
        <v>48.514200000000002</v>
      </c>
      <c r="S713" s="3" t="s">
        <v>8</v>
      </c>
      <c r="T713" s="3" t="s">
        <v>3727</v>
      </c>
      <c r="U713" s="50" t="s">
        <v>1275</v>
      </c>
    </row>
    <row r="714" spans="1:21" x14ac:dyDescent="0.25">
      <c r="A714" s="4" t="s">
        <v>3094</v>
      </c>
      <c r="B714" s="5" t="s">
        <v>3573</v>
      </c>
      <c r="D714" s="3">
        <v>68</v>
      </c>
      <c r="E714" s="51">
        <v>3.2555000000000001</v>
      </c>
      <c r="F714" s="51">
        <v>12.712899999999999</v>
      </c>
      <c r="G714" s="46">
        <v>3.14863300246821E-6</v>
      </c>
      <c r="H714" s="31">
        <v>-1.96535485799972</v>
      </c>
      <c r="J714" s="53"/>
      <c r="K714" s="34" t="s">
        <v>3232</v>
      </c>
      <c r="L714" s="24" t="s">
        <v>3427</v>
      </c>
      <c r="M714" s="3">
        <v>4411</v>
      </c>
      <c r="N714" s="3">
        <v>1</v>
      </c>
      <c r="O714" s="47">
        <v>2.72679E-7</v>
      </c>
      <c r="P714" s="3">
        <v>100</v>
      </c>
      <c r="Q714" s="3">
        <v>26</v>
      </c>
      <c r="R714" s="51">
        <v>48.514200000000002</v>
      </c>
      <c r="S714" s="3" t="s">
        <v>1</v>
      </c>
      <c r="T714" s="3" t="s">
        <v>3728</v>
      </c>
      <c r="U714" s="50" t="s">
        <v>1278</v>
      </c>
    </row>
    <row r="715" spans="1:21" x14ac:dyDescent="0.25">
      <c r="A715" s="4" t="s">
        <v>3095</v>
      </c>
      <c r="B715" s="5" t="s">
        <v>3574</v>
      </c>
      <c r="D715" s="3">
        <v>104</v>
      </c>
      <c r="E715" s="51">
        <v>5.0312000000000001</v>
      </c>
      <c r="F715" s="51">
        <v>19.4039</v>
      </c>
      <c r="G715" s="46">
        <v>8.66608114090592E-9</v>
      </c>
      <c r="H715" s="31">
        <v>-1.94737711707066</v>
      </c>
      <c r="J715" s="53"/>
      <c r="K715" s="34" t="s">
        <v>3233</v>
      </c>
      <c r="L715" s="24" t="s">
        <v>3434</v>
      </c>
      <c r="M715" s="3">
        <v>6038</v>
      </c>
      <c r="N715" s="3">
        <v>0</v>
      </c>
      <c r="O715" s="47">
        <v>2.72679E-7</v>
      </c>
      <c r="P715" s="3">
        <v>100</v>
      </c>
      <c r="Q715" s="3">
        <v>26</v>
      </c>
      <c r="R715" s="51">
        <v>48.514200000000002</v>
      </c>
      <c r="S715" s="3" t="s">
        <v>1</v>
      </c>
      <c r="T715" s="3" t="s">
        <v>3729</v>
      </c>
      <c r="U715" s="50" t="s">
        <v>1275</v>
      </c>
    </row>
    <row r="716" spans="1:21" x14ac:dyDescent="0.25">
      <c r="A716" s="4" t="s">
        <v>3096</v>
      </c>
      <c r="B716" s="5" t="s">
        <v>3575</v>
      </c>
      <c r="D716" s="3">
        <v>96</v>
      </c>
      <c r="E716" s="51">
        <v>4.7351999999999999</v>
      </c>
      <c r="F716" s="51">
        <v>17.842700000000001</v>
      </c>
      <c r="G716" s="46">
        <v>5.0076766643352001E-8</v>
      </c>
      <c r="H716" s="31">
        <v>-1.91382455735963</v>
      </c>
      <c r="J716" s="53"/>
      <c r="K716" s="34" t="s">
        <v>3234</v>
      </c>
      <c r="L716" s="24" t="s">
        <v>3354</v>
      </c>
      <c r="M716" s="3" t="s">
        <v>2</v>
      </c>
      <c r="N716" s="3" t="s">
        <v>2</v>
      </c>
      <c r="O716" s="47">
        <v>9.6131000000000008E-7</v>
      </c>
      <c r="P716" s="3">
        <v>100</v>
      </c>
      <c r="Q716" s="3">
        <v>25</v>
      </c>
      <c r="R716" s="51">
        <v>46.696399999999997</v>
      </c>
      <c r="S716" s="3" t="s">
        <v>1</v>
      </c>
      <c r="T716" s="3" t="s">
        <v>3730</v>
      </c>
      <c r="U716" s="50" t="s">
        <v>1278</v>
      </c>
    </row>
    <row r="717" spans="1:21" x14ac:dyDescent="0.25">
      <c r="A717" s="4" t="s">
        <v>3097</v>
      </c>
      <c r="B717" s="5" t="s">
        <v>3576</v>
      </c>
      <c r="D717" s="3">
        <v>76</v>
      </c>
      <c r="E717" s="51">
        <v>3.8473999999999999</v>
      </c>
      <c r="F717" s="51">
        <v>14.0511</v>
      </c>
      <c r="G717" s="46">
        <v>2.0631261477694399E-6</v>
      </c>
      <c r="H717" s="31">
        <v>-1.8687366678310999</v>
      </c>
      <c r="J717" s="53"/>
      <c r="K717" s="34" t="s">
        <v>3235</v>
      </c>
      <c r="L717" s="24" t="s">
        <v>3441</v>
      </c>
      <c r="M717" s="3">
        <v>7568</v>
      </c>
      <c r="N717" s="3">
        <v>0</v>
      </c>
      <c r="O717" s="47">
        <v>2.72679E-7</v>
      </c>
      <c r="P717" s="3">
        <v>100</v>
      </c>
      <c r="Q717" s="3">
        <v>26</v>
      </c>
      <c r="R717" s="51">
        <v>48.514200000000002</v>
      </c>
      <c r="S717" s="3" t="s">
        <v>1</v>
      </c>
      <c r="T717" s="3" t="s">
        <v>3731</v>
      </c>
      <c r="U717" s="50" t="s">
        <v>1275</v>
      </c>
    </row>
    <row r="718" spans="1:21" x14ac:dyDescent="0.25">
      <c r="A718" s="4" t="s">
        <v>3098</v>
      </c>
      <c r="B718" s="5" t="s">
        <v>3577</v>
      </c>
      <c r="D718" s="3">
        <v>116</v>
      </c>
      <c r="E718" s="51">
        <v>5.9189999999999996</v>
      </c>
      <c r="F718" s="51">
        <v>21.411200000000001</v>
      </c>
      <c r="G718" s="46">
        <v>4.6459375095432396E-9</v>
      </c>
      <c r="H718" s="31">
        <v>-1.8549308683060599</v>
      </c>
      <c r="J718" s="53"/>
      <c r="K718" s="34" t="s">
        <v>3236</v>
      </c>
      <c r="L718" s="24" t="s">
        <v>3380</v>
      </c>
      <c r="M718" s="3" t="s">
        <v>2</v>
      </c>
      <c r="N718" s="3" t="s">
        <v>2</v>
      </c>
      <c r="O718" s="47">
        <v>2.72679E-7</v>
      </c>
      <c r="P718" s="3">
        <v>100</v>
      </c>
      <c r="Q718" s="3">
        <v>26</v>
      </c>
      <c r="R718" s="51">
        <v>48.514200000000002</v>
      </c>
      <c r="S718" s="3" t="s">
        <v>8</v>
      </c>
      <c r="T718" s="3" t="s">
        <v>3732</v>
      </c>
      <c r="U718" s="50" t="s">
        <v>1275</v>
      </c>
    </row>
    <row r="719" spans="1:21" x14ac:dyDescent="0.25">
      <c r="A719" s="4" t="s">
        <v>3099</v>
      </c>
      <c r="B719" s="5" t="s">
        <v>3578</v>
      </c>
      <c r="D719" s="3">
        <v>86</v>
      </c>
      <c r="E719" s="51">
        <v>4.4393000000000002</v>
      </c>
      <c r="F719" s="51">
        <v>15.8354</v>
      </c>
      <c r="G719" s="46">
        <v>6.1683008720474295E-7</v>
      </c>
      <c r="H719" s="31">
        <v>-1.83475298636843</v>
      </c>
      <c r="J719" s="53"/>
      <c r="K719" s="34" t="s">
        <v>3306</v>
      </c>
      <c r="L719" s="24" t="s">
        <v>3350</v>
      </c>
      <c r="M719" s="3" t="s">
        <v>2</v>
      </c>
      <c r="N719" s="3" t="s">
        <v>2</v>
      </c>
      <c r="O719" s="47">
        <v>2.72679E-7</v>
      </c>
      <c r="P719" s="3">
        <v>100</v>
      </c>
      <c r="Q719" s="3">
        <v>26</v>
      </c>
      <c r="R719" s="51">
        <v>48.514200000000002</v>
      </c>
      <c r="S719" s="3" t="s">
        <v>1</v>
      </c>
      <c r="T719" s="3" t="s">
        <v>3733</v>
      </c>
      <c r="U719" s="50" t="s">
        <v>1280</v>
      </c>
    </row>
    <row r="720" spans="1:21" x14ac:dyDescent="0.25">
      <c r="A720" s="4" t="s">
        <v>3100</v>
      </c>
      <c r="B720" s="5" t="s">
        <v>3579</v>
      </c>
      <c r="D720" s="3">
        <v>132</v>
      </c>
      <c r="E720" s="51">
        <v>7.1029</v>
      </c>
      <c r="F720" s="51">
        <v>24.087599999999998</v>
      </c>
      <c r="G720" s="46">
        <v>1.88189278893778E-9</v>
      </c>
      <c r="H720" s="31">
        <v>-1.7618214639145799</v>
      </c>
      <c r="J720" s="53"/>
      <c r="K720" s="34" t="s">
        <v>3237</v>
      </c>
      <c r="L720" s="24" t="s">
        <v>3403</v>
      </c>
      <c r="M720" s="3">
        <v>1602</v>
      </c>
      <c r="N720" s="3">
        <v>1</v>
      </c>
      <c r="O720" s="47">
        <v>2.72679E-7</v>
      </c>
      <c r="P720" s="3">
        <v>100</v>
      </c>
      <c r="Q720" s="3">
        <v>26</v>
      </c>
      <c r="R720" s="51">
        <v>48.514200000000002</v>
      </c>
      <c r="S720" s="3" t="s">
        <v>8</v>
      </c>
      <c r="T720" s="3" t="s">
        <v>3734</v>
      </c>
      <c r="U720" s="50" t="s">
        <v>1278</v>
      </c>
    </row>
    <row r="721" spans="1:21" x14ac:dyDescent="0.25">
      <c r="A721" s="4" t="s">
        <v>3101</v>
      </c>
      <c r="B721" s="5" t="s">
        <v>3580</v>
      </c>
      <c r="D721" s="3">
        <v>82</v>
      </c>
      <c r="E721" s="51">
        <v>4.4393000000000002</v>
      </c>
      <c r="F721" s="51">
        <v>14.943300000000001</v>
      </c>
      <c r="G721" s="46">
        <v>2.75115401844564E-6</v>
      </c>
      <c r="H721" s="31">
        <v>-1.75109505732153</v>
      </c>
      <c r="J721" s="53"/>
      <c r="K721" s="34" t="s">
        <v>3238</v>
      </c>
      <c r="L721" s="24" t="s">
        <v>3346</v>
      </c>
      <c r="M721" s="3" t="s">
        <v>2</v>
      </c>
      <c r="N721" s="3" t="s">
        <v>2</v>
      </c>
      <c r="O721" s="47">
        <v>1.1947700000000001E-5</v>
      </c>
      <c r="P721" s="51">
        <v>96.15384615384616</v>
      </c>
      <c r="Q721" s="3">
        <v>26</v>
      </c>
      <c r="R721" s="51">
        <v>43.0608</v>
      </c>
      <c r="S721" s="3" t="s">
        <v>1</v>
      </c>
      <c r="T721" s="3" t="s">
        <v>3735</v>
      </c>
      <c r="U721" s="50" t="s">
        <v>1278</v>
      </c>
    </row>
    <row r="722" spans="1:21" x14ac:dyDescent="0.25">
      <c r="A722" s="4" t="s">
        <v>3102</v>
      </c>
      <c r="B722" s="5" t="s">
        <v>3581</v>
      </c>
      <c r="D722" s="3">
        <v>76</v>
      </c>
      <c r="E722" s="51">
        <v>4.1433</v>
      </c>
      <c r="F722" s="51">
        <v>13.828099999999999</v>
      </c>
      <c r="G722" s="46">
        <v>7.3411920685950598E-6</v>
      </c>
      <c r="H722" s="31">
        <v>-1.7387378508015401</v>
      </c>
      <c r="J722" s="53"/>
      <c r="K722" s="34" t="s">
        <v>3239</v>
      </c>
      <c r="L722" s="24" t="s">
        <v>3445</v>
      </c>
      <c r="M722" s="3">
        <v>8550</v>
      </c>
      <c r="N722" s="3">
        <v>0</v>
      </c>
      <c r="O722" s="47">
        <v>1.1947700000000001E-5</v>
      </c>
      <c r="P722" s="51">
        <v>96.15384615384616</v>
      </c>
      <c r="Q722" s="3">
        <v>26</v>
      </c>
      <c r="R722" s="51">
        <v>43.0608</v>
      </c>
      <c r="S722" s="3" t="s">
        <v>8</v>
      </c>
      <c r="T722" s="3" t="s">
        <v>3736</v>
      </c>
      <c r="U722" s="50" t="s">
        <v>1275</v>
      </c>
    </row>
    <row r="723" spans="1:21" x14ac:dyDescent="0.25">
      <c r="A723" s="4" t="s">
        <v>3103</v>
      </c>
      <c r="B723" s="5" t="s">
        <v>3582</v>
      </c>
      <c r="D723" s="3">
        <v>144</v>
      </c>
      <c r="E723" s="51">
        <v>8.2866999999999997</v>
      </c>
      <c r="F723" s="51">
        <v>25.8719</v>
      </c>
      <c r="G723" s="46">
        <v>2.9785318859965699E-9</v>
      </c>
      <c r="H723" s="31">
        <v>-1.6425225355422399</v>
      </c>
      <c r="J723" s="53"/>
      <c r="K723" s="34" t="s">
        <v>3240</v>
      </c>
      <c r="L723" s="24" t="s">
        <v>3384</v>
      </c>
      <c r="M723" s="3" t="s">
        <v>2</v>
      </c>
      <c r="N723" s="3" t="s">
        <v>2</v>
      </c>
      <c r="O723" s="47">
        <v>2.72679E-7</v>
      </c>
      <c r="P723" s="3">
        <v>100</v>
      </c>
      <c r="Q723" s="3">
        <v>26</v>
      </c>
      <c r="R723" s="51">
        <v>48.514200000000002</v>
      </c>
      <c r="S723" s="3" t="s">
        <v>1</v>
      </c>
      <c r="T723" s="3" t="s">
        <v>3737</v>
      </c>
      <c r="U723" s="50" t="s">
        <v>1280</v>
      </c>
    </row>
    <row r="724" spans="1:21" x14ac:dyDescent="0.25">
      <c r="A724" s="4" t="s">
        <v>3104</v>
      </c>
      <c r="B724" s="5" t="s">
        <v>3583</v>
      </c>
      <c r="D724" s="3">
        <v>152</v>
      </c>
      <c r="E724" s="51">
        <v>9.1745000000000001</v>
      </c>
      <c r="F724" s="51">
        <v>26.987100000000002</v>
      </c>
      <c r="G724" s="46">
        <v>5.4488308486084303E-9</v>
      </c>
      <c r="H724" s="31">
        <v>-1.5565633893599899</v>
      </c>
      <c r="J724" s="53"/>
      <c r="K724" s="34" t="s">
        <v>3241</v>
      </c>
      <c r="L724" s="24" t="s">
        <v>3464</v>
      </c>
      <c r="M724" s="3">
        <v>524</v>
      </c>
      <c r="N724" s="3">
        <v>0</v>
      </c>
      <c r="O724" s="47">
        <v>2.72679E-7</v>
      </c>
      <c r="P724" s="3">
        <v>100</v>
      </c>
      <c r="Q724" s="3">
        <v>26</v>
      </c>
      <c r="R724" s="51">
        <v>48.514200000000002</v>
      </c>
      <c r="S724" s="3" t="s">
        <v>8</v>
      </c>
      <c r="T724" s="3" t="s">
        <v>3738</v>
      </c>
      <c r="U724" s="50" t="s">
        <v>1275</v>
      </c>
    </row>
    <row r="725" spans="1:21" x14ac:dyDescent="0.25">
      <c r="A725" s="4" t="s">
        <v>3105</v>
      </c>
      <c r="B725" s="5" t="s">
        <v>3584</v>
      </c>
      <c r="D725" s="3">
        <v>93</v>
      </c>
      <c r="E725" s="51">
        <v>5.6231</v>
      </c>
      <c r="F725" s="51">
        <v>16.5045</v>
      </c>
      <c r="G725" s="46">
        <v>5.7879017076878099E-6</v>
      </c>
      <c r="H725" s="31">
        <v>-1.55342231465764</v>
      </c>
      <c r="J725" s="53"/>
      <c r="K725" s="34" t="s">
        <v>3242</v>
      </c>
      <c r="L725" s="24" t="s">
        <v>3352</v>
      </c>
      <c r="M725" s="3" t="s">
        <v>2</v>
      </c>
      <c r="N725" s="3" t="s">
        <v>2</v>
      </c>
      <c r="O725" s="47">
        <v>2.72679E-7</v>
      </c>
      <c r="P725" s="3">
        <v>100</v>
      </c>
      <c r="Q725" s="3">
        <v>26</v>
      </c>
      <c r="R725" s="51">
        <v>48.514200000000002</v>
      </c>
      <c r="S725" s="3" t="s">
        <v>1</v>
      </c>
      <c r="T725" s="3" t="s">
        <v>3739</v>
      </c>
      <c r="U725" s="50" t="s">
        <v>1275</v>
      </c>
    </row>
    <row r="726" spans="1:21" x14ac:dyDescent="0.25">
      <c r="A726" s="4" t="s">
        <v>3106</v>
      </c>
      <c r="B726" s="5" t="s">
        <v>3585</v>
      </c>
      <c r="D726" s="3">
        <v>121</v>
      </c>
      <c r="E726" s="51">
        <v>7.3987999999999996</v>
      </c>
      <c r="F726" s="51">
        <v>21.411200000000001</v>
      </c>
      <c r="G726" s="46">
        <v>2.9163748494644001E-7</v>
      </c>
      <c r="H726" s="31">
        <v>-1.5330027734186999</v>
      </c>
      <c r="J726" s="53"/>
      <c r="K726" s="34" t="s">
        <v>3243</v>
      </c>
      <c r="L726" s="24" t="s">
        <v>3462</v>
      </c>
      <c r="M726" s="3">
        <v>15094</v>
      </c>
      <c r="N726" s="3">
        <v>0</v>
      </c>
      <c r="O726" s="47">
        <v>2.72679E-7</v>
      </c>
      <c r="P726" s="3">
        <v>100</v>
      </c>
      <c r="Q726" s="3">
        <v>26</v>
      </c>
      <c r="R726" s="51">
        <v>48.514200000000002</v>
      </c>
      <c r="S726" s="3" t="s">
        <v>1</v>
      </c>
      <c r="T726" s="3" t="s">
        <v>3740</v>
      </c>
      <c r="U726" s="50" t="s">
        <v>1275</v>
      </c>
    </row>
    <row r="727" spans="1:21" x14ac:dyDescent="0.25">
      <c r="A727" s="4" t="s">
        <v>3107</v>
      </c>
      <c r="B727" s="5" t="s">
        <v>3586</v>
      </c>
      <c r="D727" s="3">
        <v>159</v>
      </c>
      <c r="E727" s="51">
        <v>9.7664000000000009</v>
      </c>
      <c r="F727" s="51">
        <v>28.1022</v>
      </c>
      <c r="G727" s="46">
        <v>4.4773965230366599E-9</v>
      </c>
      <c r="H727" s="31">
        <v>-1.5247822666137301</v>
      </c>
      <c r="J727" s="53"/>
      <c r="K727" s="34" t="s">
        <v>3244</v>
      </c>
      <c r="L727" s="24" t="s">
        <v>3393</v>
      </c>
      <c r="M727" s="3" t="s">
        <v>2</v>
      </c>
      <c r="N727" s="3" t="s">
        <v>2</v>
      </c>
      <c r="O727" s="47">
        <v>2.72679E-7</v>
      </c>
      <c r="P727" s="3">
        <v>100</v>
      </c>
      <c r="Q727" s="3">
        <v>26</v>
      </c>
      <c r="R727" s="51">
        <v>48.514200000000002</v>
      </c>
      <c r="S727" s="3" t="s">
        <v>8</v>
      </c>
      <c r="T727" s="3" t="s">
        <v>3741</v>
      </c>
      <c r="U727" s="50" t="s">
        <v>1275</v>
      </c>
    </row>
    <row r="728" spans="1:21" x14ac:dyDescent="0.25">
      <c r="A728" s="4" t="s">
        <v>3108</v>
      </c>
      <c r="B728" s="5" t="s">
        <v>3587</v>
      </c>
      <c r="D728" s="3">
        <v>182</v>
      </c>
      <c r="E728" s="51">
        <v>11.5421</v>
      </c>
      <c r="F728" s="51">
        <v>31.893799999999999</v>
      </c>
      <c r="G728" s="46">
        <v>1.2214224988452499E-9</v>
      </c>
      <c r="H728" s="31">
        <v>-1.4663655803884099</v>
      </c>
      <c r="J728" s="53"/>
      <c r="K728" s="34" t="s">
        <v>3245</v>
      </c>
      <c r="L728" s="24" t="s">
        <v>3343</v>
      </c>
      <c r="M728" s="3" t="s">
        <v>2</v>
      </c>
      <c r="N728" s="3" t="s">
        <v>2</v>
      </c>
      <c r="O728" s="47">
        <v>2.72679E-7</v>
      </c>
      <c r="P728" s="3">
        <v>100</v>
      </c>
      <c r="Q728" s="3">
        <v>26</v>
      </c>
      <c r="R728" s="51">
        <v>48.514200000000002</v>
      </c>
      <c r="S728" s="3" t="s">
        <v>8</v>
      </c>
      <c r="T728" s="3" t="s">
        <v>3742</v>
      </c>
      <c r="U728" s="50" t="s">
        <v>1275</v>
      </c>
    </row>
    <row r="729" spans="1:21" x14ac:dyDescent="0.25">
      <c r="A729" s="4" t="s">
        <v>3109</v>
      </c>
      <c r="B729" s="5" t="s">
        <v>3588</v>
      </c>
      <c r="D729" s="3">
        <v>148</v>
      </c>
      <c r="E729" s="51">
        <v>9.4704999999999995</v>
      </c>
      <c r="F729" s="51">
        <v>25.8719</v>
      </c>
      <c r="G729" s="46">
        <v>5.9456463451461499E-8</v>
      </c>
      <c r="H729" s="31">
        <v>-1.4498774575998401</v>
      </c>
      <c r="J729" s="53"/>
      <c r="K729" s="34" t="s">
        <v>3246</v>
      </c>
      <c r="L729" s="24" t="s">
        <v>3467</v>
      </c>
      <c r="M729" s="3">
        <v>585</v>
      </c>
      <c r="N729" s="3">
        <v>1</v>
      </c>
      <c r="O729" s="47">
        <v>3.3890200000000002E-6</v>
      </c>
      <c r="P729" s="3">
        <v>100</v>
      </c>
      <c r="Q729" s="3">
        <v>24</v>
      </c>
      <c r="R729" s="51">
        <v>44.878599999999999</v>
      </c>
      <c r="S729" s="3" t="s">
        <v>8</v>
      </c>
      <c r="T729" s="3" t="s">
        <v>3743</v>
      </c>
      <c r="U729" s="50" t="s">
        <v>1282</v>
      </c>
    </row>
    <row r="730" spans="1:21" x14ac:dyDescent="0.25">
      <c r="A730" s="4" t="s">
        <v>3110</v>
      </c>
      <c r="B730" s="5" t="s">
        <v>3589</v>
      </c>
      <c r="D730" s="3">
        <v>148</v>
      </c>
      <c r="E730" s="51">
        <v>9.7664000000000009</v>
      </c>
      <c r="F730" s="51">
        <v>25.648900000000001</v>
      </c>
      <c r="G730" s="46">
        <v>1.62331261062117E-7</v>
      </c>
      <c r="H730" s="31">
        <v>-1.3929923940581901</v>
      </c>
      <c r="J730" s="53"/>
      <c r="K730" s="34" t="s">
        <v>3247</v>
      </c>
      <c r="L730" s="24" t="s">
        <v>3423</v>
      </c>
      <c r="M730" s="3">
        <v>4128</v>
      </c>
      <c r="N730" s="3">
        <v>1</v>
      </c>
      <c r="O730" s="47">
        <v>2.72679E-7</v>
      </c>
      <c r="P730" s="3">
        <v>100</v>
      </c>
      <c r="Q730" s="3">
        <v>26</v>
      </c>
      <c r="R730" s="51">
        <v>48.514200000000002</v>
      </c>
      <c r="S730" s="3" t="s">
        <v>1</v>
      </c>
      <c r="T730" s="3" t="s">
        <v>3744</v>
      </c>
      <c r="U730" s="50" t="s">
        <v>1280</v>
      </c>
    </row>
    <row r="731" spans="1:21" x14ac:dyDescent="0.25">
      <c r="A731" s="4" t="s">
        <v>3111</v>
      </c>
      <c r="B731" s="5" t="s">
        <v>3590</v>
      </c>
      <c r="D731" s="3">
        <v>215</v>
      </c>
      <c r="E731" s="51">
        <v>14.2057</v>
      </c>
      <c r="F731" s="51">
        <v>37.246600000000001</v>
      </c>
      <c r="G731" s="46">
        <v>2.63286922293667E-10</v>
      </c>
      <c r="H731" s="31">
        <v>-1.3906382542251701</v>
      </c>
      <c r="J731" s="53"/>
      <c r="K731" s="34" t="s">
        <v>3307</v>
      </c>
      <c r="L731" s="24" t="s">
        <v>3395</v>
      </c>
      <c r="M731" s="3" t="s">
        <v>2</v>
      </c>
      <c r="N731" s="3" t="s">
        <v>2</v>
      </c>
      <c r="O731" s="47">
        <v>2.72679E-7</v>
      </c>
      <c r="P731" s="3">
        <v>100</v>
      </c>
      <c r="Q731" s="3">
        <v>26</v>
      </c>
      <c r="R731" s="51">
        <v>48.514200000000002</v>
      </c>
      <c r="S731" s="3" t="s">
        <v>1</v>
      </c>
      <c r="T731" s="3" t="s">
        <v>3745</v>
      </c>
      <c r="U731" s="50" t="s">
        <v>1275</v>
      </c>
    </row>
    <row r="732" spans="1:21" x14ac:dyDescent="0.25">
      <c r="A732" s="4" t="s">
        <v>3112</v>
      </c>
      <c r="B732" s="5" t="s">
        <v>3591</v>
      </c>
      <c r="D732" s="3">
        <v>151</v>
      </c>
      <c r="E732" s="51">
        <v>10.0624</v>
      </c>
      <c r="F732" s="51">
        <v>26.094899999999999</v>
      </c>
      <c r="G732" s="46">
        <v>1.6765683892983801E-7</v>
      </c>
      <c r="H732" s="31">
        <v>-1.3747983408053399</v>
      </c>
      <c r="J732" s="53"/>
      <c r="K732" s="34" t="s">
        <v>3248</v>
      </c>
      <c r="L732" s="24" t="s">
        <v>3322</v>
      </c>
      <c r="M732" s="3" t="s">
        <v>2</v>
      </c>
      <c r="N732" s="3" t="s">
        <v>2</v>
      </c>
      <c r="O732" s="47">
        <v>2.72679E-7</v>
      </c>
      <c r="P732" s="3">
        <v>100</v>
      </c>
      <c r="Q732" s="3">
        <v>26</v>
      </c>
      <c r="R732" s="51">
        <v>48.514200000000002</v>
      </c>
      <c r="S732" s="3" t="s">
        <v>8</v>
      </c>
      <c r="T732" s="3" t="s">
        <v>3746</v>
      </c>
      <c r="U732" s="50" t="s">
        <v>1275</v>
      </c>
    </row>
    <row r="733" spans="1:21" x14ac:dyDescent="0.25">
      <c r="A733" s="4" t="s">
        <v>3113</v>
      </c>
      <c r="B733" s="5" t="s">
        <v>3592</v>
      </c>
      <c r="D733" s="3">
        <v>115</v>
      </c>
      <c r="E733" s="51">
        <v>7.6947999999999999</v>
      </c>
      <c r="F733" s="51">
        <v>19.850000000000001</v>
      </c>
      <c r="G733" s="46">
        <v>5.8005017279477297E-6</v>
      </c>
      <c r="H733" s="31">
        <v>-1.3671901752975799</v>
      </c>
      <c r="J733" s="53"/>
      <c r="K733" s="34" t="s">
        <v>3249</v>
      </c>
      <c r="L733" s="24" t="s">
        <v>3364</v>
      </c>
      <c r="M733" s="3" t="s">
        <v>2</v>
      </c>
      <c r="N733" s="3" t="s">
        <v>2</v>
      </c>
      <c r="O733" s="47">
        <v>2.72679E-7</v>
      </c>
      <c r="P733" s="3">
        <v>100</v>
      </c>
      <c r="Q733" s="3">
        <v>26</v>
      </c>
      <c r="R733" s="51">
        <v>48.514200000000002</v>
      </c>
      <c r="S733" s="3" t="s">
        <v>8</v>
      </c>
      <c r="T733" s="3" t="s">
        <v>3747</v>
      </c>
      <c r="U733" s="50" t="s">
        <v>1305</v>
      </c>
    </row>
    <row r="734" spans="1:21" x14ac:dyDescent="0.25">
      <c r="A734" s="4" t="s">
        <v>3114</v>
      </c>
      <c r="B734" s="5" t="s">
        <v>3593</v>
      </c>
      <c r="D734" s="3">
        <v>192</v>
      </c>
      <c r="E734" s="51">
        <v>13.0219</v>
      </c>
      <c r="F734" s="51">
        <v>33.009</v>
      </c>
      <c r="G734" s="46">
        <v>7.1785095822702903E-9</v>
      </c>
      <c r="H734" s="31">
        <v>-1.3419182094639199</v>
      </c>
      <c r="J734" s="53"/>
      <c r="K734" s="34" t="s">
        <v>3250</v>
      </c>
      <c r="L734" s="24" t="s">
        <v>3323</v>
      </c>
      <c r="M734" s="3" t="s">
        <v>2</v>
      </c>
      <c r="N734" s="3" t="s">
        <v>2</v>
      </c>
      <c r="O734" s="47">
        <v>2.72679E-7</v>
      </c>
      <c r="P734" s="3">
        <v>100</v>
      </c>
      <c r="Q734" s="3">
        <v>26</v>
      </c>
      <c r="R734" s="51">
        <v>48.514200000000002</v>
      </c>
      <c r="S734" s="3" t="s">
        <v>1</v>
      </c>
      <c r="T734" s="3" t="s">
        <v>3748</v>
      </c>
      <c r="U734" s="50" t="s">
        <v>1278</v>
      </c>
    </row>
    <row r="735" spans="1:21" x14ac:dyDescent="0.25">
      <c r="A735" s="4" t="s">
        <v>3115</v>
      </c>
      <c r="B735" s="5" t="s">
        <v>3594</v>
      </c>
      <c r="D735" s="3">
        <v>144</v>
      </c>
      <c r="E735" s="51">
        <v>9.7664000000000009</v>
      </c>
      <c r="F735" s="51">
        <v>24.756699999999999</v>
      </c>
      <c r="G735" s="46">
        <v>5.6858050889125396E-7</v>
      </c>
      <c r="H735" s="31">
        <v>-1.3419182094639199</v>
      </c>
      <c r="J735" s="53"/>
      <c r="K735" s="34" t="s">
        <v>3308</v>
      </c>
      <c r="L735" s="24" t="s">
        <v>3461</v>
      </c>
      <c r="M735" s="3">
        <v>14882</v>
      </c>
      <c r="N735" s="3">
        <v>0</v>
      </c>
      <c r="O735" s="47">
        <v>2.72679E-7</v>
      </c>
      <c r="P735" s="3">
        <v>100</v>
      </c>
      <c r="Q735" s="3">
        <v>26</v>
      </c>
      <c r="R735" s="51">
        <v>48.514200000000002</v>
      </c>
      <c r="S735" s="3" t="s">
        <v>1</v>
      </c>
      <c r="T735" s="3" t="s">
        <v>3749</v>
      </c>
      <c r="U735" s="50" t="s">
        <v>1275</v>
      </c>
    </row>
    <row r="736" spans="1:21" x14ac:dyDescent="0.25">
      <c r="A736" s="4" t="s">
        <v>3116</v>
      </c>
      <c r="B736" s="5" t="s">
        <v>3595</v>
      </c>
      <c r="D736" s="3">
        <v>157</v>
      </c>
      <c r="E736" s="51">
        <v>10.950200000000001</v>
      </c>
      <c r="F736" s="51">
        <v>26.763999999999999</v>
      </c>
      <c r="G736" s="46">
        <v>4.49064608659179E-7</v>
      </c>
      <c r="H736" s="31">
        <v>-1.2893336924518399</v>
      </c>
      <c r="J736" s="53"/>
      <c r="K736" s="34" t="s">
        <v>3251</v>
      </c>
      <c r="L736" s="24" t="s">
        <v>3412</v>
      </c>
      <c r="M736" s="3">
        <v>2873</v>
      </c>
      <c r="N736" s="3">
        <v>0</v>
      </c>
      <c r="O736" s="47">
        <v>2.72679E-7</v>
      </c>
      <c r="P736" s="3">
        <v>100</v>
      </c>
      <c r="Q736" s="3">
        <v>26</v>
      </c>
      <c r="R736" s="51">
        <v>48.514200000000002</v>
      </c>
      <c r="S736" s="3" t="s">
        <v>8</v>
      </c>
      <c r="T736" s="3" t="s">
        <v>3750</v>
      </c>
      <c r="U736" s="50" t="s">
        <v>1278</v>
      </c>
    </row>
    <row r="737" spans="1:21" x14ac:dyDescent="0.25">
      <c r="A737" s="4" t="s">
        <v>3117</v>
      </c>
      <c r="B737" s="5" t="s">
        <v>3596</v>
      </c>
      <c r="D737" s="3">
        <v>165</v>
      </c>
      <c r="E737" s="51">
        <v>11.5421</v>
      </c>
      <c r="F737" s="51">
        <v>28.1022</v>
      </c>
      <c r="G737" s="46">
        <v>2.5209283177725599E-7</v>
      </c>
      <c r="H737" s="31">
        <v>-1.2837741671099401</v>
      </c>
      <c r="J737" s="53"/>
      <c r="K737" s="34" t="s">
        <v>3252</v>
      </c>
      <c r="L737" s="24" t="s">
        <v>3338</v>
      </c>
      <c r="M737" s="3" t="s">
        <v>2</v>
      </c>
      <c r="N737" s="3" t="s">
        <v>2</v>
      </c>
      <c r="O737" s="47">
        <v>2.72679E-7</v>
      </c>
      <c r="P737" s="3">
        <v>100</v>
      </c>
      <c r="Q737" s="3">
        <v>26</v>
      </c>
      <c r="R737" s="51">
        <v>48.514200000000002</v>
      </c>
      <c r="S737" s="3" t="s">
        <v>8</v>
      </c>
      <c r="T737" s="3" t="s">
        <v>3751</v>
      </c>
      <c r="U737" s="50" t="s">
        <v>1278</v>
      </c>
    </row>
    <row r="738" spans="1:21" x14ac:dyDescent="0.25">
      <c r="A738" s="4" t="s">
        <v>3118</v>
      </c>
      <c r="B738" s="5" t="s">
        <v>3597</v>
      </c>
      <c r="D738" s="3">
        <v>218</v>
      </c>
      <c r="E738" s="51">
        <v>15.3895</v>
      </c>
      <c r="F738" s="51">
        <v>37.023600000000002</v>
      </c>
      <c r="G738" s="46">
        <v>4.4508800906696296E-9</v>
      </c>
      <c r="H738" s="31">
        <v>-1.2664961756780999</v>
      </c>
      <c r="J738" s="53"/>
      <c r="K738" s="34" t="s">
        <v>3253</v>
      </c>
      <c r="L738" s="24" t="s">
        <v>3331</v>
      </c>
      <c r="M738" s="3" t="s">
        <v>2</v>
      </c>
      <c r="N738" s="3" t="s">
        <v>2</v>
      </c>
      <c r="O738" s="47">
        <v>2.72679E-7</v>
      </c>
      <c r="P738" s="3">
        <v>100</v>
      </c>
      <c r="Q738" s="3">
        <v>26</v>
      </c>
      <c r="R738" s="51">
        <v>48.514200000000002</v>
      </c>
      <c r="S738" s="3" t="s">
        <v>8</v>
      </c>
      <c r="T738" s="3" t="s">
        <v>3752</v>
      </c>
      <c r="U738" s="50" t="s">
        <v>1280</v>
      </c>
    </row>
    <row r="739" spans="1:21" x14ac:dyDescent="0.25">
      <c r="A739" s="4" t="s">
        <v>3119</v>
      </c>
      <c r="B739" s="5" t="s">
        <v>3598</v>
      </c>
      <c r="D739" s="3">
        <v>212</v>
      </c>
      <c r="E739" s="51">
        <v>15.3895</v>
      </c>
      <c r="F739" s="51">
        <v>35.685400000000001</v>
      </c>
      <c r="G739" s="46">
        <v>2.5522718407263899E-8</v>
      </c>
      <c r="H739" s="31">
        <v>-1.21338483921854</v>
      </c>
      <c r="J739" s="53"/>
      <c r="K739" s="34" t="s">
        <v>3254</v>
      </c>
      <c r="L739" s="24" t="s">
        <v>3316</v>
      </c>
      <c r="M739" s="3" t="s">
        <v>2</v>
      </c>
      <c r="N739" s="3" t="s">
        <v>2</v>
      </c>
      <c r="O739" s="47">
        <v>2.72679E-7</v>
      </c>
      <c r="P739" s="3">
        <v>100</v>
      </c>
      <c r="Q739" s="3">
        <v>26</v>
      </c>
      <c r="R739" s="51">
        <v>48.514200000000002</v>
      </c>
      <c r="S739" s="3" t="s">
        <v>8</v>
      </c>
      <c r="T739" s="3" t="s">
        <v>3753</v>
      </c>
      <c r="U739" s="50" t="s">
        <v>1278</v>
      </c>
    </row>
    <row r="740" spans="1:21" x14ac:dyDescent="0.25">
      <c r="A740" s="4" t="s">
        <v>3120</v>
      </c>
      <c r="B740" s="5" t="s">
        <v>3599</v>
      </c>
      <c r="D740" s="3">
        <v>245</v>
      </c>
      <c r="E740" s="51">
        <v>18.053100000000001</v>
      </c>
      <c r="F740" s="51">
        <v>41.038200000000003</v>
      </c>
      <c r="G740" s="46">
        <v>4.4655055322240099E-9</v>
      </c>
      <c r="H740" s="31">
        <v>-1.1847210809663999</v>
      </c>
      <c r="J740" s="53"/>
      <c r="K740" s="34" t="s">
        <v>3255</v>
      </c>
      <c r="L740" s="24" t="s">
        <v>3460</v>
      </c>
      <c r="M740" s="3">
        <v>14798</v>
      </c>
      <c r="N740" s="3">
        <v>0</v>
      </c>
      <c r="O740" s="47">
        <v>2.72679E-7</v>
      </c>
      <c r="P740" s="3">
        <v>100</v>
      </c>
      <c r="Q740" s="3">
        <v>26</v>
      </c>
      <c r="R740" s="51">
        <v>48.514200000000002</v>
      </c>
      <c r="S740" s="3" t="s">
        <v>8</v>
      </c>
      <c r="T740" s="3" t="s">
        <v>3754</v>
      </c>
      <c r="U740" s="50" t="s">
        <v>1279</v>
      </c>
    </row>
    <row r="741" spans="1:21" x14ac:dyDescent="0.25">
      <c r="A741" s="4" t="s">
        <v>3121</v>
      </c>
      <c r="B741" s="5" t="s">
        <v>3600</v>
      </c>
      <c r="D741" s="3">
        <v>292</v>
      </c>
      <c r="E741" s="51">
        <v>21.604500000000002</v>
      </c>
      <c r="F741" s="51">
        <v>48.8444</v>
      </c>
      <c r="G741" s="46">
        <v>1.8785656140254301E-10</v>
      </c>
      <c r="H741" s="31">
        <v>-1.1768589631934301</v>
      </c>
      <c r="J741" s="53"/>
      <c r="K741" s="34" t="s">
        <v>3256</v>
      </c>
      <c r="L741" s="24" t="s">
        <v>3459</v>
      </c>
      <c r="M741" s="3">
        <v>14793</v>
      </c>
      <c r="N741" s="3">
        <v>0</v>
      </c>
      <c r="O741" s="47">
        <v>2.72679E-7</v>
      </c>
      <c r="P741" s="3">
        <v>100</v>
      </c>
      <c r="Q741" s="3">
        <v>26</v>
      </c>
      <c r="R741" s="51">
        <v>48.514200000000002</v>
      </c>
      <c r="S741" s="3" t="s">
        <v>8</v>
      </c>
      <c r="T741" s="3" t="s">
        <v>3755</v>
      </c>
      <c r="U741" s="50" t="s">
        <v>1280</v>
      </c>
    </row>
    <row r="742" spans="1:21" x14ac:dyDescent="0.25">
      <c r="A742" s="4" t="s">
        <v>3122</v>
      </c>
      <c r="B742" s="5" t="s">
        <v>3601</v>
      </c>
      <c r="D742" s="3">
        <v>192</v>
      </c>
      <c r="E742" s="51">
        <v>14.5017</v>
      </c>
      <c r="F742" s="51">
        <v>31.893799999999999</v>
      </c>
      <c r="G742" s="46">
        <v>5.7637627216882405E-7</v>
      </c>
      <c r="H742" s="31">
        <v>-1.13705795513545</v>
      </c>
      <c r="J742" s="53"/>
      <c r="K742" s="34" t="s">
        <v>3257</v>
      </c>
      <c r="L742" s="24" t="s">
        <v>3444</v>
      </c>
      <c r="M742" s="3">
        <v>8469</v>
      </c>
      <c r="N742" s="3">
        <v>0</v>
      </c>
      <c r="O742" s="47">
        <v>2.72679E-7</v>
      </c>
      <c r="P742" s="3">
        <v>100</v>
      </c>
      <c r="Q742" s="3">
        <v>26</v>
      </c>
      <c r="R742" s="51">
        <v>48.514200000000002</v>
      </c>
      <c r="S742" s="3" t="s">
        <v>1</v>
      </c>
      <c r="T742" s="3" t="s">
        <v>3756</v>
      </c>
      <c r="U742" s="50" t="s">
        <v>1280</v>
      </c>
    </row>
    <row r="743" spans="1:21" x14ac:dyDescent="0.25">
      <c r="A743" s="4" t="s">
        <v>3123</v>
      </c>
      <c r="B743" s="5" t="s">
        <v>3602</v>
      </c>
      <c r="D743" s="3">
        <v>156</v>
      </c>
      <c r="E743" s="51">
        <v>11.838100000000001</v>
      </c>
      <c r="F743" s="51">
        <v>25.8719</v>
      </c>
      <c r="G743" s="46">
        <v>7.9258594809292792E-6</v>
      </c>
      <c r="H743" s="31">
        <v>-1.1279493627124799</v>
      </c>
      <c r="J743" s="53"/>
      <c r="K743" s="34" t="s">
        <v>3258</v>
      </c>
      <c r="L743" s="24" t="s">
        <v>3437</v>
      </c>
      <c r="M743" s="3">
        <v>6263</v>
      </c>
      <c r="N743" s="3">
        <v>1</v>
      </c>
      <c r="O743" s="47">
        <v>2.72679E-7</v>
      </c>
      <c r="P743" s="3">
        <v>100</v>
      </c>
      <c r="Q743" s="3">
        <v>26</v>
      </c>
      <c r="R743" s="51">
        <v>48.514200000000002</v>
      </c>
      <c r="S743" s="3" t="s">
        <v>1</v>
      </c>
      <c r="T743" s="3" t="s">
        <v>3757</v>
      </c>
      <c r="U743" s="50" t="s">
        <v>1282</v>
      </c>
    </row>
    <row r="744" spans="1:21" x14ac:dyDescent="0.25">
      <c r="A744" s="4" t="s">
        <v>3124</v>
      </c>
      <c r="B744" s="5" t="s">
        <v>3603</v>
      </c>
      <c r="D744" s="3">
        <v>315</v>
      </c>
      <c r="E744" s="51">
        <v>23.972100000000001</v>
      </c>
      <c r="F744" s="51">
        <v>52.189900000000002</v>
      </c>
      <c r="G744" s="46">
        <v>2.236475554825E-10</v>
      </c>
      <c r="H744" s="31">
        <v>-1.12241117917105</v>
      </c>
      <c r="J744" s="53"/>
      <c r="K744" s="34" t="s">
        <v>3309</v>
      </c>
      <c r="L744" s="24" t="s">
        <v>3466</v>
      </c>
      <c r="M744" s="3">
        <v>16654</v>
      </c>
      <c r="N744" s="3">
        <v>0</v>
      </c>
      <c r="O744" s="47">
        <v>2.72679E-7</v>
      </c>
      <c r="P744" s="3">
        <v>100</v>
      </c>
      <c r="Q744" s="3">
        <v>26</v>
      </c>
      <c r="R744" s="51">
        <v>48.514200000000002</v>
      </c>
      <c r="S744" s="3" t="s">
        <v>8</v>
      </c>
      <c r="T744" s="3" t="s">
        <v>3758</v>
      </c>
      <c r="U744" s="50" t="s">
        <v>1275</v>
      </c>
    </row>
    <row r="745" spans="1:21" x14ac:dyDescent="0.25">
      <c r="A745" s="4" t="s">
        <v>3125</v>
      </c>
      <c r="B745" s="5" t="s">
        <v>3604</v>
      </c>
      <c r="D745" s="3">
        <v>262</v>
      </c>
      <c r="E745" s="51">
        <v>20.716699999999999</v>
      </c>
      <c r="F745" s="51">
        <v>42.822499999999998</v>
      </c>
      <c r="G745" s="46">
        <v>5.5871624229465002E-8</v>
      </c>
      <c r="H745" s="31">
        <v>-1.04757594624846</v>
      </c>
      <c r="J745" s="53"/>
      <c r="K745" s="34" t="s">
        <v>3310</v>
      </c>
      <c r="L745" s="24" t="s">
        <v>3385</v>
      </c>
      <c r="M745" s="3" t="s">
        <v>2</v>
      </c>
      <c r="N745" s="3" t="s">
        <v>2</v>
      </c>
      <c r="O745" s="47">
        <v>9.6131000000000008E-7</v>
      </c>
      <c r="P745" s="3">
        <v>100</v>
      </c>
      <c r="Q745" s="3">
        <v>25</v>
      </c>
      <c r="R745" s="51">
        <v>46.696399999999997</v>
      </c>
      <c r="S745" s="3" t="s">
        <v>1</v>
      </c>
      <c r="T745" s="3" t="s">
        <v>3759</v>
      </c>
      <c r="U745" s="50" t="s">
        <v>1275</v>
      </c>
    </row>
    <row r="746" spans="1:21" x14ac:dyDescent="0.25">
      <c r="A746" s="4" t="s">
        <v>3126</v>
      </c>
      <c r="B746" s="5" t="s">
        <v>3605</v>
      </c>
      <c r="D746" s="3">
        <v>297</v>
      </c>
      <c r="E746" s="51">
        <v>23.676200000000001</v>
      </c>
      <c r="F746" s="51">
        <v>48.398299999999999</v>
      </c>
      <c r="G746" s="46">
        <v>1.16142907854215E-8</v>
      </c>
      <c r="H746" s="31">
        <v>-1.03151960002939</v>
      </c>
      <c r="J746" s="53"/>
      <c r="K746" s="34" t="s">
        <v>3259</v>
      </c>
      <c r="L746" s="24" t="s">
        <v>3431</v>
      </c>
      <c r="M746" s="3">
        <v>5536</v>
      </c>
      <c r="N746" s="3">
        <v>2</v>
      </c>
      <c r="O746" s="47">
        <v>2.72679E-7</v>
      </c>
      <c r="P746" s="3">
        <v>100</v>
      </c>
      <c r="Q746" s="3">
        <v>26</v>
      </c>
      <c r="R746" s="51">
        <v>48.514200000000002</v>
      </c>
      <c r="S746" s="3" t="s">
        <v>1</v>
      </c>
      <c r="T746" s="3" t="s">
        <v>3760</v>
      </c>
      <c r="U746" s="50" t="s">
        <v>1280</v>
      </c>
    </row>
    <row r="747" spans="1:21" x14ac:dyDescent="0.25">
      <c r="A747" s="4" t="s">
        <v>3127</v>
      </c>
      <c r="B747" s="5" t="s">
        <v>3606</v>
      </c>
      <c r="D747" s="3">
        <v>209</v>
      </c>
      <c r="E747" s="51">
        <v>16.869299999999999</v>
      </c>
      <c r="F747" s="51">
        <v>33.9011</v>
      </c>
      <c r="G747" s="46">
        <v>2.96132690274811E-6</v>
      </c>
      <c r="H747" s="31">
        <v>-1.0069339617511099</v>
      </c>
      <c r="J747" s="53"/>
      <c r="K747" s="34" t="s">
        <v>3260</v>
      </c>
      <c r="L747" s="24" t="s">
        <v>3375</v>
      </c>
      <c r="M747" s="3" t="s">
        <v>2</v>
      </c>
      <c r="N747" s="3" t="s">
        <v>2</v>
      </c>
      <c r="O747" s="47">
        <v>2.72679E-7</v>
      </c>
      <c r="P747" s="3">
        <v>100</v>
      </c>
      <c r="Q747" s="3">
        <v>26</v>
      </c>
      <c r="R747" s="51">
        <v>48.514200000000002</v>
      </c>
      <c r="S747" s="3" t="s">
        <v>8</v>
      </c>
      <c r="T747" s="3" t="s">
        <v>3761</v>
      </c>
      <c r="U747" s="50" t="s">
        <v>3261</v>
      </c>
    </row>
    <row r="748" spans="1:21" ht="15.75" thickBot="1" x14ac:dyDescent="0.3">
      <c r="A748" s="4" t="s">
        <v>3128</v>
      </c>
      <c r="B748" s="5" t="s">
        <v>3607</v>
      </c>
      <c r="D748" s="3">
        <v>322</v>
      </c>
      <c r="E748" s="51">
        <v>26.043800000000001</v>
      </c>
      <c r="F748" s="51">
        <v>52.189900000000002</v>
      </c>
      <c r="G748" s="46">
        <v>6.9861735701378299E-9</v>
      </c>
      <c r="H748" s="31">
        <v>-1.0028295634183799</v>
      </c>
      <c r="J748" s="54"/>
      <c r="K748" s="34" t="s">
        <v>3262</v>
      </c>
      <c r="L748" s="24" t="s">
        <v>3366</v>
      </c>
      <c r="M748" s="3" t="s">
        <v>2</v>
      </c>
      <c r="N748" s="3" t="s">
        <v>2</v>
      </c>
      <c r="O748" s="47">
        <v>2.72679E-7</v>
      </c>
      <c r="P748" s="3">
        <v>100</v>
      </c>
      <c r="Q748" s="3">
        <v>26</v>
      </c>
      <c r="R748" s="51">
        <v>48.514200000000002</v>
      </c>
      <c r="S748" s="3" t="s">
        <v>1</v>
      </c>
      <c r="T748" s="3" t="s">
        <v>3762</v>
      </c>
      <c r="U748" s="50" t="s">
        <v>1280</v>
      </c>
    </row>
    <row r="749" spans="1:21" x14ac:dyDescent="0.25">
      <c r="A749" s="4" t="s">
        <v>3129</v>
      </c>
      <c r="B749" s="5" t="s">
        <v>3608</v>
      </c>
      <c r="D749" s="3">
        <v>231</v>
      </c>
      <c r="E749" s="51">
        <v>42.025199999999998</v>
      </c>
      <c r="F749" s="51">
        <v>19.850000000000001</v>
      </c>
      <c r="G749" s="46">
        <v>1.6694926739481701E-8</v>
      </c>
      <c r="H749" s="31">
        <v>1.0821172260660099</v>
      </c>
      <c r="J749" s="52" t="s">
        <v>3155</v>
      </c>
      <c r="K749" s="34" t="s">
        <v>3263</v>
      </c>
      <c r="L749" s="25" t="s">
        <v>3320</v>
      </c>
      <c r="M749" s="3" t="s">
        <v>2</v>
      </c>
      <c r="N749" s="3" t="s">
        <v>2</v>
      </c>
      <c r="O749" s="47">
        <v>9.6131000000000008E-7</v>
      </c>
      <c r="P749" s="3">
        <v>100</v>
      </c>
      <c r="Q749" s="3">
        <v>25</v>
      </c>
      <c r="R749" s="51">
        <v>46.696399999999997</v>
      </c>
      <c r="S749" s="3" t="s">
        <v>8</v>
      </c>
      <c r="U749" s="50"/>
    </row>
    <row r="750" spans="1:21" x14ac:dyDescent="0.25">
      <c r="A750" s="4" t="s">
        <v>3130</v>
      </c>
      <c r="B750" s="5" t="s">
        <v>3609</v>
      </c>
      <c r="D750" s="3">
        <v>172</v>
      </c>
      <c r="E750" s="51">
        <v>31.370999999999999</v>
      </c>
      <c r="F750" s="51">
        <v>14.7202</v>
      </c>
      <c r="G750" s="46">
        <v>9.1037487414431304E-7</v>
      </c>
      <c r="H750" s="31">
        <v>1.09162987273247</v>
      </c>
      <c r="J750" s="53"/>
      <c r="K750" s="34" t="s">
        <v>3264</v>
      </c>
      <c r="L750" s="25" t="s">
        <v>3358</v>
      </c>
      <c r="M750" s="3" t="s">
        <v>2</v>
      </c>
      <c r="N750" s="3" t="s">
        <v>2</v>
      </c>
      <c r="O750" s="47">
        <v>2.72679E-7</v>
      </c>
      <c r="P750" s="3">
        <v>100</v>
      </c>
      <c r="Q750" s="3">
        <v>26</v>
      </c>
      <c r="R750" s="51">
        <v>48.514200000000002</v>
      </c>
      <c r="S750" s="3" t="s">
        <v>8</v>
      </c>
      <c r="T750" s="3" t="s">
        <v>3763</v>
      </c>
      <c r="U750" s="50" t="s">
        <v>1275</v>
      </c>
    </row>
    <row r="751" spans="1:21" x14ac:dyDescent="0.25">
      <c r="A751" s="4" t="s">
        <v>3131</v>
      </c>
      <c r="B751" s="5" t="s">
        <v>3610</v>
      </c>
      <c r="D751" s="3">
        <v>249</v>
      </c>
      <c r="E751" s="51">
        <v>45.576700000000002</v>
      </c>
      <c r="F751" s="51">
        <v>21.188199999999998</v>
      </c>
      <c r="G751" s="46">
        <v>2.2523929521273398E-9</v>
      </c>
      <c r="H751" s="31">
        <v>1.1050344698916801</v>
      </c>
      <c r="J751" s="53"/>
      <c r="K751" s="34" t="s">
        <v>3265</v>
      </c>
      <c r="L751" s="25" t="s">
        <v>3405</v>
      </c>
      <c r="M751" s="3">
        <v>1690</v>
      </c>
      <c r="N751" s="3">
        <v>0</v>
      </c>
      <c r="O751" s="47">
        <v>2.72679E-7</v>
      </c>
      <c r="P751" s="3">
        <v>100</v>
      </c>
      <c r="Q751" s="3">
        <v>26</v>
      </c>
      <c r="R751" s="51">
        <v>48.514200000000002</v>
      </c>
      <c r="S751" s="3" t="s">
        <v>1</v>
      </c>
      <c r="T751" s="3" t="s">
        <v>3764</v>
      </c>
      <c r="U751" s="50" t="s">
        <v>1275</v>
      </c>
    </row>
    <row r="752" spans="1:21" x14ac:dyDescent="0.25">
      <c r="A752" s="4" t="s">
        <v>3132</v>
      </c>
      <c r="B752" s="5" t="s">
        <v>3611</v>
      </c>
      <c r="D752" s="3">
        <v>132</v>
      </c>
      <c r="E752" s="51">
        <v>24.564</v>
      </c>
      <c r="F752" s="51">
        <v>10.928599999999999</v>
      </c>
      <c r="G752" s="46">
        <v>4.4294784203392398E-6</v>
      </c>
      <c r="H752" s="31">
        <v>1.1684331247594499</v>
      </c>
      <c r="J752" s="53"/>
      <c r="K752" s="34" t="s">
        <v>3266</v>
      </c>
      <c r="L752" s="25" t="s">
        <v>3368</v>
      </c>
      <c r="M752" s="3" t="s">
        <v>2</v>
      </c>
      <c r="N752" s="3" t="s">
        <v>2</v>
      </c>
      <c r="O752" s="47">
        <v>2.72679E-7</v>
      </c>
      <c r="P752" s="3">
        <v>100</v>
      </c>
      <c r="Q752" s="3">
        <v>26</v>
      </c>
      <c r="R752" s="51">
        <v>48.514200000000002</v>
      </c>
      <c r="S752" s="3" t="s">
        <v>1</v>
      </c>
      <c r="T752" s="3" t="s">
        <v>3765</v>
      </c>
      <c r="U752" s="50" t="s">
        <v>1275</v>
      </c>
    </row>
    <row r="753" spans="1:21" x14ac:dyDescent="0.25">
      <c r="A753" s="4" t="s">
        <v>3133</v>
      </c>
      <c r="B753" s="5" t="s">
        <v>3612</v>
      </c>
      <c r="D753" s="3">
        <v>141</v>
      </c>
      <c r="E753" s="51">
        <v>26.3398</v>
      </c>
      <c r="F753" s="51">
        <v>11.597799999999999</v>
      </c>
      <c r="G753" s="46">
        <v>1.569165669606E-6</v>
      </c>
      <c r="H753" s="31">
        <v>1.1833972503530299</v>
      </c>
      <c r="J753" s="53"/>
      <c r="K753" s="34" t="s">
        <v>3267</v>
      </c>
      <c r="L753" s="25" t="s">
        <v>3340</v>
      </c>
      <c r="M753" s="3" t="s">
        <v>2</v>
      </c>
      <c r="N753" s="3" t="s">
        <v>2</v>
      </c>
      <c r="O753" s="47">
        <v>2.72679E-7</v>
      </c>
      <c r="P753" s="3">
        <v>100</v>
      </c>
      <c r="Q753" s="3">
        <v>26</v>
      </c>
      <c r="R753" s="51">
        <v>48.514200000000002</v>
      </c>
      <c r="S753" s="3" t="s">
        <v>8</v>
      </c>
      <c r="T753" s="3" t="s">
        <v>3766</v>
      </c>
      <c r="U753" s="50" t="s">
        <v>1275</v>
      </c>
    </row>
    <row r="754" spans="1:21" x14ac:dyDescent="0.25">
      <c r="A754" s="4" t="s">
        <v>3134</v>
      </c>
      <c r="B754" s="5" t="s">
        <v>3613</v>
      </c>
      <c r="D754" s="3">
        <v>147</v>
      </c>
      <c r="E754" s="51">
        <v>27.523599999999998</v>
      </c>
      <c r="F754" s="51">
        <v>12.043799999999999</v>
      </c>
      <c r="G754" s="46">
        <v>7.8555366192458197E-7</v>
      </c>
      <c r="H754" s="31">
        <v>1.1923748464722901</v>
      </c>
      <c r="J754" s="53"/>
      <c r="K754" s="34" t="s">
        <v>3268</v>
      </c>
      <c r="L754" s="25" t="s">
        <v>3315</v>
      </c>
      <c r="M754" s="3" t="s">
        <v>2</v>
      </c>
      <c r="N754" s="3" t="s">
        <v>2</v>
      </c>
      <c r="O754" s="47">
        <v>2.72679E-7</v>
      </c>
      <c r="P754" s="3">
        <v>100</v>
      </c>
      <c r="Q754" s="3">
        <v>26</v>
      </c>
      <c r="R754" s="51">
        <v>48.514200000000002</v>
      </c>
      <c r="S754" s="3" t="s">
        <v>8</v>
      </c>
      <c r="T754" s="3" t="s">
        <v>3767</v>
      </c>
      <c r="U754" s="50" t="s">
        <v>1278</v>
      </c>
    </row>
    <row r="755" spans="1:21" x14ac:dyDescent="0.25">
      <c r="A755" s="4" t="s">
        <v>3135</v>
      </c>
      <c r="B755" s="5" t="s">
        <v>3614</v>
      </c>
      <c r="D755" s="3">
        <v>160</v>
      </c>
      <c r="E755" s="51">
        <v>30.187100000000001</v>
      </c>
      <c r="F755" s="51">
        <v>12.936</v>
      </c>
      <c r="G755" s="46">
        <v>1.31372808187569E-7</v>
      </c>
      <c r="H755" s="31">
        <v>1.22254788437165</v>
      </c>
      <c r="J755" s="53"/>
      <c r="K755" s="34" t="s">
        <v>3269</v>
      </c>
      <c r="L755" s="25" t="s">
        <v>3442</v>
      </c>
      <c r="M755" s="3">
        <v>399</v>
      </c>
      <c r="N755" s="3">
        <v>1</v>
      </c>
      <c r="O755" s="47">
        <v>1.1947700000000001E-5</v>
      </c>
      <c r="P755" s="51">
        <v>96.15384615384616</v>
      </c>
      <c r="Q755" s="3">
        <v>26</v>
      </c>
      <c r="R755" s="51">
        <v>43.0608</v>
      </c>
      <c r="S755" s="3" t="s">
        <v>1</v>
      </c>
      <c r="T755" s="3" t="s">
        <v>3768</v>
      </c>
      <c r="U755" s="50" t="s">
        <v>1280</v>
      </c>
    </row>
    <row r="756" spans="1:21" x14ac:dyDescent="0.25">
      <c r="A756" s="4" t="s">
        <v>3136</v>
      </c>
      <c r="B756" s="5" t="s">
        <v>3615</v>
      </c>
      <c r="D756" s="3">
        <v>213</v>
      </c>
      <c r="E756" s="51">
        <v>40.545499999999997</v>
      </c>
      <c r="F756" s="51">
        <v>16.950600000000001</v>
      </c>
      <c r="G756" s="46">
        <v>3.89839933894161E-10</v>
      </c>
      <c r="H756" s="31">
        <v>1.25820810704467</v>
      </c>
      <c r="J756" s="53"/>
      <c r="K756" s="34" t="s">
        <v>3270</v>
      </c>
      <c r="L756" s="25" t="s">
        <v>3373</v>
      </c>
      <c r="M756" s="3" t="s">
        <v>2</v>
      </c>
      <c r="N756" s="3" t="s">
        <v>2</v>
      </c>
      <c r="O756" s="47">
        <v>2.72679E-7</v>
      </c>
      <c r="P756" s="3">
        <v>100</v>
      </c>
      <c r="Q756" s="3">
        <v>26</v>
      </c>
      <c r="R756" s="51">
        <v>48.514200000000002</v>
      </c>
      <c r="S756" s="3" t="s">
        <v>8</v>
      </c>
      <c r="T756" s="3" t="s">
        <v>1748</v>
      </c>
      <c r="U756" s="50" t="s">
        <v>1275</v>
      </c>
    </row>
    <row r="757" spans="1:21" x14ac:dyDescent="0.25">
      <c r="A757" s="4" t="s">
        <v>3137</v>
      </c>
      <c r="B757" s="5" t="s">
        <v>3616</v>
      </c>
      <c r="D757" s="3">
        <v>117</v>
      </c>
      <c r="E757" s="51">
        <v>22.4924</v>
      </c>
      <c r="F757" s="51">
        <v>9.1443999999999992</v>
      </c>
      <c r="G757" s="46">
        <v>1.79636009813332E-6</v>
      </c>
      <c r="H757" s="31">
        <v>1.2984790463532301</v>
      </c>
      <c r="J757" s="53"/>
      <c r="K757" s="34" t="s">
        <v>3271</v>
      </c>
      <c r="L757" s="25" t="s">
        <v>3339</v>
      </c>
      <c r="M757" s="3" t="s">
        <v>2</v>
      </c>
      <c r="N757" s="3" t="s">
        <v>2</v>
      </c>
      <c r="O757" s="47">
        <v>2.72679E-7</v>
      </c>
      <c r="P757" s="3">
        <v>100</v>
      </c>
      <c r="Q757" s="3">
        <v>26</v>
      </c>
      <c r="R757" s="51">
        <v>48.514200000000002</v>
      </c>
      <c r="S757" s="3" t="s">
        <v>8</v>
      </c>
      <c r="T757" s="3" t="s">
        <v>3769</v>
      </c>
      <c r="U757" s="50" t="s">
        <v>1278</v>
      </c>
    </row>
    <row r="758" spans="1:21" x14ac:dyDescent="0.25">
      <c r="A758" s="4" t="s">
        <v>3138</v>
      </c>
      <c r="B758" s="5" t="s">
        <v>3617</v>
      </c>
      <c r="D758" s="3">
        <v>143</v>
      </c>
      <c r="E758" s="51">
        <v>27.523599999999998</v>
      </c>
      <c r="F758" s="51">
        <v>11.1517</v>
      </c>
      <c r="G758" s="46">
        <v>1.1629599118718699E-7</v>
      </c>
      <c r="H758" s="31">
        <v>1.3034061588610399</v>
      </c>
      <c r="J758" s="53"/>
      <c r="K758" s="34" t="s">
        <v>3272</v>
      </c>
      <c r="L758" s="25" t="s">
        <v>3318</v>
      </c>
      <c r="M758" s="3" t="s">
        <v>2</v>
      </c>
      <c r="N758" s="3" t="s">
        <v>2</v>
      </c>
      <c r="O758" s="47">
        <v>2.72679E-7</v>
      </c>
      <c r="P758" s="3">
        <v>100</v>
      </c>
      <c r="Q758" s="3">
        <v>26</v>
      </c>
      <c r="R758" s="51">
        <v>48.514200000000002</v>
      </c>
      <c r="S758" s="3" t="s">
        <v>1</v>
      </c>
      <c r="T758" s="3" t="s">
        <v>3770</v>
      </c>
      <c r="U758" s="50" t="s">
        <v>1278</v>
      </c>
    </row>
    <row r="759" spans="1:21" x14ac:dyDescent="0.25">
      <c r="A759" s="4" t="s">
        <v>3139</v>
      </c>
      <c r="B759" s="5" t="s">
        <v>3618</v>
      </c>
      <c r="D759" s="3">
        <v>191</v>
      </c>
      <c r="E759" s="51">
        <v>36.994</v>
      </c>
      <c r="F759" s="51">
        <v>14.7202</v>
      </c>
      <c r="G759" s="46">
        <v>4.3412961742122302E-10</v>
      </c>
      <c r="H759" s="31">
        <v>1.32949370283136</v>
      </c>
      <c r="J759" s="53"/>
      <c r="K759" s="34" t="s">
        <v>3273</v>
      </c>
      <c r="L759" s="25" t="s">
        <v>3345</v>
      </c>
      <c r="M759" s="3" t="s">
        <v>2</v>
      </c>
      <c r="N759" s="3" t="s">
        <v>2</v>
      </c>
      <c r="O759" s="47">
        <v>2.72679E-7</v>
      </c>
      <c r="P759" s="3">
        <v>100</v>
      </c>
      <c r="Q759" s="3">
        <v>26</v>
      </c>
      <c r="R759" s="51">
        <v>48.514200000000002</v>
      </c>
      <c r="S759" s="3" t="s">
        <v>1</v>
      </c>
      <c r="T759" s="3" t="s">
        <v>1412</v>
      </c>
      <c r="U759" s="50" t="s">
        <v>1283</v>
      </c>
    </row>
    <row r="760" spans="1:21" x14ac:dyDescent="0.25">
      <c r="A760" s="4" t="s">
        <v>3140</v>
      </c>
      <c r="B760" s="5" t="s">
        <v>3619</v>
      </c>
      <c r="D760" s="3">
        <v>110</v>
      </c>
      <c r="E760" s="51">
        <v>21.604500000000002</v>
      </c>
      <c r="F760" s="51">
        <v>8.2522000000000002</v>
      </c>
      <c r="G760" s="46">
        <v>8.2728939773153797E-7</v>
      </c>
      <c r="H760" s="31">
        <v>1.3884747307787999</v>
      </c>
      <c r="J760" s="53"/>
      <c r="K760" s="34" t="s">
        <v>3274</v>
      </c>
      <c r="L760" s="25" t="s">
        <v>3370</v>
      </c>
      <c r="M760" s="3" t="s">
        <v>2</v>
      </c>
      <c r="N760" s="3" t="s">
        <v>2</v>
      </c>
      <c r="O760" s="47">
        <v>2.72679E-7</v>
      </c>
      <c r="P760" s="3">
        <v>100</v>
      </c>
      <c r="Q760" s="3">
        <v>26</v>
      </c>
      <c r="R760" s="51">
        <v>48.514200000000002</v>
      </c>
      <c r="S760" s="3" t="s">
        <v>8</v>
      </c>
      <c r="T760" s="3" t="s">
        <v>3771</v>
      </c>
      <c r="U760" s="50" t="s">
        <v>1275</v>
      </c>
    </row>
    <row r="761" spans="1:21" x14ac:dyDescent="0.25">
      <c r="A761" s="4" t="s">
        <v>3141</v>
      </c>
      <c r="B761" s="5" t="s">
        <v>3620</v>
      </c>
      <c r="D761" s="3">
        <v>176</v>
      </c>
      <c r="E761" s="51">
        <v>34.626399999999997</v>
      </c>
      <c r="F761" s="51">
        <v>13.159000000000001</v>
      </c>
      <c r="G761" s="46">
        <v>3.6267523916919998E-10</v>
      </c>
      <c r="H761" s="31">
        <v>1.3958252077492901</v>
      </c>
      <c r="J761" s="53"/>
      <c r="K761" s="34" t="s">
        <v>3311</v>
      </c>
      <c r="L761" s="25" t="s">
        <v>3349</v>
      </c>
      <c r="M761" s="3" t="s">
        <v>2</v>
      </c>
      <c r="N761" s="3" t="s">
        <v>2</v>
      </c>
      <c r="O761" s="47">
        <v>2.72679E-7</v>
      </c>
      <c r="P761" s="3">
        <v>100</v>
      </c>
      <c r="Q761" s="3">
        <v>26</v>
      </c>
      <c r="R761" s="51">
        <v>48.514200000000002</v>
      </c>
      <c r="S761" s="3" t="s">
        <v>8</v>
      </c>
      <c r="T761" s="3" t="s">
        <v>3772</v>
      </c>
      <c r="U761" s="50" t="s">
        <v>1275</v>
      </c>
    </row>
    <row r="762" spans="1:21" x14ac:dyDescent="0.25">
      <c r="A762" s="4" t="s">
        <v>3142</v>
      </c>
      <c r="B762" s="5" t="s">
        <v>3621</v>
      </c>
      <c r="D762" s="3">
        <v>126</v>
      </c>
      <c r="E762" s="51">
        <v>24.86</v>
      </c>
      <c r="F762" s="51">
        <v>9.3673999999999999</v>
      </c>
      <c r="G762" s="46">
        <v>9.0169555272976703E-8</v>
      </c>
      <c r="H762" s="31">
        <v>1.40810353752773</v>
      </c>
      <c r="J762" s="53"/>
      <c r="K762" s="34" t="s">
        <v>3275</v>
      </c>
      <c r="L762" s="25" t="s">
        <v>3468</v>
      </c>
      <c r="M762" s="3">
        <v>680</v>
      </c>
      <c r="N762" s="3">
        <v>0</v>
      </c>
      <c r="O762" s="47">
        <v>2.72679E-7</v>
      </c>
      <c r="P762" s="3">
        <v>100</v>
      </c>
      <c r="Q762" s="3">
        <v>26</v>
      </c>
      <c r="R762" s="51">
        <v>48.514200000000002</v>
      </c>
      <c r="S762" s="3" t="s">
        <v>8</v>
      </c>
      <c r="T762" s="3" t="s">
        <v>3773</v>
      </c>
      <c r="U762" s="50" t="s">
        <v>1275</v>
      </c>
    </row>
    <row r="763" spans="1:21" x14ac:dyDescent="0.25">
      <c r="A763" s="4" t="s">
        <v>3143</v>
      </c>
      <c r="B763" s="5" t="s">
        <v>3622</v>
      </c>
      <c r="D763" s="3">
        <v>175</v>
      </c>
      <c r="E763" s="51">
        <v>34.626399999999997</v>
      </c>
      <c r="F763" s="51">
        <v>12.936</v>
      </c>
      <c r="G763" s="46">
        <v>2.0994732031482501E-10</v>
      </c>
      <c r="H763" s="31">
        <v>1.42048726198356</v>
      </c>
      <c r="J763" s="53"/>
      <c r="K763" s="34" t="s">
        <v>3276</v>
      </c>
      <c r="L763" s="25" t="s">
        <v>3361</v>
      </c>
      <c r="M763" s="3" t="s">
        <v>2</v>
      </c>
      <c r="N763" s="3" t="s">
        <v>2</v>
      </c>
      <c r="O763" s="47">
        <v>2.72679E-7</v>
      </c>
      <c r="P763" s="3">
        <v>100</v>
      </c>
      <c r="Q763" s="3">
        <v>26</v>
      </c>
      <c r="R763" s="51">
        <v>48.514200000000002</v>
      </c>
      <c r="S763" s="3" t="s">
        <v>8</v>
      </c>
      <c r="T763" s="3" t="s">
        <v>3774</v>
      </c>
      <c r="U763" s="50" t="s">
        <v>1274</v>
      </c>
    </row>
    <row r="764" spans="1:21" x14ac:dyDescent="0.25">
      <c r="A764" s="4" t="s">
        <v>3144</v>
      </c>
      <c r="B764" s="5" t="s">
        <v>3623</v>
      </c>
      <c r="D764" s="3">
        <v>88</v>
      </c>
      <c r="E764" s="51">
        <v>17.461200000000002</v>
      </c>
      <c r="F764" s="51">
        <v>6.468</v>
      </c>
      <c r="G764" s="46">
        <v>5.7190687950041399E-6</v>
      </c>
      <c r="H764" s="31">
        <v>1.4327655917619999</v>
      </c>
      <c r="J764" s="53"/>
      <c r="K764" s="34" t="s">
        <v>3312</v>
      </c>
      <c r="L764" s="25" t="s">
        <v>3326</v>
      </c>
      <c r="M764" s="3" t="s">
        <v>2</v>
      </c>
      <c r="N764" s="3" t="s">
        <v>2</v>
      </c>
      <c r="O764" s="47">
        <v>2.72679E-7</v>
      </c>
      <c r="P764" s="3">
        <v>100</v>
      </c>
      <c r="Q764" s="3">
        <v>26</v>
      </c>
      <c r="R764" s="51">
        <v>48.514200000000002</v>
      </c>
      <c r="S764" s="3" t="s">
        <v>8</v>
      </c>
      <c r="T764" s="3" t="s">
        <v>3775</v>
      </c>
      <c r="U764" s="50" t="s">
        <v>1275</v>
      </c>
    </row>
    <row r="765" spans="1:21" x14ac:dyDescent="0.25">
      <c r="A765" s="4" t="s">
        <v>3145</v>
      </c>
      <c r="B765" s="5" t="s">
        <v>3624</v>
      </c>
      <c r="D765" s="3">
        <v>92</v>
      </c>
      <c r="E765" s="51">
        <v>18.349</v>
      </c>
      <c r="F765" s="51">
        <v>6.6909999999999998</v>
      </c>
      <c r="G765" s="46">
        <v>2.52040718529659E-6</v>
      </c>
      <c r="H765" s="31">
        <v>1.45540925230609</v>
      </c>
      <c r="J765" s="53"/>
      <c r="K765" s="34" t="s">
        <v>3277</v>
      </c>
      <c r="L765" s="25" t="s">
        <v>3404</v>
      </c>
      <c r="M765" s="3">
        <v>1688</v>
      </c>
      <c r="N765" s="3">
        <v>0</v>
      </c>
      <c r="O765" s="47">
        <v>2.72679E-7</v>
      </c>
      <c r="P765" s="3">
        <v>100</v>
      </c>
      <c r="Q765" s="3">
        <v>26</v>
      </c>
      <c r="R765" s="51">
        <v>48.514200000000002</v>
      </c>
      <c r="S765" s="3" t="s">
        <v>1</v>
      </c>
      <c r="T765" s="3" t="s">
        <v>3776</v>
      </c>
      <c r="U765" s="50" t="s">
        <v>1275</v>
      </c>
    </row>
    <row r="766" spans="1:21" x14ac:dyDescent="0.25">
      <c r="A766" s="4" t="s">
        <v>3146</v>
      </c>
      <c r="B766" s="5" t="s">
        <v>3625</v>
      </c>
      <c r="D766" s="3">
        <v>102</v>
      </c>
      <c r="E766" s="51">
        <v>20.4207</v>
      </c>
      <c r="F766" s="51">
        <v>7.3601000000000001</v>
      </c>
      <c r="G766" s="46">
        <v>5.4588882755343805E-7</v>
      </c>
      <c r="H766" s="31">
        <v>1.47223387494744</v>
      </c>
      <c r="J766" s="53"/>
      <c r="K766" s="34" t="s">
        <v>3278</v>
      </c>
      <c r="L766" s="25" t="s">
        <v>3319</v>
      </c>
      <c r="M766" s="3" t="s">
        <v>2</v>
      </c>
      <c r="N766" s="3" t="s">
        <v>2</v>
      </c>
      <c r="O766" s="47">
        <v>2.72679E-7</v>
      </c>
      <c r="P766" s="3">
        <v>100</v>
      </c>
      <c r="Q766" s="3">
        <v>26</v>
      </c>
      <c r="R766" s="51">
        <v>48.514200000000002</v>
      </c>
      <c r="S766" s="3" t="s">
        <v>1</v>
      </c>
      <c r="T766" s="3" t="s">
        <v>3777</v>
      </c>
      <c r="U766" s="50" t="s">
        <v>1306</v>
      </c>
    </row>
    <row r="767" spans="1:21" x14ac:dyDescent="0.25">
      <c r="A767" s="4" t="s">
        <v>3147</v>
      </c>
      <c r="B767" s="5" t="s">
        <v>3626</v>
      </c>
      <c r="D767" s="3">
        <v>46</v>
      </c>
      <c r="E767" s="51">
        <v>10.3583</v>
      </c>
      <c r="F767" s="51">
        <v>2.4533999999999998</v>
      </c>
      <c r="G767" s="46">
        <v>5.7655349786131296E-6</v>
      </c>
      <c r="H767" s="31">
        <v>2.0779549358353999</v>
      </c>
      <c r="J767" s="53"/>
      <c r="K767" s="34" t="s">
        <v>3313</v>
      </c>
      <c r="L767" s="25" t="s">
        <v>3328</v>
      </c>
      <c r="M767" s="3" t="s">
        <v>2</v>
      </c>
      <c r="N767" s="3" t="s">
        <v>2</v>
      </c>
      <c r="O767" s="47">
        <v>2.72679E-7</v>
      </c>
      <c r="P767" s="3">
        <v>100</v>
      </c>
      <c r="Q767" s="3">
        <v>26</v>
      </c>
      <c r="R767" s="51">
        <v>48.514200000000002</v>
      </c>
      <c r="S767" s="3" t="s">
        <v>1</v>
      </c>
      <c r="T767" s="3" t="s">
        <v>3778</v>
      </c>
      <c r="U767" s="50" t="s">
        <v>1275</v>
      </c>
    </row>
    <row r="768" spans="1:21" x14ac:dyDescent="0.25">
      <c r="A768" s="4" t="s">
        <v>3148</v>
      </c>
      <c r="B768" s="5" t="s">
        <v>3627</v>
      </c>
      <c r="D768" s="3">
        <v>82</v>
      </c>
      <c r="E768" s="51">
        <v>18.645</v>
      </c>
      <c r="F768" s="51">
        <v>4.2375999999999996</v>
      </c>
      <c r="G768" s="46">
        <v>5.0756510226705197E-10</v>
      </c>
      <c r="H768" s="31">
        <v>2.1374559475840602</v>
      </c>
      <c r="J768" s="53"/>
      <c r="K768" s="34" t="s">
        <v>3279</v>
      </c>
      <c r="L768" s="25" t="s">
        <v>3374</v>
      </c>
      <c r="M768" s="3" t="s">
        <v>2</v>
      </c>
      <c r="N768" s="3" t="s">
        <v>2</v>
      </c>
      <c r="O768" s="47">
        <v>2.72679E-7</v>
      </c>
      <c r="P768" s="3">
        <v>100</v>
      </c>
      <c r="Q768" s="3">
        <v>26</v>
      </c>
      <c r="R768" s="51">
        <v>48.514200000000002</v>
      </c>
      <c r="S768" s="3" t="s">
        <v>1</v>
      </c>
      <c r="T768" s="3" t="s">
        <v>3779</v>
      </c>
      <c r="U768" s="50" t="s">
        <v>1280</v>
      </c>
    </row>
    <row r="769" spans="1:21" x14ac:dyDescent="0.25">
      <c r="A769" s="4" t="s">
        <v>3149</v>
      </c>
      <c r="B769" s="5" t="s">
        <v>3628</v>
      </c>
      <c r="D769" s="3">
        <v>35</v>
      </c>
      <c r="E769" s="51">
        <v>8.8786000000000005</v>
      </c>
      <c r="F769" s="51">
        <v>1.1152</v>
      </c>
      <c r="G769" s="46">
        <v>2.18847747894275E-7</v>
      </c>
      <c r="H769" s="31">
        <v>2.9930660382488901</v>
      </c>
      <c r="J769" s="53"/>
      <c r="K769" s="34" t="s">
        <v>3280</v>
      </c>
      <c r="L769" s="25" t="s">
        <v>3406</v>
      </c>
      <c r="M769" s="3">
        <v>1713</v>
      </c>
      <c r="N769" s="3">
        <v>0</v>
      </c>
      <c r="O769" s="47">
        <v>2.72679E-7</v>
      </c>
      <c r="P769" s="3">
        <v>100</v>
      </c>
      <c r="Q769" s="3">
        <v>26</v>
      </c>
      <c r="R769" s="51">
        <v>48.514200000000002</v>
      </c>
      <c r="S769" s="3" t="s">
        <v>8</v>
      </c>
      <c r="T769" s="3" t="s">
        <v>3780</v>
      </c>
      <c r="U769" s="50" t="s">
        <v>3281</v>
      </c>
    </row>
    <row r="770" spans="1:21" x14ac:dyDescent="0.25">
      <c r="A770" s="4" t="s">
        <v>3150</v>
      </c>
      <c r="B770" s="5" t="s">
        <v>3629</v>
      </c>
      <c r="D770" s="3">
        <v>49</v>
      </c>
      <c r="E770" s="51">
        <v>12.43</v>
      </c>
      <c r="F770" s="51">
        <v>1.5611999999999999</v>
      </c>
      <c r="G770" s="46">
        <v>7.50675354278871E-10</v>
      </c>
      <c r="H770" s="31">
        <v>2.9930660382488901</v>
      </c>
      <c r="J770" s="53"/>
      <c r="K770" s="34" t="s">
        <v>3282</v>
      </c>
      <c r="L770" s="25" t="s">
        <v>3472</v>
      </c>
      <c r="M770" s="37">
        <v>765</v>
      </c>
      <c r="N770" s="3">
        <v>1</v>
      </c>
      <c r="O770" s="47">
        <v>9.6131000000000008E-7</v>
      </c>
      <c r="P770" s="3">
        <v>100</v>
      </c>
      <c r="Q770" s="3">
        <v>25</v>
      </c>
      <c r="R770" s="51">
        <v>46.696399999999997</v>
      </c>
      <c r="S770" s="3" t="s">
        <v>1</v>
      </c>
      <c r="T770" s="3" t="s">
        <v>1603</v>
      </c>
      <c r="U770" s="50" t="s">
        <v>1280</v>
      </c>
    </row>
    <row r="771" spans="1:21" x14ac:dyDescent="0.25">
      <c r="A771" s="4" t="s">
        <v>3151</v>
      </c>
      <c r="B771" s="5" t="s">
        <v>3630</v>
      </c>
      <c r="D771" s="3">
        <v>22</v>
      </c>
      <c r="E771" s="51">
        <v>6.2149999999999999</v>
      </c>
      <c r="F771" s="51">
        <v>0.223</v>
      </c>
      <c r="G771" s="46">
        <v>2.3096716787447999E-7</v>
      </c>
      <c r="H771" s="31">
        <v>4.8004209603064902</v>
      </c>
      <c r="J771" s="53"/>
      <c r="K771" s="34" t="s">
        <v>3314</v>
      </c>
      <c r="L771" s="25" t="s">
        <v>3447</v>
      </c>
      <c r="M771" s="3">
        <v>9857</v>
      </c>
      <c r="N771" s="3">
        <v>0</v>
      </c>
      <c r="O771" s="47">
        <v>2.72679E-7</v>
      </c>
      <c r="P771" s="3">
        <v>100</v>
      </c>
      <c r="Q771" s="3">
        <v>26</v>
      </c>
      <c r="R771" s="51">
        <v>48.514200000000002</v>
      </c>
      <c r="S771" s="3" t="s">
        <v>1</v>
      </c>
      <c r="T771" s="3" t="s">
        <v>3781</v>
      </c>
      <c r="U771" s="50" t="s">
        <v>1275</v>
      </c>
    </row>
    <row r="772" spans="1:21" ht="15.75" thickBot="1" x14ac:dyDescent="0.3">
      <c r="A772" s="4" t="s">
        <v>3152</v>
      </c>
      <c r="B772" s="5" t="s">
        <v>3631</v>
      </c>
      <c r="D772" s="3">
        <v>22</v>
      </c>
      <c r="E772" s="51">
        <v>6.5110000000000001</v>
      </c>
      <c r="F772" s="3">
        <v>0</v>
      </c>
      <c r="G772" s="46">
        <v>7.3277249522093799E-9</v>
      </c>
      <c r="H772" s="31">
        <v>7.0247966662227102</v>
      </c>
      <c r="J772" s="54"/>
      <c r="K772" s="34" t="s">
        <v>3283</v>
      </c>
      <c r="L772" s="25" t="s">
        <v>3463</v>
      </c>
      <c r="M772" s="3">
        <v>15461</v>
      </c>
      <c r="N772" s="3">
        <v>0</v>
      </c>
      <c r="O772" s="47">
        <v>9.6131000000000008E-7</v>
      </c>
      <c r="P772" s="3">
        <v>100</v>
      </c>
      <c r="Q772" s="3">
        <v>25</v>
      </c>
      <c r="R772" s="51">
        <v>46.696399999999997</v>
      </c>
      <c r="S772" s="3" t="s">
        <v>1</v>
      </c>
      <c r="T772" s="3" t="s">
        <v>3782</v>
      </c>
      <c r="U772" s="50" t="s">
        <v>1275</v>
      </c>
    </row>
    <row r="773" spans="1:21" x14ac:dyDescent="0.25">
      <c r="G773" s="10"/>
    </row>
    <row r="774" spans="1:21" x14ac:dyDescent="0.25">
      <c r="L774" s="25"/>
    </row>
    <row r="775" spans="1:21" x14ac:dyDescent="0.25">
      <c r="L775" s="25"/>
    </row>
    <row r="776" spans="1:21" x14ac:dyDescent="0.25">
      <c r="L776" s="25"/>
    </row>
    <row r="777" spans="1:21" x14ac:dyDescent="0.25">
      <c r="L777" s="25"/>
    </row>
    <row r="778" spans="1:21" x14ac:dyDescent="0.25">
      <c r="L778" s="25"/>
    </row>
    <row r="779" spans="1:21" x14ac:dyDescent="0.25">
      <c r="L779" s="25"/>
    </row>
    <row r="780" spans="1:21" x14ac:dyDescent="0.25">
      <c r="L780" s="25"/>
    </row>
    <row r="781" spans="1:21" x14ac:dyDescent="0.25">
      <c r="L781" s="25"/>
    </row>
    <row r="782" spans="1:21" x14ac:dyDescent="0.25">
      <c r="L782" s="25"/>
    </row>
    <row r="783" spans="1:21" x14ac:dyDescent="0.25">
      <c r="L783" s="25"/>
    </row>
    <row r="784" spans="1:21" x14ac:dyDescent="0.25">
      <c r="L784" s="25"/>
    </row>
    <row r="785" spans="12:12" x14ac:dyDescent="0.25">
      <c r="L785" s="25"/>
    </row>
    <row r="786" spans="12:12" x14ac:dyDescent="0.25">
      <c r="L786" s="25"/>
    </row>
    <row r="787" spans="12:12" x14ac:dyDescent="0.25">
      <c r="L787" s="25"/>
    </row>
    <row r="788" spans="12:12" x14ac:dyDescent="0.25">
      <c r="L788" s="25"/>
    </row>
    <row r="789" spans="12:12" x14ac:dyDescent="0.25">
      <c r="L789" s="25"/>
    </row>
    <row r="790" spans="12:12" x14ac:dyDescent="0.25">
      <c r="L790" s="25"/>
    </row>
    <row r="791" spans="12:12" x14ac:dyDescent="0.25">
      <c r="L791" s="25"/>
    </row>
    <row r="792" spans="12:12" x14ac:dyDescent="0.25">
      <c r="L792" s="25"/>
    </row>
    <row r="793" spans="12:12" x14ac:dyDescent="0.25">
      <c r="L793" s="25"/>
    </row>
    <row r="794" spans="12:12" x14ac:dyDescent="0.25">
      <c r="L794" s="25"/>
    </row>
    <row r="795" spans="12:12" x14ac:dyDescent="0.25">
      <c r="L795" s="25"/>
    </row>
    <row r="796" spans="12:12" x14ac:dyDescent="0.25">
      <c r="L796" s="25"/>
    </row>
    <row r="797" spans="12:12" x14ac:dyDescent="0.25">
      <c r="L797" s="25"/>
    </row>
    <row r="798" spans="12:12" x14ac:dyDescent="0.25">
      <c r="L798" s="25"/>
    </row>
    <row r="799" spans="12:12" x14ac:dyDescent="0.25">
      <c r="L799" s="25"/>
    </row>
    <row r="800" spans="12:12" x14ac:dyDescent="0.25">
      <c r="L800" s="25"/>
    </row>
    <row r="801" spans="12:12" x14ac:dyDescent="0.25">
      <c r="L801" s="25"/>
    </row>
    <row r="802" spans="12:12" x14ac:dyDescent="0.25">
      <c r="L802" s="25"/>
    </row>
    <row r="803" spans="12:12" x14ac:dyDescent="0.25">
      <c r="L803" s="25"/>
    </row>
    <row r="804" spans="12:12" x14ac:dyDescent="0.25">
      <c r="L804" s="25"/>
    </row>
    <row r="805" spans="12:12" x14ac:dyDescent="0.25">
      <c r="L805" s="25"/>
    </row>
    <row r="806" spans="12:12" x14ac:dyDescent="0.25">
      <c r="L806" s="25"/>
    </row>
    <row r="807" spans="12:12" x14ac:dyDescent="0.25">
      <c r="L807" s="25"/>
    </row>
    <row r="808" spans="12:12" x14ac:dyDescent="0.25">
      <c r="L808" s="25"/>
    </row>
    <row r="809" spans="12:12" x14ac:dyDescent="0.25">
      <c r="L809" s="25"/>
    </row>
    <row r="810" spans="12:12" x14ac:dyDescent="0.25">
      <c r="L810" s="25"/>
    </row>
    <row r="811" spans="12:12" x14ac:dyDescent="0.25">
      <c r="L811" s="25"/>
    </row>
    <row r="812" spans="12:12" x14ac:dyDescent="0.25">
      <c r="L812" s="25"/>
    </row>
    <row r="813" spans="12:12" x14ac:dyDescent="0.25">
      <c r="L813" s="25"/>
    </row>
    <row r="814" spans="12:12" x14ac:dyDescent="0.25">
      <c r="L814" s="25"/>
    </row>
    <row r="815" spans="12:12" x14ac:dyDescent="0.25">
      <c r="L815" s="25"/>
    </row>
    <row r="816" spans="12:12" x14ac:dyDescent="0.25">
      <c r="L816" s="25"/>
    </row>
    <row r="817" spans="12:12" x14ac:dyDescent="0.25">
      <c r="L817" s="25"/>
    </row>
    <row r="818" spans="12:12" x14ac:dyDescent="0.25">
      <c r="L818" s="25"/>
    </row>
    <row r="819" spans="12:12" x14ac:dyDescent="0.25">
      <c r="L819" s="25"/>
    </row>
    <row r="820" spans="12:12" x14ac:dyDescent="0.25">
      <c r="L820" s="25"/>
    </row>
    <row r="821" spans="12:12" x14ac:dyDescent="0.25">
      <c r="L821" s="25"/>
    </row>
    <row r="822" spans="12:12" x14ac:dyDescent="0.25">
      <c r="L822" s="25"/>
    </row>
    <row r="823" spans="12:12" x14ac:dyDescent="0.25">
      <c r="L823" s="25"/>
    </row>
    <row r="824" spans="12:12" x14ac:dyDescent="0.25">
      <c r="L824" s="25"/>
    </row>
    <row r="825" spans="12:12" x14ac:dyDescent="0.25">
      <c r="L825" s="25"/>
    </row>
    <row r="826" spans="12:12" x14ac:dyDescent="0.25">
      <c r="L826" s="25"/>
    </row>
    <row r="827" spans="12:12" x14ac:dyDescent="0.25">
      <c r="L827" s="25"/>
    </row>
    <row r="828" spans="12:12" x14ac:dyDescent="0.25">
      <c r="L828" s="25"/>
    </row>
    <row r="829" spans="12:12" x14ac:dyDescent="0.25">
      <c r="L829" s="25"/>
    </row>
    <row r="830" spans="12:12" x14ac:dyDescent="0.25">
      <c r="L830" s="25"/>
    </row>
    <row r="831" spans="12:12" x14ac:dyDescent="0.25">
      <c r="L831" s="25"/>
    </row>
    <row r="832" spans="12:12" x14ac:dyDescent="0.25">
      <c r="L832" s="25"/>
    </row>
    <row r="833" spans="12:12" x14ac:dyDescent="0.25">
      <c r="L833" s="25"/>
    </row>
    <row r="834" spans="12:12" x14ac:dyDescent="0.25">
      <c r="L834" s="25"/>
    </row>
    <row r="835" spans="12:12" x14ac:dyDescent="0.25">
      <c r="L835" s="25"/>
    </row>
    <row r="836" spans="12:12" x14ac:dyDescent="0.25">
      <c r="L836" s="25"/>
    </row>
    <row r="837" spans="12:12" x14ac:dyDescent="0.25">
      <c r="L837" s="25"/>
    </row>
    <row r="838" spans="12:12" x14ac:dyDescent="0.25">
      <c r="L838" s="25"/>
    </row>
    <row r="839" spans="12:12" x14ac:dyDescent="0.25">
      <c r="L839" s="25"/>
    </row>
    <row r="840" spans="12:12" x14ac:dyDescent="0.25">
      <c r="L840" s="25"/>
    </row>
    <row r="841" spans="12:12" x14ac:dyDescent="0.25">
      <c r="L841" s="25"/>
    </row>
    <row r="842" spans="12:12" x14ac:dyDescent="0.25">
      <c r="L842" s="25"/>
    </row>
    <row r="843" spans="12:12" x14ac:dyDescent="0.25">
      <c r="L843" s="25"/>
    </row>
    <row r="844" spans="12:12" x14ac:dyDescent="0.25">
      <c r="L844" s="25"/>
    </row>
    <row r="845" spans="12:12" x14ac:dyDescent="0.25">
      <c r="L845" s="25"/>
    </row>
    <row r="846" spans="12:12" x14ac:dyDescent="0.25">
      <c r="L846" s="25"/>
    </row>
    <row r="847" spans="12:12" x14ac:dyDescent="0.25">
      <c r="L847" s="25"/>
    </row>
    <row r="848" spans="12:12" x14ac:dyDescent="0.25">
      <c r="L848" s="25"/>
    </row>
    <row r="849" spans="12:12" x14ac:dyDescent="0.25">
      <c r="L849" s="25"/>
    </row>
    <row r="850" spans="12:12" x14ac:dyDescent="0.25">
      <c r="L850" s="25"/>
    </row>
    <row r="851" spans="12:12" x14ac:dyDescent="0.25">
      <c r="L851" s="25"/>
    </row>
    <row r="852" spans="12:12" x14ac:dyDescent="0.25">
      <c r="L852" s="25"/>
    </row>
    <row r="853" spans="12:12" x14ac:dyDescent="0.25">
      <c r="L853" s="25"/>
    </row>
    <row r="854" spans="12:12" x14ac:dyDescent="0.25">
      <c r="L854" s="25"/>
    </row>
    <row r="855" spans="12:12" x14ac:dyDescent="0.25">
      <c r="L855" s="25"/>
    </row>
    <row r="856" spans="12:12" x14ac:dyDescent="0.25">
      <c r="L856" s="25"/>
    </row>
    <row r="857" spans="12:12" x14ac:dyDescent="0.25">
      <c r="L857" s="25"/>
    </row>
    <row r="858" spans="12:12" x14ac:dyDescent="0.25">
      <c r="L858" s="25"/>
    </row>
    <row r="859" spans="12:12" x14ac:dyDescent="0.25">
      <c r="L859" s="25"/>
    </row>
    <row r="860" spans="12:12" x14ac:dyDescent="0.25">
      <c r="L860" s="25"/>
    </row>
    <row r="861" spans="12:12" x14ac:dyDescent="0.25">
      <c r="L861" s="25"/>
    </row>
    <row r="862" spans="12:12" x14ac:dyDescent="0.25">
      <c r="L862" s="25"/>
    </row>
    <row r="863" spans="12:12" x14ac:dyDescent="0.25">
      <c r="L863" s="25"/>
    </row>
    <row r="864" spans="12:12" x14ac:dyDescent="0.25">
      <c r="L864" s="25"/>
    </row>
    <row r="865" spans="12:12" x14ac:dyDescent="0.25">
      <c r="L865" s="25"/>
    </row>
    <row r="866" spans="12:12" x14ac:dyDescent="0.25">
      <c r="L866" s="25"/>
    </row>
    <row r="867" spans="12:12" x14ac:dyDescent="0.25">
      <c r="L867" s="25"/>
    </row>
    <row r="868" spans="12:12" x14ac:dyDescent="0.25">
      <c r="L868" s="25"/>
    </row>
    <row r="869" spans="12:12" x14ac:dyDescent="0.25">
      <c r="L869" s="25"/>
    </row>
    <row r="870" spans="12:12" x14ac:dyDescent="0.25">
      <c r="L870" s="25"/>
    </row>
    <row r="871" spans="12:12" x14ac:dyDescent="0.25">
      <c r="L871" s="25"/>
    </row>
    <row r="872" spans="12:12" x14ac:dyDescent="0.25">
      <c r="L872" s="25"/>
    </row>
    <row r="873" spans="12:12" x14ac:dyDescent="0.25">
      <c r="L873" s="25"/>
    </row>
    <row r="874" spans="12:12" x14ac:dyDescent="0.25">
      <c r="L874" s="25"/>
    </row>
    <row r="875" spans="12:12" x14ac:dyDescent="0.25">
      <c r="L875" s="25"/>
    </row>
    <row r="876" spans="12:12" x14ac:dyDescent="0.25">
      <c r="L876" s="25"/>
    </row>
    <row r="877" spans="12:12" x14ac:dyDescent="0.25">
      <c r="L877" s="25"/>
    </row>
    <row r="878" spans="12:12" x14ac:dyDescent="0.25">
      <c r="L878" s="25"/>
    </row>
    <row r="879" spans="12:12" x14ac:dyDescent="0.25">
      <c r="L879" s="25"/>
    </row>
    <row r="880" spans="12:12" x14ac:dyDescent="0.25">
      <c r="L880" s="25"/>
    </row>
    <row r="881" spans="12:12" x14ac:dyDescent="0.25">
      <c r="L881" s="25"/>
    </row>
    <row r="882" spans="12:12" x14ac:dyDescent="0.25">
      <c r="L882" s="25"/>
    </row>
    <row r="883" spans="12:12" x14ac:dyDescent="0.25">
      <c r="L883" s="25"/>
    </row>
    <row r="884" spans="12:12" x14ac:dyDescent="0.25">
      <c r="L884" s="25"/>
    </row>
    <row r="885" spans="12:12" x14ac:dyDescent="0.25">
      <c r="L885" s="25"/>
    </row>
    <row r="886" spans="12:12" x14ac:dyDescent="0.25">
      <c r="L886" s="25"/>
    </row>
    <row r="887" spans="12:12" x14ac:dyDescent="0.25">
      <c r="L887" s="25"/>
    </row>
    <row r="888" spans="12:12" x14ac:dyDescent="0.25">
      <c r="L888" s="25"/>
    </row>
    <row r="889" spans="12:12" x14ac:dyDescent="0.25">
      <c r="L889" s="25"/>
    </row>
    <row r="890" spans="12:12" x14ac:dyDescent="0.25">
      <c r="L890" s="25"/>
    </row>
    <row r="891" spans="12:12" x14ac:dyDescent="0.25">
      <c r="L891" s="25"/>
    </row>
    <row r="892" spans="12:12" x14ac:dyDescent="0.25">
      <c r="L892" s="25"/>
    </row>
    <row r="893" spans="12:12" x14ac:dyDescent="0.25">
      <c r="L893" s="25"/>
    </row>
    <row r="894" spans="12:12" x14ac:dyDescent="0.25">
      <c r="L894" s="25"/>
    </row>
    <row r="895" spans="12:12" x14ac:dyDescent="0.25">
      <c r="L895" s="25"/>
    </row>
    <row r="896" spans="12:12" x14ac:dyDescent="0.25">
      <c r="L896" s="25"/>
    </row>
    <row r="897" spans="12:12" x14ac:dyDescent="0.25">
      <c r="L897" s="25"/>
    </row>
    <row r="898" spans="12:12" x14ac:dyDescent="0.25">
      <c r="L898" s="25"/>
    </row>
    <row r="899" spans="12:12" x14ac:dyDescent="0.25">
      <c r="L899" s="25"/>
    </row>
    <row r="900" spans="12:12" x14ac:dyDescent="0.25">
      <c r="L900" s="25"/>
    </row>
    <row r="901" spans="12:12" x14ac:dyDescent="0.25">
      <c r="L901" s="25"/>
    </row>
    <row r="902" spans="12:12" x14ac:dyDescent="0.25">
      <c r="L902" s="25"/>
    </row>
    <row r="903" spans="12:12" x14ac:dyDescent="0.25">
      <c r="L903" s="25"/>
    </row>
    <row r="904" spans="12:12" x14ac:dyDescent="0.25">
      <c r="L904" s="25"/>
    </row>
    <row r="905" spans="12:12" x14ac:dyDescent="0.25">
      <c r="L905" s="25"/>
    </row>
    <row r="906" spans="12:12" x14ac:dyDescent="0.25">
      <c r="L906" s="25"/>
    </row>
    <row r="907" spans="12:12" x14ac:dyDescent="0.25">
      <c r="L907" s="25"/>
    </row>
    <row r="908" spans="12:12" x14ac:dyDescent="0.25">
      <c r="L908" s="25"/>
    </row>
    <row r="909" spans="12:12" x14ac:dyDescent="0.25">
      <c r="L909" s="25"/>
    </row>
    <row r="910" spans="12:12" x14ac:dyDescent="0.25">
      <c r="L910" s="25"/>
    </row>
    <row r="911" spans="12:12" x14ac:dyDescent="0.25">
      <c r="L911" s="25"/>
    </row>
    <row r="912" spans="12:12" x14ac:dyDescent="0.25">
      <c r="L912" s="25"/>
    </row>
    <row r="913" spans="12:12" x14ac:dyDescent="0.25">
      <c r="L913" s="25"/>
    </row>
    <row r="914" spans="12:12" x14ac:dyDescent="0.25">
      <c r="L914" s="25"/>
    </row>
    <row r="915" spans="12:12" x14ac:dyDescent="0.25">
      <c r="L915" s="25"/>
    </row>
    <row r="916" spans="12:12" x14ac:dyDescent="0.25">
      <c r="L916" s="25"/>
    </row>
    <row r="917" spans="12:12" x14ac:dyDescent="0.25">
      <c r="L917" s="25"/>
    </row>
    <row r="918" spans="12:12" x14ac:dyDescent="0.25">
      <c r="L918" s="25"/>
    </row>
    <row r="919" spans="12:12" x14ac:dyDescent="0.25">
      <c r="L919" s="25"/>
    </row>
    <row r="920" spans="12:12" x14ac:dyDescent="0.25">
      <c r="L920" s="25"/>
    </row>
    <row r="921" spans="12:12" x14ac:dyDescent="0.25">
      <c r="L921" s="25"/>
    </row>
    <row r="922" spans="12:12" x14ac:dyDescent="0.25">
      <c r="L922" s="25"/>
    </row>
    <row r="923" spans="12:12" x14ac:dyDescent="0.25">
      <c r="L923" s="25"/>
    </row>
    <row r="924" spans="12:12" x14ac:dyDescent="0.25">
      <c r="L924" s="25"/>
    </row>
    <row r="925" spans="12:12" x14ac:dyDescent="0.25">
      <c r="L925" s="25"/>
    </row>
    <row r="926" spans="12:12" x14ac:dyDescent="0.25">
      <c r="L926" s="25"/>
    </row>
    <row r="927" spans="12:12" x14ac:dyDescent="0.25">
      <c r="L927" s="25"/>
    </row>
    <row r="928" spans="12:12" x14ac:dyDescent="0.25">
      <c r="L928" s="25"/>
    </row>
    <row r="929" spans="12:12" x14ac:dyDescent="0.25">
      <c r="L929" s="25"/>
    </row>
    <row r="930" spans="12:12" x14ac:dyDescent="0.25">
      <c r="L930" s="25"/>
    </row>
    <row r="931" spans="12:12" x14ac:dyDescent="0.25">
      <c r="L931" s="25"/>
    </row>
    <row r="932" spans="12:12" x14ac:dyDescent="0.25">
      <c r="L932" s="25"/>
    </row>
    <row r="933" spans="12:12" x14ac:dyDescent="0.25">
      <c r="L933" s="25"/>
    </row>
    <row r="934" spans="12:12" x14ac:dyDescent="0.25">
      <c r="L934" s="25"/>
    </row>
    <row r="935" spans="12:12" x14ac:dyDescent="0.25">
      <c r="L935" s="25"/>
    </row>
    <row r="936" spans="12:12" x14ac:dyDescent="0.25">
      <c r="L936" s="25"/>
    </row>
    <row r="937" spans="12:12" x14ac:dyDescent="0.25">
      <c r="L937" s="25"/>
    </row>
    <row r="938" spans="12:12" x14ac:dyDescent="0.25">
      <c r="L938" s="25"/>
    </row>
    <row r="939" spans="12:12" x14ac:dyDescent="0.25">
      <c r="L939" s="25"/>
    </row>
    <row r="940" spans="12:12" x14ac:dyDescent="0.25">
      <c r="L940" s="25"/>
    </row>
    <row r="941" spans="12:12" x14ac:dyDescent="0.25">
      <c r="L941" s="25"/>
    </row>
    <row r="942" spans="12:12" x14ac:dyDescent="0.25">
      <c r="L942" s="25"/>
    </row>
    <row r="943" spans="12:12" x14ac:dyDescent="0.25">
      <c r="L943" s="25"/>
    </row>
    <row r="944" spans="12:12" x14ac:dyDescent="0.25">
      <c r="L944" s="25"/>
    </row>
    <row r="945" spans="12:12" x14ac:dyDescent="0.25">
      <c r="L945" s="25"/>
    </row>
    <row r="946" spans="12:12" x14ac:dyDescent="0.25">
      <c r="L946" s="25"/>
    </row>
    <row r="947" spans="12:12" x14ac:dyDescent="0.25">
      <c r="L947" s="25"/>
    </row>
    <row r="948" spans="12:12" x14ac:dyDescent="0.25">
      <c r="L948" s="25"/>
    </row>
    <row r="949" spans="12:12" x14ac:dyDescent="0.25">
      <c r="L949" s="25"/>
    </row>
    <row r="950" spans="12:12" x14ac:dyDescent="0.25">
      <c r="L950" s="25"/>
    </row>
    <row r="951" spans="12:12" x14ac:dyDescent="0.25">
      <c r="L951" s="25"/>
    </row>
    <row r="952" spans="12:12" x14ac:dyDescent="0.25">
      <c r="L952" s="25"/>
    </row>
    <row r="953" spans="12:12" x14ac:dyDescent="0.25">
      <c r="L953" s="25"/>
    </row>
    <row r="954" spans="12:12" x14ac:dyDescent="0.25">
      <c r="L954" s="25"/>
    </row>
    <row r="955" spans="12:12" x14ac:dyDescent="0.25">
      <c r="L955" s="25"/>
    </row>
    <row r="956" spans="12:12" x14ac:dyDescent="0.25">
      <c r="L956" s="25"/>
    </row>
    <row r="957" spans="12:12" x14ac:dyDescent="0.25">
      <c r="L957" s="25"/>
    </row>
    <row r="958" spans="12:12" x14ac:dyDescent="0.25">
      <c r="L958" s="25"/>
    </row>
    <row r="959" spans="12:12" x14ac:dyDescent="0.25">
      <c r="L959" s="25"/>
    </row>
    <row r="960" spans="12:12" x14ac:dyDescent="0.25">
      <c r="L960" s="25"/>
    </row>
    <row r="961" spans="12:12" x14ac:dyDescent="0.25">
      <c r="L961" s="25"/>
    </row>
    <row r="962" spans="12:12" x14ac:dyDescent="0.25">
      <c r="L962" s="25"/>
    </row>
    <row r="963" spans="12:12" x14ac:dyDescent="0.25">
      <c r="L963" s="25"/>
    </row>
    <row r="964" spans="12:12" x14ac:dyDescent="0.25">
      <c r="L964" s="25"/>
    </row>
    <row r="965" spans="12:12" x14ac:dyDescent="0.25">
      <c r="L965" s="25"/>
    </row>
    <row r="966" spans="12:12" x14ac:dyDescent="0.25">
      <c r="L966" s="25"/>
    </row>
    <row r="967" spans="12:12" x14ac:dyDescent="0.25">
      <c r="L967" s="25"/>
    </row>
    <row r="968" spans="12:12" x14ac:dyDescent="0.25">
      <c r="L968" s="25"/>
    </row>
    <row r="969" spans="12:12" x14ac:dyDescent="0.25">
      <c r="L969" s="25"/>
    </row>
    <row r="970" spans="12:12" x14ac:dyDescent="0.25">
      <c r="L970" s="25"/>
    </row>
    <row r="971" spans="12:12" x14ac:dyDescent="0.25">
      <c r="L971" s="25"/>
    </row>
    <row r="972" spans="12:12" x14ac:dyDescent="0.25">
      <c r="L972" s="25"/>
    </row>
    <row r="973" spans="12:12" x14ac:dyDescent="0.25">
      <c r="L973" s="25"/>
    </row>
    <row r="974" spans="12:12" x14ac:dyDescent="0.25">
      <c r="L974" s="25"/>
    </row>
    <row r="975" spans="12:12" x14ac:dyDescent="0.25">
      <c r="L975" s="25"/>
    </row>
    <row r="976" spans="12:12" x14ac:dyDescent="0.25">
      <c r="L976" s="25"/>
    </row>
    <row r="977" spans="12:12" x14ac:dyDescent="0.25">
      <c r="L977" s="25"/>
    </row>
    <row r="978" spans="12:12" x14ac:dyDescent="0.25">
      <c r="L978" s="25"/>
    </row>
    <row r="979" spans="12:12" x14ac:dyDescent="0.25">
      <c r="L979" s="25"/>
    </row>
    <row r="980" spans="12:12" x14ac:dyDescent="0.25">
      <c r="L980" s="25"/>
    </row>
    <row r="981" spans="12:12" x14ac:dyDescent="0.25">
      <c r="L981" s="25"/>
    </row>
    <row r="982" spans="12:12" x14ac:dyDescent="0.25">
      <c r="L982" s="25"/>
    </row>
    <row r="983" spans="12:12" x14ac:dyDescent="0.25">
      <c r="L983" s="25"/>
    </row>
    <row r="984" spans="12:12" x14ac:dyDescent="0.25">
      <c r="L984" s="25"/>
    </row>
    <row r="985" spans="12:12" x14ac:dyDescent="0.25">
      <c r="L985" s="25"/>
    </row>
    <row r="986" spans="12:12" x14ac:dyDescent="0.25">
      <c r="L986" s="25"/>
    </row>
    <row r="987" spans="12:12" x14ac:dyDescent="0.25">
      <c r="L987" s="25"/>
    </row>
    <row r="988" spans="12:12" x14ac:dyDescent="0.25">
      <c r="L988" s="25"/>
    </row>
    <row r="989" spans="12:12" x14ac:dyDescent="0.25">
      <c r="L989" s="25"/>
    </row>
    <row r="990" spans="12:12" x14ac:dyDescent="0.25">
      <c r="L990" s="25"/>
    </row>
    <row r="991" spans="12:12" x14ac:dyDescent="0.25">
      <c r="L991" s="25"/>
    </row>
    <row r="992" spans="12:12" x14ac:dyDescent="0.25">
      <c r="L992" s="25"/>
    </row>
    <row r="993" spans="12:12" x14ac:dyDescent="0.25">
      <c r="L993" s="25"/>
    </row>
    <row r="994" spans="12:12" x14ac:dyDescent="0.25">
      <c r="L994" s="25"/>
    </row>
    <row r="995" spans="12:12" x14ac:dyDescent="0.25">
      <c r="L995" s="25"/>
    </row>
    <row r="996" spans="12:12" x14ac:dyDescent="0.25">
      <c r="L996" s="25"/>
    </row>
    <row r="997" spans="12:12" x14ac:dyDescent="0.25">
      <c r="L997" s="25"/>
    </row>
    <row r="998" spans="12:12" x14ac:dyDescent="0.25">
      <c r="L998" s="25"/>
    </row>
    <row r="999" spans="12:12" x14ac:dyDescent="0.25">
      <c r="L999" s="25"/>
    </row>
    <row r="1000" spans="12:12" x14ac:dyDescent="0.25">
      <c r="L1000" s="25"/>
    </row>
    <row r="1001" spans="12:12" x14ac:dyDescent="0.25">
      <c r="L1001" s="25"/>
    </row>
    <row r="1002" spans="12:12" x14ac:dyDescent="0.25">
      <c r="L1002" s="25"/>
    </row>
    <row r="1003" spans="12:12" x14ac:dyDescent="0.25">
      <c r="L1003" s="25"/>
    </row>
    <row r="1004" spans="12:12" x14ac:dyDescent="0.25">
      <c r="L1004" s="25"/>
    </row>
    <row r="1005" spans="12:12" x14ac:dyDescent="0.25">
      <c r="L1005" s="25"/>
    </row>
    <row r="1006" spans="12:12" x14ac:dyDescent="0.25">
      <c r="L1006" s="25"/>
    </row>
    <row r="1007" spans="12:12" x14ac:dyDescent="0.25">
      <c r="L1007" s="25"/>
    </row>
    <row r="1008" spans="12:12" x14ac:dyDescent="0.25">
      <c r="L1008" s="25"/>
    </row>
    <row r="1009" spans="12:12" x14ac:dyDescent="0.25">
      <c r="L1009" s="25"/>
    </row>
    <row r="1010" spans="12:12" x14ac:dyDescent="0.25">
      <c r="L1010" s="25"/>
    </row>
    <row r="1011" spans="12:12" x14ac:dyDescent="0.25">
      <c r="L1011" s="25"/>
    </row>
    <row r="1012" spans="12:12" x14ac:dyDescent="0.25">
      <c r="L1012" s="25"/>
    </row>
    <row r="1013" spans="12:12" x14ac:dyDescent="0.25">
      <c r="L1013" s="25"/>
    </row>
    <row r="1014" spans="12:12" x14ac:dyDescent="0.25">
      <c r="L1014" s="25"/>
    </row>
    <row r="1015" spans="12:12" x14ac:dyDescent="0.25">
      <c r="L1015" s="25"/>
    </row>
    <row r="1016" spans="12:12" x14ac:dyDescent="0.25">
      <c r="L1016" s="25"/>
    </row>
    <row r="1017" spans="12:12" x14ac:dyDescent="0.25">
      <c r="L1017" s="25"/>
    </row>
    <row r="1018" spans="12:12" x14ac:dyDescent="0.25">
      <c r="L1018" s="25"/>
    </row>
    <row r="1019" spans="12:12" x14ac:dyDescent="0.25">
      <c r="L1019" s="25"/>
    </row>
    <row r="1020" spans="12:12" x14ac:dyDescent="0.25">
      <c r="L1020" s="25"/>
    </row>
    <row r="1021" spans="12:12" x14ac:dyDescent="0.25">
      <c r="L1021" s="25"/>
    </row>
    <row r="1022" spans="12:12" x14ac:dyDescent="0.25">
      <c r="L1022" s="25"/>
    </row>
    <row r="1023" spans="12:12" x14ac:dyDescent="0.25">
      <c r="L1023" s="25"/>
    </row>
    <row r="1024" spans="12:12" x14ac:dyDescent="0.25">
      <c r="L1024" s="25"/>
    </row>
    <row r="1025" spans="12:12" x14ac:dyDescent="0.25">
      <c r="L1025" s="25"/>
    </row>
    <row r="1026" spans="12:12" x14ac:dyDescent="0.25">
      <c r="L1026" s="25"/>
    </row>
    <row r="1027" spans="12:12" x14ac:dyDescent="0.25">
      <c r="L1027" s="25"/>
    </row>
    <row r="1028" spans="12:12" x14ac:dyDescent="0.25">
      <c r="L1028" s="25"/>
    </row>
    <row r="1029" spans="12:12" x14ac:dyDescent="0.25">
      <c r="L1029" s="25"/>
    </row>
    <row r="1030" spans="12:12" x14ac:dyDescent="0.25">
      <c r="L1030" s="25"/>
    </row>
    <row r="1031" spans="12:12" x14ac:dyDescent="0.25">
      <c r="L1031" s="25"/>
    </row>
    <row r="1032" spans="12:12" x14ac:dyDescent="0.25">
      <c r="L1032" s="25"/>
    </row>
    <row r="1033" spans="12:12" x14ac:dyDescent="0.25">
      <c r="L1033" s="25"/>
    </row>
    <row r="1034" spans="12:12" x14ac:dyDescent="0.25">
      <c r="L1034" s="25"/>
    </row>
    <row r="1035" spans="12:12" x14ac:dyDescent="0.25">
      <c r="L1035" s="25"/>
    </row>
    <row r="1036" spans="12:12" x14ac:dyDescent="0.25">
      <c r="L1036" s="25"/>
    </row>
    <row r="1037" spans="12:12" x14ac:dyDescent="0.25">
      <c r="L1037" s="25"/>
    </row>
    <row r="1038" spans="12:12" x14ac:dyDescent="0.25">
      <c r="L1038" s="25"/>
    </row>
    <row r="1039" spans="12:12" x14ac:dyDescent="0.25">
      <c r="L1039" s="25"/>
    </row>
    <row r="1040" spans="12:12" x14ac:dyDescent="0.25">
      <c r="L1040" s="25"/>
    </row>
    <row r="1041" spans="12:12" x14ac:dyDescent="0.25">
      <c r="L1041" s="25"/>
    </row>
    <row r="1042" spans="12:12" x14ac:dyDescent="0.25">
      <c r="L1042" s="25"/>
    </row>
    <row r="1043" spans="12:12" x14ac:dyDescent="0.25">
      <c r="L1043" s="25"/>
    </row>
    <row r="1044" spans="12:12" x14ac:dyDescent="0.25">
      <c r="L1044" s="25"/>
    </row>
    <row r="1045" spans="12:12" x14ac:dyDescent="0.25">
      <c r="L1045" s="25"/>
    </row>
    <row r="1046" spans="12:12" x14ac:dyDescent="0.25">
      <c r="L1046" s="25"/>
    </row>
    <row r="1047" spans="12:12" x14ac:dyDescent="0.25">
      <c r="L1047" s="25"/>
    </row>
    <row r="1048" spans="12:12" x14ac:dyDescent="0.25">
      <c r="L1048" s="25"/>
    </row>
    <row r="1049" spans="12:12" x14ac:dyDescent="0.25">
      <c r="L1049" s="25"/>
    </row>
    <row r="1050" spans="12:12" x14ac:dyDescent="0.25">
      <c r="L1050" s="25"/>
    </row>
    <row r="1051" spans="12:12" x14ac:dyDescent="0.25">
      <c r="L1051" s="25"/>
    </row>
    <row r="1052" spans="12:12" x14ac:dyDescent="0.25">
      <c r="L1052" s="25"/>
    </row>
    <row r="1053" spans="12:12" x14ac:dyDescent="0.25">
      <c r="L1053" s="25"/>
    </row>
    <row r="1054" spans="12:12" x14ac:dyDescent="0.25">
      <c r="L1054" s="25"/>
    </row>
    <row r="1055" spans="12:12" x14ac:dyDescent="0.25">
      <c r="L1055" s="25"/>
    </row>
    <row r="1056" spans="12:12" x14ac:dyDescent="0.25">
      <c r="L1056" s="25"/>
    </row>
    <row r="1057" spans="12:12" x14ac:dyDescent="0.25">
      <c r="L1057" s="25"/>
    </row>
    <row r="1058" spans="12:12" x14ac:dyDescent="0.25">
      <c r="L1058" s="25"/>
    </row>
    <row r="1059" spans="12:12" x14ac:dyDescent="0.25">
      <c r="L1059" s="25"/>
    </row>
    <row r="1060" spans="12:12" x14ac:dyDescent="0.25">
      <c r="L1060" s="25"/>
    </row>
    <row r="1061" spans="12:12" x14ac:dyDescent="0.25">
      <c r="L1061" s="25"/>
    </row>
    <row r="1062" spans="12:12" x14ac:dyDescent="0.25">
      <c r="L1062" s="25"/>
    </row>
    <row r="1063" spans="12:12" x14ac:dyDescent="0.25">
      <c r="L1063" s="25"/>
    </row>
    <row r="1064" spans="12:12" x14ac:dyDescent="0.25">
      <c r="L1064" s="25"/>
    </row>
    <row r="1065" spans="12:12" x14ac:dyDescent="0.25">
      <c r="L1065" s="25"/>
    </row>
    <row r="1066" spans="12:12" x14ac:dyDescent="0.25">
      <c r="L1066" s="25"/>
    </row>
    <row r="1067" spans="12:12" x14ac:dyDescent="0.25">
      <c r="L1067" s="25"/>
    </row>
    <row r="1068" spans="12:12" x14ac:dyDescent="0.25">
      <c r="L1068" s="25"/>
    </row>
    <row r="1069" spans="12:12" x14ac:dyDescent="0.25">
      <c r="L1069" s="25"/>
    </row>
    <row r="1070" spans="12:12" x14ac:dyDescent="0.25">
      <c r="L1070" s="25"/>
    </row>
    <row r="1071" spans="12:12" x14ac:dyDescent="0.25">
      <c r="L1071" s="25"/>
    </row>
    <row r="1072" spans="12:12" x14ac:dyDescent="0.25">
      <c r="L1072" s="25"/>
    </row>
    <row r="1073" spans="12:12" x14ac:dyDescent="0.25">
      <c r="L1073" s="25"/>
    </row>
    <row r="1074" spans="12:12" x14ac:dyDescent="0.25">
      <c r="L1074" s="25"/>
    </row>
    <row r="1075" spans="12:12" x14ac:dyDescent="0.25">
      <c r="L1075" s="25"/>
    </row>
    <row r="1076" spans="12:12" x14ac:dyDescent="0.25">
      <c r="L1076" s="25"/>
    </row>
    <row r="1077" spans="12:12" x14ac:dyDescent="0.25">
      <c r="L1077" s="25"/>
    </row>
    <row r="1078" spans="12:12" x14ac:dyDescent="0.25">
      <c r="L1078" s="25"/>
    </row>
    <row r="1079" spans="12:12" x14ac:dyDescent="0.25">
      <c r="L1079" s="25"/>
    </row>
    <row r="1080" spans="12:12" x14ac:dyDescent="0.25">
      <c r="L1080" s="25"/>
    </row>
    <row r="1081" spans="12:12" x14ac:dyDescent="0.25">
      <c r="L1081" s="25"/>
    </row>
    <row r="1082" spans="12:12" x14ac:dyDescent="0.25">
      <c r="L1082" s="25"/>
    </row>
    <row r="1083" spans="12:12" x14ac:dyDescent="0.25">
      <c r="L1083" s="25"/>
    </row>
    <row r="1084" spans="12:12" x14ac:dyDescent="0.25">
      <c r="L1084" s="25"/>
    </row>
    <row r="1085" spans="12:12" x14ac:dyDescent="0.25">
      <c r="L1085" s="25"/>
    </row>
    <row r="1086" spans="12:12" x14ac:dyDescent="0.25">
      <c r="L1086" s="25"/>
    </row>
    <row r="1087" spans="12:12" x14ac:dyDescent="0.25">
      <c r="L1087" s="25"/>
    </row>
    <row r="1088" spans="12:12" x14ac:dyDescent="0.25">
      <c r="L1088" s="25"/>
    </row>
    <row r="1089" spans="12:12" x14ac:dyDescent="0.25">
      <c r="L1089" s="25"/>
    </row>
    <row r="1090" spans="12:12" x14ac:dyDescent="0.25">
      <c r="L1090" s="25"/>
    </row>
    <row r="1091" spans="12:12" x14ac:dyDescent="0.25">
      <c r="L1091" s="25"/>
    </row>
    <row r="1092" spans="12:12" x14ac:dyDescent="0.25">
      <c r="L1092" s="25"/>
    </row>
    <row r="1093" spans="12:12" x14ac:dyDescent="0.25">
      <c r="L1093" s="25"/>
    </row>
    <row r="1094" spans="12:12" x14ac:dyDescent="0.25">
      <c r="L1094" s="25"/>
    </row>
    <row r="1095" spans="12:12" x14ac:dyDescent="0.25">
      <c r="L1095" s="25"/>
    </row>
    <row r="1096" spans="12:12" x14ac:dyDescent="0.25">
      <c r="L1096" s="25"/>
    </row>
    <row r="1097" spans="12:12" x14ac:dyDescent="0.25">
      <c r="L1097" s="25"/>
    </row>
    <row r="1098" spans="12:12" x14ac:dyDescent="0.25">
      <c r="L1098" s="25"/>
    </row>
    <row r="1099" spans="12:12" x14ac:dyDescent="0.25">
      <c r="L1099" s="25"/>
    </row>
    <row r="1100" spans="12:12" x14ac:dyDescent="0.25">
      <c r="L1100" s="25"/>
    </row>
    <row r="1101" spans="12:12" x14ac:dyDescent="0.25">
      <c r="L1101" s="25"/>
    </row>
    <row r="1102" spans="12:12" x14ac:dyDescent="0.25">
      <c r="L1102" s="25"/>
    </row>
    <row r="1103" spans="12:12" x14ac:dyDescent="0.25">
      <c r="L1103" s="25"/>
    </row>
    <row r="1104" spans="12:12" x14ac:dyDescent="0.25">
      <c r="L1104" s="25"/>
    </row>
    <row r="1105" spans="12:12" x14ac:dyDescent="0.25">
      <c r="L1105" s="25"/>
    </row>
    <row r="1106" spans="12:12" x14ac:dyDescent="0.25">
      <c r="L1106" s="25"/>
    </row>
    <row r="1107" spans="12:12" x14ac:dyDescent="0.25">
      <c r="L1107" s="25"/>
    </row>
    <row r="1108" spans="12:12" x14ac:dyDescent="0.25">
      <c r="L1108" s="25"/>
    </row>
    <row r="1109" spans="12:12" x14ac:dyDescent="0.25">
      <c r="L1109" s="25"/>
    </row>
    <row r="1110" spans="12:12" x14ac:dyDescent="0.25">
      <c r="L1110" s="25"/>
    </row>
    <row r="1111" spans="12:12" x14ac:dyDescent="0.25">
      <c r="L1111" s="25"/>
    </row>
    <row r="1112" spans="12:12" x14ac:dyDescent="0.25">
      <c r="L1112" s="25"/>
    </row>
    <row r="1113" spans="12:12" x14ac:dyDescent="0.25">
      <c r="L1113" s="25"/>
    </row>
    <row r="1114" spans="12:12" x14ac:dyDescent="0.25">
      <c r="L1114" s="25"/>
    </row>
    <row r="1115" spans="12:12" x14ac:dyDescent="0.25">
      <c r="L1115" s="25"/>
    </row>
    <row r="1116" spans="12:12" x14ac:dyDescent="0.25">
      <c r="L1116" s="25"/>
    </row>
    <row r="1117" spans="12:12" x14ac:dyDescent="0.25">
      <c r="L1117" s="25"/>
    </row>
    <row r="1118" spans="12:12" x14ac:dyDescent="0.25">
      <c r="L1118" s="25"/>
    </row>
    <row r="1119" spans="12:12" x14ac:dyDescent="0.25">
      <c r="L1119" s="25"/>
    </row>
    <row r="1120" spans="12:12" x14ac:dyDescent="0.25">
      <c r="L1120" s="25"/>
    </row>
    <row r="1121" spans="12:12" x14ac:dyDescent="0.25">
      <c r="L1121" s="25"/>
    </row>
    <row r="1122" spans="12:12" x14ac:dyDescent="0.25">
      <c r="L1122" s="25"/>
    </row>
    <row r="1123" spans="12:12" x14ac:dyDescent="0.25">
      <c r="L1123" s="25"/>
    </row>
    <row r="1124" spans="12:12" x14ac:dyDescent="0.25">
      <c r="L1124" s="25"/>
    </row>
    <row r="1125" spans="12:12" x14ac:dyDescent="0.25">
      <c r="L1125" s="25"/>
    </row>
    <row r="1126" spans="12:12" x14ac:dyDescent="0.25">
      <c r="L1126" s="25"/>
    </row>
    <row r="1127" spans="12:12" x14ac:dyDescent="0.25">
      <c r="L1127" s="25"/>
    </row>
    <row r="1128" spans="12:12" x14ac:dyDescent="0.25">
      <c r="L1128" s="25"/>
    </row>
    <row r="1129" spans="12:12" x14ac:dyDescent="0.25">
      <c r="L1129" s="25"/>
    </row>
    <row r="1130" spans="12:12" x14ac:dyDescent="0.25">
      <c r="L1130" s="25"/>
    </row>
    <row r="1131" spans="12:12" x14ac:dyDescent="0.25">
      <c r="L1131" s="25"/>
    </row>
    <row r="1132" spans="12:12" x14ac:dyDescent="0.25">
      <c r="L1132" s="25"/>
    </row>
    <row r="1133" spans="12:12" x14ac:dyDescent="0.25">
      <c r="L1133" s="25"/>
    </row>
    <row r="1134" spans="12:12" x14ac:dyDescent="0.25">
      <c r="L1134" s="25"/>
    </row>
    <row r="1135" spans="12:12" x14ac:dyDescent="0.25">
      <c r="L1135" s="25"/>
    </row>
    <row r="1136" spans="12:12" x14ac:dyDescent="0.25">
      <c r="L1136" s="25"/>
    </row>
    <row r="1137" spans="12:12" x14ac:dyDescent="0.25">
      <c r="L1137" s="25"/>
    </row>
    <row r="1138" spans="12:12" x14ac:dyDescent="0.25">
      <c r="L1138" s="25"/>
    </row>
    <row r="1139" spans="12:12" x14ac:dyDescent="0.25">
      <c r="L1139" s="25"/>
    </row>
    <row r="1140" spans="12:12" x14ac:dyDescent="0.25">
      <c r="L1140" s="25"/>
    </row>
    <row r="1141" spans="12:12" x14ac:dyDescent="0.25">
      <c r="L1141" s="25"/>
    </row>
    <row r="1142" spans="12:12" x14ac:dyDescent="0.25">
      <c r="L1142" s="25"/>
    </row>
    <row r="1143" spans="12:12" x14ac:dyDescent="0.25">
      <c r="L1143" s="25"/>
    </row>
    <row r="1144" spans="12:12" x14ac:dyDescent="0.25">
      <c r="L1144" s="25"/>
    </row>
    <row r="1145" spans="12:12" x14ac:dyDescent="0.25">
      <c r="L1145" s="25"/>
    </row>
    <row r="1146" spans="12:12" x14ac:dyDescent="0.25">
      <c r="L1146" s="25"/>
    </row>
    <row r="1147" spans="12:12" x14ac:dyDescent="0.25">
      <c r="L1147" s="25"/>
    </row>
    <row r="1148" spans="12:12" x14ac:dyDescent="0.25">
      <c r="L1148" s="25"/>
    </row>
    <row r="1149" spans="12:12" x14ac:dyDescent="0.25">
      <c r="L1149" s="25"/>
    </row>
    <row r="1150" spans="12:12" x14ac:dyDescent="0.25">
      <c r="L1150" s="25"/>
    </row>
    <row r="1151" spans="12:12" x14ac:dyDescent="0.25">
      <c r="L1151" s="24"/>
    </row>
    <row r="1152" spans="12:12" x14ac:dyDescent="0.25">
      <c r="L1152" s="24"/>
    </row>
    <row r="1153" spans="12:12" x14ac:dyDescent="0.25">
      <c r="L1153" s="24"/>
    </row>
    <row r="1154" spans="12:12" x14ac:dyDescent="0.25">
      <c r="L1154" s="24"/>
    </row>
    <row r="1155" spans="12:12" x14ac:dyDescent="0.25">
      <c r="L1155" s="24"/>
    </row>
    <row r="1156" spans="12:12" x14ac:dyDescent="0.25">
      <c r="L1156" s="24"/>
    </row>
    <row r="1157" spans="12:12" x14ac:dyDescent="0.25">
      <c r="L1157" s="24"/>
    </row>
    <row r="1158" spans="12:12" x14ac:dyDescent="0.25">
      <c r="L1158" s="24"/>
    </row>
    <row r="1159" spans="12:12" x14ac:dyDescent="0.25">
      <c r="L1159" s="24"/>
    </row>
    <row r="1160" spans="12:12" x14ac:dyDescent="0.25">
      <c r="L1160" s="24"/>
    </row>
    <row r="1161" spans="12:12" x14ac:dyDescent="0.25">
      <c r="L1161" s="24"/>
    </row>
    <row r="1162" spans="12:12" x14ac:dyDescent="0.25">
      <c r="L1162" s="24"/>
    </row>
    <row r="1163" spans="12:12" x14ac:dyDescent="0.25">
      <c r="L1163" s="24"/>
    </row>
    <row r="1164" spans="12:12" x14ac:dyDescent="0.25">
      <c r="L1164" s="24"/>
    </row>
    <row r="1165" spans="12:12" x14ac:dyDescent="0.25">
      <c r="L1165" s="24"/>
    </row>
    <row r="1166" spans="12:12" x14ac:dyDescent="0.25">
      <c r="L1166" s="24"/>
    </row>
    <row r="1167" spans="12:12" x14ac:dyDescent="0.25">
      <c r="L1167" s="24"/>
    </row>
    <row r="1168" spans="12:12" x14ac:dyDescent="0.25">
      <c r="L1168" s="24"/>
    </row>
    <row r="1169" spans="12:12" x14ac:dyDescent="0.25">
      <c r="L1169" s="24"/>
    </row>
    <row r="1170" spans="12:12" x14ac:dyDescent="0.25">
      <c r="L1170" s="24"/>
    </row>
    <row r="1171" spans="12:12" x14ac:dyDescent="0.25">
      <c r="L1171" s="24"/>
    </row>
    <row r="1172" spans="12:12" x14ac:dyDescent="0.25">
      <c r="L1172" s="24"/>
    </row>
    <row r="1173" spans="12:12" x14ac:dyDescent="0.25">
      <c r="L1173" s="24"/>
    </row>
    <row r="1174" spans="12:12" x14ac:dyDescent="0.25">
      <c r="L1174" s="24"/>
    </row>
    <row r="1175" spans="12:12" x14ac:dyDescent="0.25">
      <c r="L1175" s="24"/>
    </row>
    <row r="1176" spans="12:12" x14ac:dyDescent="0.25">
      <c r="L1176" s="24"/>
    </row>
    <row r="1177" spans="12:12" x14ac:dyDescent="0.25">
      <c r="L1177" s="24"/>
    </row>
    <row r="1178" spans="12:12" x14ac:dyDescent="0.25">
      <c r="L1178" s="24"/>
    </row>
    <row r="1179" spans="12:12" x14ac:dyDescent="0.25">
      <c r="L1179" s="24"/>
    </row>
    <row r="1180" spans="12:12" x14ac:dyDescent="0.25">
      <c r="L1180" s="24"/>
    </row>
    <row r="1181" spans="12:12" x14ac:dyDescent="0.25">
      <c r="L1181" s="24"/>
    </row>
    <row r="1182" spans="12:12" x14ac:dyDescent="0.25">
      <c r="L1182" s="24"/>
    </row>
    <row r="1183" spans="12:12" x14ac:dyDescent="0.25">
      <c r="L1183" s="24"/>
    </row>
    <row r="1184" spans="12:12" x14ac:dyDescent="0.25">
      <c r="L1184" s="24"/>
    </row>
    <row r="1185" spans="12:12" x14ac:dyDescent="0.25">
      <c r="L1185" s="24"/>
    </row>
    <row r="1186" spans="12:12" x14ac:dyDescent="0.25">
      <c r="L1186" s="24"/>
    </row>
    <row r="1187" spans="12:12" x14ac:dyDescent="0.25">
      <c r="L1187" s="24"/>
    </row>
    <row r="1188" spans="12:12" x14ac:dyDescent="0.25">
      <c r="L1188" s="24"/>
    </row>
    <row r="1189" spans="12:12" x14ac:dyDescent="0.25">
      <c r="L1189" s="24"/>
    </row>
    <row r="1190" spans="12:12" x14ac:dyDescent="0.25">
      <c r="L1190" s="24"/>
    </row>
    <row r="1191" spans="12:12" x14ac:dyDescent="0.25">
      <c r="L1191" s="24"/>
    </row>
    <row r="1192" spans="12:12" x14ac:dyDescent="0.25">
      <c r="L1192" s="24"/>
    </row>
    <row r="1193" spans="12:12" x14ac:dyDescent="0.25">
      <c r="L1193" s="24"/>
    </row>
    <row r="1194" spans="12:12" x14ac:dyDescent="0.25">
      <c r="L1194" s="24"/>
    </row>
    <row r="1195" spans="12:12" x14ac:dyDescent="0.25">
      <c r="L1195" s="24"/>
    </row>
    <row r="1196" spans="12:12" x14ac:dyDescent="0.25">
      <c r="L1196" s="24"/>
    </row>
    <row r="1197" spans="12:12" x14ac:dyDescent="0.25">
      <c r="L1197" s="24"/>
    </row>
    <row r="1198" spans="12:12" x14ac:dyDescent="0.25">
      <c r="L1198" s="24"/>
    </row>
    <row r="1199" spans="12:12" x14ac:dyDescent="0.25">
      <c r="L1199" s="24"/>
    </row>
    <row r="1200" spans="12:12" x14ac:dyDescent="0.25">
      <c r="L1200" s="24"/>
    </row>
    <row r="1201" spans="12:12" x14ac:dyDescent="0.25">
      <c r="L1201" s="24"/>
    </row>
    <row r="1202" spans="12:12" x14ac:dyDescent="0.25">
      <c r="L1202" s="24"/>
    </row>
    <row r="1203" spans="12:12" x14ac:dyDescent="0.25">
      <c r="L1203" s="24"/>
    </row>
    <row r="1204" spans="12:12" x14ac:dyDescent="0.25">
      <c r="L1204" s="24"/>
    </row>
    <row r="1205" spans="12:12" x14ac:dyDescent="0.25">
      <c r="L1205" s="24"/>
    </row>
    <row r="1206" spans="12:12" x14ac:dyDescent="0.25">
      <c r="L1206" s="24"/>
    </row>
    <row r="1207" spans="12:12" x14ac:dyDescent="0.25">
      <c r="L1207" s="24"/>
    </row>
    <row r="1208" spans="12:12" x14ac:dyDescent="0.25">
      <c r="L1208" s="24"/>
    </row>
    <row r="1209" spans="12:12" x14ac:dyDescent="0.25">
      <c r="L1209" s="24"/>
    </row>
    <row r="1210" spans="12:12" x14ac:dyDescent="0.25">
      <c r="L1210" s="24"/>
    </row>
    <row r="1211" spans="12:12" x14ac:dyDescent="0.25">
      <c r="L1211" s="24"/>
    </row>
    <row r="1212" spans="12:12" x14ac:dyDescent="0.25">
      <c r="L1212" s="24"/>
    </row>
    <row r="1213" spans="12:12" x14ac:dyDescent="0.25">
      <c r="L1213" s="24"/>
    </row>
    <row r="1214" spans="12:12" x14ac:dyDescent="0.25">
      <c r="L1214" s="24"/>
    </row>
    <row r="1215" spans="12:12" x14ac:dyDescent="0.25">
      <c r="L1215" s="24"/>
    </row>
    <row r="1216" spans="12:12" x14ac:dyDescent="0.25">
      <c r="L1216" s="24"/>
    </row>
    <row r="1217" spans="12:12" x14ac:dyDescent="0.25">
      <c r="L1217" s="24"/>
    </row>
    <row r="1218" spans="12:12" x14ac:dyDescent="0.25">
      <c r="L1218" s="24"/>
    </row>
    <row r="1219" spans="12:12" x14ac:dyDescent="0.25">
      <c r="L1219" s="24"/>
    </row>
    <row r="1220" spans="12:12" x14ac:dyDescent="0.25">
      <c r="L1220" s="24"/>
    </row>
    <row r="1221" spans="12:12" x14ac:dyDescent="0.25">
      <c r="L1221" s="24"/>
    </row>
    <row r="1222" spans="12:12" x14ac:dyDescent="0.25">
      <c r="L1222" s="24"/>
    </row>
    <row r="1223" spans="12:12" x14ac:dyDescent="0.25">
      <c r="L1223" s="24"/>
    </row>
    <row r="1224" spans="12:12" x14ac:dyDescent="0.25">
      <c r="L1224" s="24"/>
    </row>
    <row r="1225" spans="12:12" x14ac:dyDescent="0.25">
      <c r="L1225" s="24"/>
    </row>
    <row r="1226" spans="12:12" x14ac:dyDescent="0.25">
      <c r="L1226" s="24"/>
    </row>
    <row r="1227" spans="12:12" x14ac:dyDescent="0.25">
      <c r="L1227" s="24"/>
    </row>
    <row r="1228" spans="12:12" x14ac:dyDescent="0.25">
      <c r="L1228" s="24"/>
    </row>
    <row r="1229" spans="12:12" x14ac:dyDescent="0.25">
      <c r="L1229" s="24"/>
    </row>
    <row r="1230" spans="12:12" x14ac:dyDescent="0.25">
      <c r="L1230" s="24"/>
    </row>
    <row r="1231" spans="12:12" x14ac:dyDescent="0.25">
      <c r="L1231" s="24"/>
    </row>
    <row r="1232" spans="12:12" x14ac:dyDescent="0.25">
      <c r="L1232" s="24"/>
    </row>
    <row r="1233" spans="12:12" x14ac:dyDescent="0.25">
      <c r="L1233" s="24"/>
    </row>
    <row r="1234" spans="12:12" x14ac:dyDescent="0.25">
      <c r="L1234" s="24"/>
    </row>
    <row r="1235" spans="12:12" x14ac:dyDescent="0.25">
      <c r="L1235" s="24"/>
    </row>
    <row r="1236" spans="12:12" x14ac:dyDescent="0.25">
      <c r="L1236" s="24"/>
    </row>
    <row r="1237" spans="12:12" x14ac:dyDescent="0.25">
      <c r="L1237" s="24"/>
    </row>
    <row r="1238" spans="12:12" x14ac:dyDescent="0.25">
      <c r="L1238" s="24"/>
    </row>
    <row r="1239" spans="12:12" x14ac:dyDescent="0.25">
      <c r="L1239" s="24"/>
    </row>
    <row r="1240" spans="12:12" x14ac:dyDescent="0.25">
      <c r="L1240" s="24"/>
    </row>
    <row r="1241" spans="12:12" x14ac:dyDescent="0.25">
      <c r="L1241" s="24"/>
    </row>
    <row r="1242" spans="12:12" x14ac:dyDescent="0.25">
      <c r="L1242" s="24"/>
    </row>
    <row r="1243" spans="12:12" x14ac:dyDescent="0.25">
      <c r="L1243" s="24"/>
    </row>
    <row r="1244" spans="12:12" x14ac:dyDescent="0.25">
      <c r="L1244" s="24"/>
    </row>
    <row r="1245" spans="12:12" x14ac:dyDescent="0.25">
      <c r="L1245" s="24"/>
    </row>
    <row r="1246" spans="12:12" x14ac:dyDescent="0.25">
      <c r="L1246" s="24"/>
    </row>
    <row r="1247" spans="12:12" x14ac:dyDescent="0.25">
      <c r="L1247" s="24"/>
    </row>
    <row r="1248" spans="12:12" x14ac:dyDescent="0.25">
      <c r="L1248" s="24"/>
    </row>
    <row r="1249" spans="12:12" x14ac:dyDescent="0.25">
      <c r="L1249" s="24"/>
    </row>
    <row r="1250" spans="12:12" x14ac:dyDescent="0.25">
      <c r="L1250" s="24"/>
    </row>
    <row r="1251" spans="12:12" x14ac:dyDescent="0.25">
      <c r="L1251" s="24"/>
    </row>
    <row r="1252" spans="12:12" x14ac:dyDescent="0.25">
      <c r="L1252" s="24"/>
    </row>
    <row r="1253" spans="12:12" x14ac:dyDescent="0.25">
      <c r="L1253" s="24"/>
    </row>
    <row r="1254" spans="12:12" x14ac:dyDescent="0.25">
      <c r="L1254" s="24"/>
    </row>
    <row r="1255" spans="12:12" x14ac:dyDescent="0.25">
      <c r="L1255" s="24"/>
    </row>
    <row r="1256" spans="12:12" x14ac:dyDescent="0.25">
      <c r="L1256" s="24"/>
    </row>
    <row r="1257" spans="12:12" x14ac:dyDescent="0.25">
      <c r="L1257" s="24"/>
    </row>
    <row r="1258" spans="12:12" x14ac:dyDescent="0.25">
      <c r="L1258" s="24"/>
    </row>
    <row r="1259" spans="12:12" x14ac:dyDescent="0.25">
      <c r="L1259" s="24"/>
    </row>
    <row r="1260" spans="12:12" x14ac:dyDescent="0.25">
      <c r="L1260" s="24"/>
    </row>
    <row r="1261" spans="12:12" x14ac:dyDescent="0.25">
      <c r="L1261" s="24"/>
    </row>
    <row r="1262" spans="12:12" x14ac:dyDescent="0.25">
      <c r="L1262" s="24"/>
    </row>
    <row r="1263" spans="12:12" x14ac:dyDescent="0.25">
      <c r="L1263" s="24"/>
    </row>
    <row r="1264" spans="12:12" x14ac:dyDescent="0.25">
      <c r="L1264" s="24"/>
    </row>
    <row r="1265" spans="12:12" x14ac:dyDescent="0.25">
      <c r="L1265" s="24"/>
    </row>
    <row r="1266" spans="12:12" x14ac:dyDescent="0.25">
      <c r="L1266" s="24"/>
    </row>
    <row r="1267" spans="12:12" x14ac:dyDescent="0.25">
      <c r="L1267" s="24"/>
    </row>
    <row r="1268" spans="12:12" x14ac:dyDescent="0.25">
      <c r="L1268" s="24"/>
    </row>
    <row r="1269" spans="12:12" x14ac:dyDescent="0.25">
      <c r="L1269" s="24"/>
    </row>
    <row r="1270" spans="12:12" x14ac:dyDescent="0.25">
      <c r="L1270" s="24"/>
    </row>
    <row r="1271" spans="12:12" x14ac:dyDescent="0.25">
      <c r="L1271" s="24"/>
    </row>
    <row r="1272" spans="12:12" x14ac:dyDescent="0.25">
      <c r="L1272" s="24"/>
    </row>
    <row r="1273" spans="12:12" x14ac:dyDescent="0.25">
      <c r="L1273" s="24"/>
    </row>
    <row r="1274" spans="12:12" x14ac:dyDescent="0.25">
      <c r="L1274" s="24"/>
    </row>
    <row r="1275" spans="12:12" x14ac:dyDescent="0.25">
      <c r="L1275" s="24"/>
    </row>
    <row r="1276" spans="12:12" x14ac:dyDescent="0.25">
      <c r="L1276" s="24"/>
    </row>
    <row r="1277" spans="12:12" x14ac:dyDescent="0.25">
      <c r="L1277" s="24"/>
    </row>
    <row r="1278" spans="12:12" x14ac:dyDescent="0.25">
      <c r="L1278" s="24"/>
    </row>
    <row r="1279" spans="12:12" x14ac:dyDescent="0.25">
      <c r="L1279" s="24"/>
    </row>
    <row r="1280" spans="12:12" x14ac:dyDescent="0.25">
      <c r="L1280" s="24"/>
    </row>
    <row r="1281" spans="12:12" x14ac:dyDescent="0.25">
      <c r="L1281" s="24"/>
    </row>
    <row r="1282" spans="12:12" x14ac:dyDescent="0.25">
      <c r="L1282" s="24"/>
    </row>
    <row r="1283" spans="12:12" x14ac:dyDescent="0.25">
      <c r="L1283" s="24"/>
    </row>
    <row r="1284" spans="12:12" x14ac:dyDescent="0.25">
      <c r="L1284" s="24"/>
    </row>
    <row r="1285" spans="12:12" x14ac:dyDescent="0.25">
      <c r="L1285" s="24"/>
    </row>
    <row r="1286" spans="12:12" x14ac:dyDescent="0.25">
      <c r="L1286" s="24"/>
    </row>
    <row r="1287" spans="12:12" x14ac:dyDescent="0.25">
      <c r="L1287" s="24"/>
    </row>
    <row r="1288" spans="12:12" x14ac:dyDescent="0.25">
      <c r="L1288" s="24"/>
    </row>
    <row r="1289" spans="12:12" x14ac:dyDescent="0.25">
      <c r="L1289" s="24"/>
    </row>
    <row r="1290" spans="12:12" x14ac:dyDescent="0.25">
      <c r="L1290" s="24"/>
    </row>
    <row r="1291" spans="12:12" x14ac:dyDescent="0.25">
      <c r="L1291" s="24"/>
    </row>
    <row r="1292" spans="12:12" x14ac:dyDescent="0.25">
      <c r="L1292" s="24"/>
    </row>
    <row r="1293" spans="12:12" x14ac:dyDescent="0.25">
      <c r="L1293" s="24"/>
    </row>
    <row r="1294" spans="12:12" x14ac:dyDescent="0.25">
      <c r="L1294" s="24"/>
    </row>
    <row r="1295" spans="12:12" x14ac:dyDescent="0.25">
      <c r="L1295" s="24"/>
    </row>
    <row r="1296" spans="12:12" x14ac:dyDescent="0.25">
      <c r="L1296" s="24"/>
    </row>
    <row r="1297" spans="12:12" x14ac:dyDescent="0.25">
      <c r="L1297" s="24"/>
    </row>
    <row r="1298" spans="12:12" x14ac:dyDescent="0.25">
      <c r="L1298" s="24"/>
    </row>
    <row r="1299" spans="12:12" x14ac:dyDescent="0.25">
      <c r="L1299" s="24"/>
    </row>
    <row r="1300" spans="12:12" x14ac:dyDescent="0.25">
      <c r="L1300" s="24"/>
    </row>
    <row r="1301" spans="12:12" x14ac:dyDescent="0.25">
      <c r="L1301" s="24"/>
    </row>
    <row r="1302" spans="12:12" x14ac:dyDescent="0.25">
      <c r="L1302" s="24"/>
    </row>
    <row r="1303" spans="12:12" x14ac:dyDescent="0.25">
      <c r="L1303" s="24"/>
    </row>
    <row r="1304" spans="12:12" x14ac:dyDescent="0.25">
      <c r="L1304" s="24"/>
    </row>
    <row r="1305" spans="12:12" x14ac:dyDescent="0.25">
      <c r="L1305" s="24"/>
    </row>
    <row r="1306" spans="12:12" x14ac:dyDescent="0.25">
      <c r="L1306" s="24"/>
    </row>
    <row r="1307" spans="12:12" x14ac:dyDescent="0.25">
      <c r="L1307" s="24"/>
    </row>
    <row r="1308" spans="12:12" x14ac:dyDescent="0.25">
      <c r="L1308" s="24"/>
    </row>
    <row r="1309" spans="12:12" x14ac:dyDescent="0.25">
      <c r="L1309" s="24"/>
    </row>
    <row r="1310" spans="12:12" x14ac:dyDescent="0.25">
      <c r="L1310" s="24"/>
    </row>
    <row r="1311" spans="12:12" x14ac:dyDescent="0.25">
      <c r="L1311" s="24"/>
    </row>
    <row r="1312" spans="12:12" x14ac:dyDescent="0.25">
      <c r="L1312" s="24"/>
    </row>
    <row r="1313" spans="12:12" x14ac:dyDescent="0.25">
      <c r="L1313" s="24"/>
    </row>
    <row r="1314" spans="12:12" x14ac:dyDescent="0.25">
      <c r="L1314" s="24"/>
    </row>
    <row r="1315" spans="12:12" x14ac:dyDescent="0.25">
      <c r="L1315" s="24"/>
    </row>
    <row r="1316" spans="12:12" x14ac:dyDescent="0.25">
      <c r="L1316" s="24"/>
    </row>
    <row r="1317" spans="12:12" x14ac:dyDescent="0.25">
      <c r="L1317" s="24"/>
    </row>
    <row r="1318" spans="12:12" x14ac:dyDescent="0.25">
      <c r="L1318" s="24"/>
    </row>
    <row r="1319" spans="12:12" x14ac:dyDescent="0.25">
      <c r="L1319" s="24"/>
    </row>
    <row r="1320" spans="12:12" x14ac:dyDescent="0.25">
      <c r="L1320" s="24"/>
    </row>
    <row r="1321" spans="12:12" x14ac:dyDescent="0.25">
      <c r="L1321" s="24"/>
    </row>
    <row r="1322" spans="12:12" x14ac:dyDescent="0.25">
      <c r="L1322" s="24"/>
    </row>
    <row r="1323" spans="12:12" x14ac:dyDescent="0.25">
      <c r="L1323" s="24"/>
    </row>
    <row r="1324" spans="12:12" x14ac:dyDescent="0.25">
      <c r="L1324" s="24"/>
    </row>
    <row r="1325" spans="12:12" x14ac:dyDescent="0.25">
      <c r="L1325" s="24"/>
    </row>
    <row r="1326" spans="12:12" x14ac:dyDescent="0.25">
      <c r="L1326" s="24"/>
    </row>
    <row r="1327" spans="12:12" x14ac:dyDescent="0.25">
      <c r="L1327" s="24"/>
    </row>
    <row r="1328" spans="12:12" x14ac:dyDescent="0.25">
      <c r="L1328" s="24"/>
    </row>
    <row r="1329" spans="12:12" x14ac:dyDescent="0.25">
      <c r="L1329" s="24"/>
    </row>
    <row r="1330" spans="12:12" x14ac:dyDescent="0.25">
      <c r="L1330" s="24"/>
    </row>
    <row r="1331" spans="12:12" x14ac:dyDescent="0.25">
      <c r="L1331" s="24"/>
    </row>
    <row r="1332" spans="12:12" x14ac:dyDescent="0.25">
      <c r="L1332" s="24"/>
    </row>
    <row r="1333" spans="12:12" x14ac:dyDescent="0.25">
      <c r="L1333" s="24"/>
    </row>
    <row r="1334" spans="12:12" x14ac:dyDescent="0.25">
      <c r="L1334" s="24"/>
    </row>
    <row r="1335" spans="12:12" x14ac:dyDescent="0.25">
      <c r="L1335" s="24"/>
    </row>
    <row r="1336" spans="12:12" x14ac:dyDescent="0.25">
      <c r="L1336" s="24"/>
    </row>
    <row r="1337" spans="12:12" x14ac:dyDescent="0.25">
      <c r="L1337" s="24"/>
    </row>
    <row r="1338" spans="12:12" x14ac:dyDescent="0.25">
      <c r="L1338" s="24"/>
    </row>
    <row r="1339" spans="12:12" x14ac:dyDescent="0.25">
      <c r="L1339" s="24"/>
    </row>
    <row r="1340" spans="12:12" x14ac:dyDescent="0.25">
      <c r="L1340" s="24"/>
    </row>
    <row r="1341" spans="12:12" x14ac:dyDescent="0.25">
      <c r="L1341" s="24"/>
    </row>
    <row r="1342" spans="12:12" x14ac:dyDescent="0.25">
      <c r="L1342" s="24"/>
    </row>
    <row r="1343" spans="12:12" x14ac:dyDescent="0.25">
      <c r="L1343" s="24"/>
    </row>
    <row r="1344" spans="12:12" x14ac:dyDescent="0.25">
      <c r="L1344" s="24"/>
    </row>
    <row r="1345" spans="12:12" x14ac:dyDescent="0.25">
      <c r="L1345" s="24"/>
    </row>
    <row r="1346" spans="12:12" x14ac:dyDescent="0.25">
      <c r="L1346" s="24"/>
    </row>
    <row r="1347" spans="12:12" x14ac:dyDescent="0.25">
      <c r="L1347" s="24"/>
    </row>
    <row r="1348" spans="12:12" x14ac:dyDescent="0.25">
      <c r="L1348" s="24"/>
    </row>
    <row r="1349" spans="12:12" x14ac:dyDescent="0.25">
      <c r="L1349" s="24"/>
    </row>
    <row r="1350" spans="12:12" x14ac:dyDescent="0.25">
      <c r="L1350" s="24"/>
    </row>
    <row r="1351" spans="12:12" x14ac:dyDescent="0.25">
      <c r="L1351" s="24"/>
    </row>
    <row r="1352" spans="12:12" x14ac:dyDescent="0.25">
      <c r="L1352" s="24"/>
    </row>
    <row r="1353" spans="12:12" x14ac:dyDescent="0.25">
      <c r="L1353" s="24"/>
    </row>
    <row r="1354" spans="12:12" x14ac:dyDescent="0.25">
      <c r="L1354" s="24"/>
    </row>
    <row r="1355" spans="12:12" x14ac:dyDescent="0.25">
      <c r="L1355" s="24"/>
    </row>
    <row r="1356" spans="12:12" x14ac:dyDescent="0.25">
      <c r="L1356" s="24"/>
    </row>
    <row r="1357" spans="12:12" x14ac:dyDescent="0.25">
      <c r="L1357" s="24"/>
    </row>
    <row r="1358" spans="12:12" x14ac:dyDescent="0.25">
      <c r="L1358" s="24"/>
    </row>
    <row r="1359" spans="12:12" x14ac:dyDescent="0.25">
      <c r="L1359" s="24"/>
    </row>
    <row r="1360" spans="12:12" x14ac:dyDescent="0.25">
      <c r="L1360" s="24"/>
    </row>
    <row r="1361" spans="12:12" x14ac:dyDescent="0.25">
      <c r="L1361" s="24"/>
    </row>
    <row r="1362" spans="12:12" x14ac:dyDescent="0.25">
      <c r="L1362" s="24"/>
    </row>
    <row r="1363" spans="12:12" x14ac:dyDescent="0.25">
      <c r="L1363" s="24"/>
    </row>
    <row r="1364" spans="12:12" x14ac:dyDescent="0.25">
      <c r="L1364" s="24"/>
    </row>
    <row r="1365" spans="12:12" x14ac:dyDescent="0.25">
      <c r="L1365" s="24"/>
    </row>
    <row r="1366" spans="12:12" x14ac:dyDescent="0.25">
      <c r="L1366" s="24"/>
    </row>
    <row r="1367" spans="12:12" x14ac:dyDescent="0.25">
      <c r="L1367" s="24"/>
    </row>
    <row r="1368" spans="12:12" x14ac:dyDescent="0.25">
      <c r="L1368" s="24"/>
    </row>
    <row r="1369" spans="12:12" x14ac:dyDescent="0.25">
      <c r="L1369" s="24"/>
    </row>
    <row r="1370" spans="12:12" x14ac:dyDescent="0.25">
      <c r="L1370" s="24"/>
    </row>
    <row r="1371" spans="12:12" x14ac:dyDescent="0.25">
      <c r="L1371" s="24"/>
    </row>
    <row r="1372" spans="12:12" x14ac:dyDescent="0.25">
      <c r="L1372" s="24"/>
    </row>
    <row r="1373" spans="12:12" x14ac:dyDescent="0.25">
      <c r="L1373" s="24"/>
    </row>
    <row r="1374" spans="12:12" x14ac:dyDescent="0.25">
      <c r="L1374" s="24"/>
    </row>
    <row r="1375" spans="12:12" x14ac:dyDescent="0.25">
      <c r="L1375" s="24"/>
    </row>
    <row r="1376" spans="12:12" x14ac:dyDescent="0.25">
      <c r="L1376" s="24"/>
    </row>
    <row r="1377" spans="12:12" x14ac:dyDescent="0.25">
      <c r="L1377" s="24"/>
    </row>
    <row r="1378" spans="12:12" x14ac:dyDescent="0.25">
      <c r="L1378" s="24"/>
    </row>
    <row r="1379" spans="12:12" x14ac:dyDescent="0.25">
      <c r="L1379" s="24"/>
    </row>
    <row r="1380" spans="12:12" x14ac:dyDescent="0.25">
      <c r="L1380" s="24"/>
    </row>
    <row r="1381" spans="12:12" x14ac:dyDescent="0.25">
      <c r="L1381" s="24"/>
    </row>
    <row r="1382" spans="12:12" x14ac:dyDescent="0.25">
      <c r="L1382" s="24"/>
    </row>
    <row r="1383" spans="12:12" x14ac:dyDescent="0.25">
      <c r="L1383" s="24"/>
    </row>
    <row r="1384" spans="12:12" x14ac:dyDescent="0.25">
      <c r="L1384" s="24"/>
    </row>
    <row r="1385" spans="12:12" x14ac:dyDescent="0.25">
      <c r="L1385" s="24"/>
    </row>
    <row r="1386" spans="12:12" x14ac:dyDescent="0.25">
      <c r="L1386" s="24"/>
    </row>
    <row r="1387" spans="12:12" x14ac:dyDescent="0.25">
      <c r="L1387" s="24"/>
    </row>
    <row r="1388" spans="12:12" x14ac:dyDescent="0.25">
      <c r="L1388" s="24"/>
    </row>
    <row r="1389" spans="12:12" x14ac:dyDescent="0.25">
      <c r="L1389" s="24"/>
    </row>
    <row r="1390" spans="12:12" x14ac:dyDescent="0.25">
      <c r="L1390" s="24"/>
    </row>
    <row r="1391" spans="12:12" x14ac:dyDescent="0.25">
      <c r="L1391" s="24"/>
    </row>
    <row r="1392" spans="12:12" x14ac:dyDescent="0.25">
      <c r="L1392" s="24"/>
    </row>
    <row r="1393" spans="12:12" x14ac:dyDescent="0.25">
      <c r="L1393" s="24"/>
    </row>
    <row r="1394" spans="12:12" x14ac:dyDescent="0.25">
      <c r="L1394" s="24"/>
    </row>
    <row r="1395" spans="12:12" x14ac:dyDescent="0.25">
      <c r="L1395" s="24"/>
    </row>
    <row r="1396" spans="12:12" x14ac:dyDescent="0.25">
      <c r="L1396" s="24"/>
    </row>
    <row r="1397" spans="12:12" x14ac:dyDescent="0.25">
      <c r="L1397" s="24"/>
    </row>
    <row r="1398" spans="12:12" x14ac:dyDescent="0.25">
      <c r="L1398" s="24"/>
    </row>
    <row r="1399" spans="12:12" x14ac:dyDescent="0.25">
      <c r="L1399" s="24"/>
    </row>
    <row r="1400" spans="12:12" x14ac:dyDescent="0.25">
      <c r="L1400" s="24"/>
    </row>
    <row r="1401" spans="12:12" x14ac:dyDescent="0.25">
      <c r="L1401" s="24"/>
    </row>
    <row r="1402" spans="12:12" x14ac:dyDescent="0.25">
      <c r="L1402" s="24"/>
    </row>
    <row r="1403" spans="12:12" x14ac:dyDescent="0.25">
      <c r="L1403" s="24"/>
    </row>
    <row r="1404" spans="12:12" x14ac:dyDescent="0.25">
      <c r="L1404" s="24"/>
    </row>
    <row r="1405" spans="12:12" x14ac:dyDescent="0.25">
      <c r="L1405" s="24"/>
    </row>
    <row r="1406" spans="12:12" x14ac:dyDescent="0.25">
      <c r="L1406" s="24"/>
    </row>
    <row r="1407" spans="12:12" x14ac:dyDescent="0.25">
      <c r="L1407" s="24"/>
    </row>
    <row r="1408" spans="12:12" x14ac:dyDescent="0.25">
      <c r="L1408" s="24"/>
    </row>
    <row r="1409" spans="12:12" x14ac:dyDescent="0.25">
      <c r="L1409" s="24"/>
    </row>
    <row r="1410" spans="12:12" x14ac:dyDescent="0.25">
      <c r="L1410" s="24"/>
    </row>
    <row r="1411" spans="12:12" x14ac:dyDescent="0.25">
      <c r="L1411" s="24"/>
    </row>
    <row r="1412" spans="12:12" x14ac:dyDescent="0.25">
      <c r="L1412" s="24"/>
    </row>
    <row r="1413" spans="12:12" x14ac:dyDescent="0.25">
      <c r="L1413" s="24"/>
    </row>
    <row r="1414" spans="12:12" x14ac:dyDescent="0.25">
      <c r="L1414" s="24"/>
    </row>
    <row r="1415" spans="12:12" x14ac:dyDescent="0.25">
      <c r="L1415" s="24"/>
    </row>
    <row r="1416" spans="12:12" x14ac:dyDescent="0.25">
      <c r="L1416" s="24"/>
    </row>
    <row r="1417" spans="12:12" x14ac:dyDescent="0.25">
      <c r="L1417" s="24"/>
    </row>
    <row r="1418" spans="12:12" x14ac:dyDescent="0.25">
      <c r="L1418" s="24"/>
    </row>
    <row r="1419" spans="12:12" x14ac:dyDescent="0.25">
      <c r="L1419" s="24"/>
    </row>
    <row r="1420" spans="12:12" x14ac:dyDescent="0.25">
      <c r="L1420" s="24"/>
    </row>
    <row r="1421" spans="12:12" x14ac:dyDescent="0.25">
      <c r="L1421" s="24"/>
    </row>
    <row r="1422" spans="12:12" x14ac:dyDescent="0.25">
      <c r="L1422" s="24"/>
    </row>
    <row r="1423" spans="12:12" x14ac:dyDescent="0.25">
      <c r="L1423" s="24"/>
    </row>
    <row r="1424" spans="12:12" x14ac:dyDescent="0.25">
      <c r="L1424" s="24"/>
    </row>
    <row r="1425" spans="12:12" x14ac:dyDescent="0.25">
      <c r="L1425" s="24"/>
    </row>
    <row r="1426" spans="12:12" x14ac:dyDescent="0.25">
      <c r="L1426" s="24"/>
    </row>
    <row r="1427" spans="12:12" x14ac:dyDescent="0.25">
      <c r="L1427" s="24"/>
    </row>
    <row r="1428" spans="12:12" x14ac:dyDescent="0.25">
      <c r="L1428" s="24"/>
    </row>
    <row r="1429" spans="12:12" x14ac:dyDescent="0.25">
      <c r="L1429" s="24"/>
    </row>
    <row r="1430" spans="12:12" x14ac:dyDescent="0.25">
      <c r="L1430" s="24"/>
    </row>
    <row r="1431" spans="12:12" x14ac:dyDescent="0.25">
      <c r="L1431" s="24"/>
    </row>
    <row r="1432" spans="12:12" x14ac:dyDescent="0.25">
      <c r="L1432" s="24"/>
    </row>
    <row r="1433" spans="12:12" x14ac:dyDescent="0.25">
      <c r="L1433" s="24"/>
    </row>
    <row r="1434" spans="12:12" x14ac:dyDescent="0.25">
      <c r="L1434" s="24"/>
    </row>
    <row r="1435" spans="12:12" x14ac:dyDescent="0.25">
      <c r="L1435" s="24"/>
    </row>
    <row r="1436" spans="12:12" x14ac:dyDescent="0.25">
      <c r="L1436" s="24"/>
    </row>
    <row r="1437" spans="12:12" x14ac:dyDescent="0.25">
      <c r="L1437" s="24"/>
    </row>
    <row r="1438" spans="12:12" x14ac:dyDescent="0.25">
      <c r="L1438" s="24"/>
    </row>
    <row r="1439" spans="12:12" x14ac:dyDescent="0.25">
      <c r="L1439" s="24"/>
    </row>
    <row r="1440" spans="12:12" x14ac:dyDescent="0.25">
      <c r="L1440" s="24"/>
    </row>
    <row r="1441" spans="12:12" x14ac:dyDescent="0.25">
      <c r="L1441" s="24"/>
    </row>
    <row r="1442" spans="12:12" x14ac:dyDescent="0.25">
      <c r="L1442" s="24"/>
    </row>
    <row r="1443" spans="12:12" x14ac:dyDescent="0.25">
      <c r="L1443" s="24"/>
    </row>
    <row r="1444" spans="12:12" x14ac:dyDescent="0.25">
      <c r="L1444" s="24"/>
    </row>
    <row r="1445" spans="12:12" x14ac:dyDescent="0.25">
      <c r="L1445" s="24"/>
    </row>
    <row r="1446" spans="12:12" x14ac:dyDescent="0.25">
      <c r="L1446" s="24"/>
    </row>
    <row r="1447" spans="12:12" x14ac:dyDescent="0.25">
      <c r="L1447" s="24"/>
    </row>
    <row r="1448" spans="12:12" x14ac:dyDescent="0.25">
      <c r="L1448" s="24"/>
    </row>
    <row r="1449" spans="12:12" x14ac:dyDescent="0.25">
      <c r="L1449" s="24"/>
    </row>
    <row r="1450" spans="12:12" x14ac:dyDescent="0.25">
      <c r="L1450" s="24"/>
    </row>
    <row r="1451" spans="12:12" x14ac:dyDescent="0.25">
      <c r="L1451" s="24"/>
    </row>
    <row r="1452" spans="12:12" x14ac:dyDescent="0.25">
      <c r="L1452" s="24"/>
    </row>
    <row r="1453" spans="12:12" x14ac:dyDescent="0.25">
      <c r="L1453" s="24"/>
    </row>
    <row r="1454" spans="12:12" x14ac:dyDescent="0.25">
      <c r="L1454" s="24"/>
    </row>
    <row r="1455" spans="12:12" x14ac:dyDescent="0.25">
      <c r="L1455" s="24"/>
    </row>
    <row r="1456" spans="12:12" x14ac:dyDescent="0.25">
      <c r="L1456" s="24"/>
    </row>
    <row r="1457" spans="12:12" x14ac:dyDescent="0.25">
      <c r="L1457" s="24"/>
    </row>
    <row r="1458" spans="12:12" x14ac:dyDescent="0.25">
      <c r="L1458" s="24"/>
    </row>
    <row r="1459" spans="12:12" x14ac:dyDescent="0.25">
      <c r="L1459" s="24"/>
    </row>
    <row r="1460" spans="12:12" x14ac:dyDescent="0.25">
      <c r="L1460" s="24"/>
    </row>
    <row r="1461" spans="12:12" x14ac:dyDescent="0.25">
      <c r="L1461" s="24"/>
    </row>
    <row r="1462" spans="12:12" x14ac:dyDescent="0.25">
      <c r="L1462" s="24"/>
    </row>
    <row r="1463" spans="12:12" x14ac:dyDescent="0.25">
      <c r="L1463" s="24"/>
    </row>
    <row r="1464" spans="12:12" x14ac:dyDescent="0.25">
      <c r="L1464" s="24"/>
    </row>
    <row r="1465" spans="12:12" x14ac:dyDescent="0.25">
      <c r="L1465" s="24"/>
    </row>
    <row r="1466" spans="12:12" x14ac:dyDescent="0.25">
      <c r="L1466" s="24"/>
    </row>
  </sheetData>
  <sortState ref="L774:L1466">
    <sortCondition sortBy="fontColor" ref="L774:L1466" dxfId="26"/>
  </sortState>
  <mergeCells count="15">
    <mergeCell ref="J383:J403"/>
    <mergeCell ref="J404:J432"/>
    <mergeCell ref="J10:J21"/>
    <mergeCell ref="J22:J43"/>
    <mergeCell ref="J44:J60"/>
    <mergeCell ref="D2:U2"/>
    <mergeCell ref="J9:K9"/>
    <mergeCell ref="J61:J115"/>
    <mergeCell ref="J116:J363"/>
    <mergeCell ref="J364:J382"/>
    <mergeCell ref="J615:J748"/>
    <mergeCell ref="J749:J772"/>
    <mergeCell ref="J433:J486"/>
    <mergeCell ref="J487:J557"/>
    <mergeCell ref="J558:J614"/>
  </mergeCells>
  <conditionalFormatting sqref="H10:H614">
    <cfRule type="cellIs" dxfId="25" priority="18" operator="equal">
      <formula>" "</formula>
    </cfRule>
    <cfRule type="cellIs" dxfId="24" priority="19" operator="between">
      <formula>8.54</formula>
      <formula>15</formula>
    </cfRule>
    <cfRule type="cellIs" dxfId="23" priority="20" operator="between">
      <formula>2.84</formula>
      <formula>8.54</formula>
    </cfRule>
    <cfRule type="cellIs" dxfId="22" priority="21" operator="between">
      <formula>1.99</formula>
      <formula>2.84</formula>
    </cfRule>
    <cfRule type="cellIs" dxfId="21" priority="22" operator="between">
      <formula>1.56</formula>
      <formula>1.99</formula>
    </cfRule>
    <cfRule type="cellIs" dxfId="20" priority="23" operator="between">
      <formula>1.279</formula>
      <formula>1.56</formula>
    </cfRule>
    <cfRule type="cellIs" dxfId="19" priority="24" operator="between">
      <formula>1</formula>
      <formula>1.279</formula>
    </cfRule>
    <cfRule type="cellIs" dxfId="18" priority="25" operator="between">
      <formula>-1.57</formula>
      <formula>-1</formula>
    </cfRule>
    <cfRule type="cellIs" dxfId="17" priority="26" operator="between">
      <formula>-2.54</formula>
      <formula>-1.57</formula>
    </cfRule>
    <cfRule type="cellIs" dxfId="16" priority="27" operator="between">
      <formula>-4.86</formula>
      <formula>-2.54</formula>
    </cfRule>
    <cfRule type="cellIs" dxfId="15" priority="28" operator="between">
      <formula>-8.17</formula>
      <formula>-4.86</formula>
    </cfRule>
    <cfRule type="cellIs" dxfId="14" priority="29" operator="between">
      <formula>-9.55</formula>
      <formula>-8.17</formula>
    </cfRule>
    <cfRule type="cellIs" dxfId="13" priority="30" operator="between">
      <formula>-17</formula>
      <formula>-9.55</formula>
    </cfRule>
  </conditionalFormatting>
  <conditionalFormatting sqref="H615:H772">
    <cfRule type="cellIs" dxfId="12" priority="2" operator="equal">
      <formula>" "</formula>
    </cfRule>
    <cfRule type="cellIs" dxfId="11" priority="3" operator="between">
      <formula>8.54</formula>
      <formula>15</formula>
    </cfRule>
    <cfRule type="cellIs" dxfId="10" priority="4" operator="between">
      <formula>2.84</formula>
      <formula>8.54</formula>
    </cfRule>
    <cfRule type="cellIs" dxfId="9" priority="5" operator="between">
      <formula>1.99</formula>
      <formula>2.84</formula>
    </cfRule>
    <cfRule type="cellIs" dxfId="8" priority="6" operator="between">
      <formula>1.56</formula>
      <formula>1.99</formula>
    </cfRule>
    <cfRule type="cellIs" dxfId="7" priority="7" operator="between">
      <formula>1.279</formula>
      <formula>1.56</formula>
    </cfRule>
    <cfRule type="cellIs" dxfId="6" priority="8" operator="between">
      <formula>1</formula>
      <formula>1.279</formula>
    </cfRule>
    <cfRule type="cellIs" dxfId="5" priority="9" operator="between">
      <formula>-1.57</formula>
      <formula>-1</formula>
    </cfRule>
    <cfRule type="cellIs" dxfId="4" priority="10" operator="between">
      <formula>-2.54</formula>
      <formula>-1.57</formula>
    </cfRule>
    <cfRule type="cellIs" dxfId="3" priority="11" operator="between">
      <formula>-4.86</formula>
      <formula>-2.54</formula>
    </cfRule>
    <cfRule type="cellIs" dxfId="2" priority="12" operator="between">
      <formula>-8.17</formula>
      <formula>-4.86</formula>
    </cfRule>
    <cfRule type="cellIs" dxfId="1" priority="13" operator="between">
      <formula>-9.55</formula>
      <formula>-8.17</formula>
    </cfRule>
    <cfRule type="cellIs" dxfId="0" priority="14" operator="between">
      <formula>-17</formula>
      <formula>-9.55</formula>
    </cfRule>
  </conditionalFormatting>
  <hyperlinks>
    <hyperlink ref="U363" r:id="rId1" display="http://www.uniprot.org/taxonomy/6108"/>
  </hyperlinks>
  <pageMargins left="0.7" right="0.7" top="0.78740157499999996" bottom="0.78740157499999996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g frequ. and transcript hits</vt:lpstr>
    </vt:vector>
  </TitlesOfParts>
  <Company>Senckenberg Gesellschaft für Naturforsch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Barth</dc:creator>
  <cp:lastModifiedBy>B. Barth</cp:lastModifiedBy>
  <dcterms:created xsi:type="dcterms:W3CDTF">2016-05-10T09:17:51Z</dcterms:created>
  <dcterms:modified xsi:type="dcterms:W3CDTF">2017-08-24T05:10:59Z</dcterms:modified>
</cp:coreProperties>
</file>